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defaultThemeVersion="202300"/>
  <mc:AlternateContent xmlns:mc="http://schemas.openxmlformats.org/markup-compatibility/2006">
    <mc:Choice Requires="x15">
      <x15ac:absPath xmlns:x15ac="http://schemas.microsoft.com/office/spreadsheetml/2010/11/ac" url="C:\Users\ll1230\Dropbox\0LabAll\Rezwan\Manuscripts\TRQA1 47400 MS\"/>
    </mc:Choice>
  </mc:AlternateContent>
  <xr:revisionPtr revIDLastSave="0" documentId="8_{B55C7785-31C7-4B52-A2F2-6E2EAF90F025}" xr6:coauthVersionLast="47" xr6:coauthVersionMax="47" xr10:uidLastSave="{00000000-0000-0000-0000-000000000000}"/>
  <bookViews>
    <workbookView xWindow="-110" yWindow="-110" windowWidth="19420" windowHeight="10300" firstSheet="2" activeTab="4" xr2:uid="{00000000-000D-0000-FFFF-FFFF00000000}"/>
  </bookViews>
  <sheets>
    <sheet name="Supplementary Table S2 " sheetId="1" r:id="rId1"/>
    <sheet name="Supplementary Table S4 " sheetId="2" r:id="rId2"/>
    <sheet name="Supplementary Table S5" sheetId="3" r:id="rId3"/>
    <sheet name="Supplementary Table S8" sheetId="4" r:id="rId4"/>
    <sheet name="Supplementary Table S9"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09" i="3" l="1"/>
  <c r="B108" i="3"/>
  <c r="B107" i="3"/>
  <c r="B106" i="3"/>
  <c r="B105" i="3"/>
  <c r="B104" i="3"/>
  <c r="B103" i="3"/>
  <c r="B102" i="3"/>
  <c r="B101" i="3"/>
  <c r="B100" i="3"/>
  <c r="C91" i="3"/>
  <c r="G32" i="3"/>
</calcChain>
</file>

<file path=xl/sharedStrings.xml><?xml version="1.0" encoding="utf-8"?>
<sst xmlns="http://schemas.openxmlformats.org/spreadsheetml/2006/main" count="7496" uniqueCount="2788">
  <si>
    <t xml:space="preserve">Accession  </t>
  </si>
  <si>
    <t>Scientific Name</t>
  </si>
  <si>
    <t>Max Score</t>
  </si>
  <si>
    <t>Total Score</t>
  </si>
  <si>
    <t>Query Cover</t>
  </si>
  <si>
    <t>E value</t>
  </si>
  <si>
    <t>Per. ident</t>
  </si>
  <si>
    <t>Acc. Len</t>
  </si>
  <si>
    <t>Description</t>
  </si>
  <si>
    <t>NP_175173.2</t>
  </si>
  <si>
    <t>Arabidopsis thaliana</t>
  </si>
  <si>
    <t>uncharacterized protein AT1G47400 [Arabidopsis thaliana]</t>
  </si>
  <si>
    <t>KAG7648842.1</t>
  </si>
  <si>
    <t>Arabidopsis thaliana x Arabidopsis arenosa</t>
  </si>
  <si>
    <t>hypothetical protein ISN45_At01g039250 [Arabidopsis thaliana x Arabidopsis arenosa]</t>
  </si>
  <si>
    <t>KAG7656735.1</t>
  </si>
  <si>
    <t>Arabidopsis suecica</t>
  </si>
  <si>
    <t>hypothetical protein ISN44_As01g038300 [Arabidopsis suecica]</t>
  </si>
  <si>
    <t>KAG7599676.1</t>
  </si>
  <si>
    <t>hypothetical protein ISN44_As06g038490 [Arabidopsis suecica]</t>
  </si>
  <si>
    <t>CAA0276182.1</t>
  </si>
  <si>
    <t>unnamed protein product [Arabidopsis thaliana]</t>
  </si>
  <si>
    <t>XP_023632739.1</t>
  </si>
  <si>
    <t>Capsella rubella</t>
  </si>
  <si>
    <t>uncharacterized protein LOC111828613 [Capsella rubella]</t>
  </si>
  <si>
    <t>XP_010461538.1</t>
  </si>
  <si>
    <t>Camelina sativa</t>
  </si>
  <si>
    <t>PREDICTED: uncharacterized protein LOC104742252 [Camelina sativa]</t>
  </si>
  <si>
    <t>XP_010479147.1</t>
  </si>
  <si>
    <t>PREDICTED: uncharacterized protein LOC104758041 [Camelina sativa]</t>
  </si>
  <si>
    <t>CAE5959551.1</t>
  </si>
  <si>
    <t>Arabidopsis arenosa</t>
  </si>
  <si>
    <t>unnamed protein product [Arabidopsis arenosa]</t>
  </si>
  <si>
    <t>XP_023632869.1</t>
  </si>
  <si>
    <t>uncharacterized protein LOC111828644 [Capsella rubella]</t>
  </si>
  <si>
    <t>XP_010479142.1</t>
  </si>
  <si>
    <t>PREDICTED: uncharacterized protein LOC104758035 [Camelina sativa]</t>
  </si>
  <si>
    <t>XP_010461540.1</t>
  </si>
  <si>
    <t>PREDICTED: uncharacterized protein LOC104742254 [Camelina sativa]</t>
  </si>
  <si>
    <t>XP_023632885.1</t>
  </si>
  <si>
    <t>uncharacterized protein LOC111828648 [Capsella rubella]</t>
  </si>
  <si>
    <t>XP_010500265.1</t>
  </si>
  <si>
    <t>PREDICTED: uncharacterized protein LOC104777671 [Camelina sativa]</t>
  </si>
  <si>
    <t>NP_849780.1</t>
  </si>
  <si>
    <t>uncharacterized protein AT1G47395 [Arabidopsis thaliana]</t>
  </si>
  <si>
    <t>XP_002891357.1</t>
  </si>
  <si>
    <t>Arabidopsis lyrata subsp. lyrata</t>
  </si>
  <si>
    <t>uncharacterized protein LOC9327419 [Arabidopsis lyrata subsp. lyrata]</t>
  </si>
  <si>
    <t>KAG7599677.1</t>
  </si>
  <si>
    <t>hypothetical protein ISN44_As06g038500 [Arabidopsis suecica]</t>
  </si>
  <si>
    <t>KAG7594347.1</t>
  </si>
  <si>
    <t>F-box associated interaction domain [Arabidopsis thaliana x Arabidopsis arenosa]</t>
  </si>
  <si>
    <t>CAA0276143.1</t>
  </si>
  <si>
    <t>CAD5314849.1</t>
  </si>
  <si>
    <t>CAE5959552.1</t>
  </si>
  <si>
    <t>XP_023632905.1</t>
  </si>
  <si>
    <t>uncharacterized protein LOC111828656 [Capsella rubella]</t>
  </si>
  <si>
    <t>XP_010500266.1</t>
  </si>
  <si>
    <t>PREDICTED: uncharacterized protein LOC104777672 [Camelina sativa]</t>
  </si>
  <si>
    <t>XP_002891355.1</t>
  </si>
  <si>
    <t>uncharacterized protein LOC9327417 [Arabidopsis lyrata subsp. lyrata]</t>
  </si>
  <si>
    <t>KAG7594348.1</t>
  </si>
  <si>
    <t>hypothetical protein ISN45_Aa01g031080 [Arabidopsis thaliana x Arabidopsis arenosa]</t>
  </si>
  <si>
    <t>XP_010500267.1</t>
  </si>
  <si>
    <t>PREDICTED: uncharacterized protein LOC104777673 [Camelina sativa]</t>
  </si>
  <si>
    <t>KAG7594349.1</t>
  </si>
  <si>
    <t>hypothetical protein ISN45_Aa01g031090 [Arabidopsis thaliana x Arabidopsis arenosa]</t>
  </si>
  <si>
    <t>CAE5959553.1</t>
  </si>
  <si>
    <t>XP_010479148.1</t>
  </si>
  <si>
    <t>PREDICTED: uncharacterized protein LOC104758042 [Camelina sativa]</t>
  </si>
  <si>
    <t>XP_002891356.1</t>
  </si>
  <si>
    <t>uncharacterized protein LOC9327418 [Arabidopsis lyrata subsp. lyrata]</t>
  </si>
  <si>
    <t>KAF8066455.1</t>
  </si>
  <si>
    <t>Sinapis alba</t>
  </si>
  <si>
    <t>hypothetical protein N665_1155s0008 [Sinapis alba]</t>
  </si>
  <si>
    <t>XP_010479146.1</t>
  </si>
  <si>
    <t>PREDICTED: uncharacterized protein LOC104758040 [Camelina sativa]</t>
  </si>
  <si>
    <t>XP_010461539.1</t>
  </si>
  <si>
    <t>PREDICTED: uncharacterized protein LOC104742253 [Camelina sativa]</t>
  </si>
  <si>
    <t>XP_024006307.1</t>
  </si>
  <si>
    <t>Eutrema salsugineum</t>
  </si>
  <si>
    <t>uncharacterized protein LOC112082885 [Eutrema salsugineum]</t>
  </si>
  <si>
    <t>RID62750.1</t>
  </si>
  <si>
    <t>Brassica rapa</t>
  </si>
  <si>
    <t>hypothetical protein BRARA_E01801 [Brassica rapa]</t>
  </si>
  <si>
    <t>XP_024006292.1</t>
  </si>
  <si>
    <t>uncharacterized protein LOC112082879 [Eutrema salsugineum]</t>
  </si>
  <si>
    <t>KAJ4909778.1</t>
  </si>
  <si>
    <t>Raphanus sativus</t>
  </si>
  <si>
    <t>Uncharacterized protein Rs2_04399 [Raphanus sativus]</t>
  </si>
  <si>
    <t>KAF2556364.1</t>
  </si>
  <si>
    <t>Brassica cretica</t>
  </si>
  <si>
    <t>hypothetical protein F2Q68_00015420 [Brassica cretica]</t>
  </si>
  <si>
    <t xml:space="preserve">		</t>
  </si>
  <si>
    <t>Family</t>
  </si>
  <si>
    <t>#pattern name</t>
  </si>
  <si>
    <t>sequence name</t>
  </si>
  <si>
    <t>start</t>
  </si>
  <si>
    <t>stop</t>
  </si>
  <si>
    <t>strand</t>
  </si>
  <si>
    <t>score</t>
  </si>
  <si>
    <t>p-value</t>
  </si>
  <si>
    <t>q-value</t>
  </si>
  <si>
    <t>matched sequence</t>
  </si>
  <si>
    <t>AP2</t>
  </si>
  <si>
    <t>AT5G60120</t>
  </si>
  <si>
    <t>+</t>
  </si>
  <si>
    <t>aatcctacgt</t>
  </si>
  <si>
    <t>ARF</t>
  </si>
  <si>
    <t>AT4G30080</t>
  </si>
  <si>
    <t>tttacatgtgttactagaaag</t>
  </si>
  <si>
    <t>B3</t>
  </si>
  <si>
    <t>AT5G60130</t>
  </si>
  <si>
    <t>-</t>
  </si>
  <si>
    <t>AAGCAAAACGGAAGCTAGA</t>
  </si>
  <si>
    <t>ATGCTTAAACTAAGCAAAA</t>
  </si>
  <si>
    <t>AT1G49480</t>
  </si>
  <si>
    <t>AACAGAAAAAAACAT</t>
  </si>
  <si>
    <t>BBR-BPC</t>
  </si>
  <si>
    <t>AT2G01930</t>
  </si>
  <si>
    <t>AAGAGGTGTAAAGAGAAAGCCACA</t>
  </si>
  <si>
    <t>AT4G38910</t>
  </si>
  <si>
    <t>AAAGCAATGAAGAGGTGTAAAGAGAAAGCC</t>
  </si>
  <si>
    <t>BES1</t>
  </si>
  <si>
    <t>AT1G19350</t>
  </si>
  <si>
    <t>CACACGTAGGA</t>
  </si>
  <si>
    <t>AT5G45300</t>
  </si>
  <si>
    <t>TCACACGTAGGATTT</t>
  </si>
  <si>
    <t>AT4G18890</t>
  </si>
  <si>
    <t>tgcacatgtca</t>
  </si>
  <si>
    <t>cctacgtgtga</t>
  </si>
  <si>
    <t>AT1G75080</t>
  </si>
  <si>
    <t>tcctacgtgtgaggaaaaat</t>
  </si>
  <si>
    <t>tcctacgtgtgagga</t>
  </si>
  <si>
    <t>AT4G36780</t>
  </si>
  <si>
    <t>tcctacgtgtg</t>
  </si>
  <si>
    <t>bHLH</t>
  </si>
  <si>
    <t>AT1G51140</t>
  </si>
  <si>
    <t>ttccccacttgttc</t>
  </si>
  <si>
    <t>AT2G22750</t>
  </si>
  <si>
    <t>catgaaaaaaacgtggc</t>
  </si>
  <si>
    <t>AT1G59640</t>
  </si>
  <si>
    <t>caagctgcacatgtcaaaaac</t>
  </si>
  <si>
    <t>AT1G35460</t>
  </si>
  <si>
    <t>AACAAGTGGGG</t>
  </si>
  <si>
    <t>AT2G42280</t>
  </si>
  <si>
    <t>ccccacttgtt</t>
  </si>
  <si>
    <t>AT3G23210</t>
  </si>
  <si>
    <t>GGTCACAACCCGTGTCCGTGTGT</t>
  </si>
  <si>
    <t>AT4G17880</t>
  </si>
  <si>
    <t>ACATGTGC</t>
  </si>
  <si>
    <t>AT4G30980</t>
  </si>
  <si>
    <t>CGTTTTTGACATGTG</t>
  </si>
  <si>
    <t>ttgggtcacacacggacacgggt</t>
  </si>
  <si>
    <t>tgtgttccccacttg</t>
  </si>
  <si>
    <t>AT5G61270</t>
  </si>
  <si>
    <t>GTTTTTGACATGTGC</t>
  </si>
  <si>
    <t>AT1G01260</t>
  </si>
  <si>
    <t>bZIP</t>
  </si>
  <si>
    <t>AT5G15830</t>
  </si>
  <si>
    <t>ggttgtgacctggct</t>
  </si>
  <si>
    <t>AT2G18160</t>
  </si>
  <si>
    <t>AT2G46270</t>
  </si>
  <si>
    <t>AGCCAGGTCACAACC</t>
  </si>
  <si>
    <t>AT1G75390</t>
  </si>
  <si>
    <t>acgtctgatgtgtca</t>
  </si>
  <si>
    <t>AT2G35530</t>
  </si>
  <si>
    <t>AT1G32150</t>
  </si>
  <si>
    <t>AT3G62420</t>
  </si>
  <si>
    <t>AT2G04038</t>
  </si>
  <si>
    <t>GACACATCAGACGT</t>
  </si>
  <si>
    <t>AT4G34590</t>
  </si>
  <si>
    <t>AT1G06850</t>
  </si>
  <si>
    <t>AAGCCAGCCAGGTC</t>
  </si>
  <si>
    <t>AT4G36730</t>
  </si>
  <si>
    <t>tgacctggct</t>
  </si>
  <si>
    <t>TGACACATCAGACGT</t>
  </si>
  <si>
    <t>AT3G30530</t>
  </si>
  <si>
    <t>ttgtgacctggc</t>
  </si>
  <si>
    <t>AT2G40620</t>
  </si>
  <si>
    <t>cctggctggct</t>
  </si>
  <si>
    <t>AT4G34000</t>
  </si>
  <si>
    <t>acacgggt</t>
  </si>
  <si>
    <t>ACCCGTGT</t>
  </si>
  <si>
    <t>AT2G21230</t>
  </si>
  <si>
    <t>tgccagttag</t>
  </si>
  <si>
    <t>AT5G38800</t>
  </si>
  <si>
    <t>GACACATCAGAC</t>
  </si>
  <si>
    <t>AT3G56850</t>
  </si>
  <si>
    <t>gaaaaaaacgtggct</t>
  </si>
  <si>
    <t>AT2G36270</t>
  </si>
  <si>
    <t>gggttgtgacctggctgg</t>
  </si>
  <si>
    <t>AT5G11260</t>
  </si>
  <si>
    <t>ttgccagttagtga</t>
  </si>
  <si>
    <t>ACTAACTGGCA</t>
  </si>
  <si>
    <t>AT1G43700</t>
  </si>
  <si>
    <t>ttgccagttagt</t>
  </si>
  <si>
    <t>C2H2</t>
  </si>
  <si>
    <t>AT1G27730</t>
  </si>
  <si>
    <t>cactgttactc</t>
  </si>
  <si>
    <t>AT5G22890</t>
  </si>
  <si>
    <t>catataagaccttgatag</t>
  </si>
  <si>
    <t>AT1G72050</t>
  </si>
  <si>
    <t>CGACTTTTTATACCTCCTC</t>
  </si>
  <si>
    <t>AT3G46090</t>
  </si>
  <si>
    <t>acagagtgtgttc</t>
  </si>
  <si>
    <t>AACAAGTGTGCTT</t>
  </si>
  <si>
    <t>AT3G50700</t>
  </si>
  <si>
    <t>TATATGACGAAAAAC</t>
  </si>
  <si>
    <t>tttctctttacacctcttc</t>
  </si>
  <si>
    <t>C3H</t>
  </si>
  <si>
    <t>AT3G12130</t>
  </si>
  <si>
    <t>AAAAAAAAAGTTAA</t>
  </si>
  <si>
    <t>agtgataaaggaaa</t>
  </si>
  <si>
    <t>AT5G63260</t>
  </si>
  <si>
    <t>AAAAAAGTTAA</t>
  </si>
  <si>
    <t>gataaaggaaa</t>
  </si>
  <si>
    <t>CAMTA</t>
  </si>
  <si>
    <t>AT2G22300</t>
  </si>
  <si>
    <t>CCGTGTCCG</t>
  </si>
  <si>
    <t>CPP</t>
  </si>
  <si>
    <t>AT2G20110</t>
  </si>
  <si>
    <t>TTTTAAATATTGTAC</t>
  </si>
  <si>
    <t>Dof</t>
  </si>
  <si>
    <t>AT1G64620</t>
  </si>
  <si>
    <t>GTGAAAAAAAAAGTTAACA</t>
  </si>
  <si>
    <t>AT1G51700</t>
  </si>
  <si>
    <t>TGAAAAAAAAAGTTAACAATA</t>
  </si>
  <si>
    <t>AT5G60850</t>
  </si>
  <si>
    <t>AAAAAAGTTAACAA</t>
  </si>
  <si>
    <t>AT5G62940</t>
  </si>
  <si>
    <t>ATGTGAAAAAAAAAGTTAACA</t>
  </si>
  <si>
    <t>AT1G29160</t>
  </si>
  <si>
    <t>AT3G52440</t>
  </si>
  <si>
    <t>AT2G46590</t>
  </si>
  <si>
    <t>AT2G37590</t>
  </si>
  <si>
    <t>GCATTTTCCTTTATC</t>
  </si>
  <si>
    <t>AT1G69570</t>
  </si>
  <si>
    <t>ctttctctttacacctcttcattgctt</t>
  </si>
  <si>
    <t>AT2G28810</t>
  </si>
  <si>
    <t>catactattgttaactttttt</t>
  </si>
  <si>
    <t>AT3G55370</t>
  </si>
  <si>
    <t>ttctctttacacctcttcatt</t>
  </si>
  <si>
    <t>attgttaactttttt</t>
  </si>
  <si>
    <t>AT5G66940</t>
  </si>
  <si>
    <t>ttcatactattgttaactttttttttcac</t>
  </si>
  <si>
    <t>attagtgataaaggaaaat</t>
  </si>
  <si>
    <t>AT3G47500</t>
  </si>
  <si>
    <t>cttcttgtggctttctctttacacctctt</t>
  </si>
  <si>
    <t>ttaactttttttttcacatat</t>
  </si>
  <si>
    <t>E2F/DP</t>
  </si>
  <si>
    <t>AT1G47870</t>
  </si>
  <si>
    <t>AGGTGGAAGCCAAAG</t>
  </si>
  <si>
    <t>ATGTTGCCCCCAAGG</t>
  </si>
  <si>
    <t>ERF</t>
  </si>
  <si>
    <t>AT2G23340</t>
  </si>
  <si>
    <t>agaggtcgttggttcct</t>
  </si>
  <si>
    <t>AT5G67000</t>
  </si>
  <si>
    <t>catatgcggctactt</t>
  </si>
  <si>
    <t>AT1G53170</t>
  </si>
  <si>
    <t>gatctctcctccgct</t>
  </si>
  <si>
    <t>AT3G23240</t>
  </si>
  <si>
    <t>ACGAAGTAGCCGCATATGTTTCATTTGT</t>
  </si>
  <si>
    <t>G2-like</t>
  </si>
  <si>
    <t>AT1G32240</t>
  </si>
  <si>
    <t>TCACTAATATTCTTC</t>
  </si>
  <si>
    <t>AT1G49560</t>
  </si>
  <si>
    <t>ATATAAGATTC</t>
  </si>
  <si>
    <t>AT2G40260</t>
  </si>
  <si>
    <t>CATTTATATTCCTTT</t>
  </si>
  <si>
    <t>AT1G13300</t>
  </si>
  <si>
    <t>TTTATATAAGATTCT</t>
  </si>
  <si>
    <t>AT4G37180</t>
  </si>
  <si>
    <t>TATAAGATTCT</t>
  </si>
  <si>
    <t>AT2G03500</t>
  </si>
  <si>
    <t>AGAATATGCTA</t>
  </si>
  <si>
    <t>AT2G20400</t>
  </si>
  <si>
    <t>CGAGAATATGCTAGC</t>
  </si>
  <si>
    <t>ctagcatattctcgg</t>
  </si>
  <si>
    <t>AT5G29000</t>
  </si>
  <si>
    <t>AT1G25550</t>
  </si>
  <si>
    <t>agaatcttata</t>
  </si>
  <si>
    <t>AT3G24120</t>
  </si>
  <si>
    <t>ggaatatg</t>
  </si>
  <si>
    <t>GATA</t>
  </si>
  <si>
    <t>AT1G51600</t>
  </si>
  <si>
    <t>TATCTTCGTCATCTTGGTC</t>
  </si>
  <si>
    <t>AT3G06740</t>
  </si>
  <si>
    <t>CTTCGTCATCTTGGTCAAC</t>
  </si>
  <si>
    <t>cctcttcattgctttcata</t>
  </si>
  <si>
    <t>CGTCATCTTGGTCAACGTT</t>
  </si>
  <si>
    <t>AT3G21175</t>
  </si>
  <si>
    <t>ATATCTTCGTCATCT</t>
  </si>
  <si>
    <t>AT5G49300</t>
  </si>
  <si>
    <t>gttgaccaagatgacgaagatatctat</t>
  </si>
  <si>
    <t>GRAS</t>
  </si>
  <si>
    <t>AT2G01570</t>
  </si>
  <si>
    <t>AAGAGAAAGCCACAAGAAGT</t>
  </si>
  <si>
    <t>AGGTGGAAGCCAAAGATAGA</t>
  </si>
  <si>
    <t>HD-ZIP</t>
  </si>
  <si>
    <t>AT2G36610</t>
  </si>
  <si>
    <t>CCATAATTTAGCC</t>
  </si>
  <si>
    <t>AT1G69780</t>
  </si>
  <si>
    <t>TCAATAATTAC</t>
  </si>
  <si>
    <t>AT3G01220</t>
  </si>
  <si>
    <t>HSF</t>
  </si>
  <si>
    <t>AT4G18880</t>
  </si>
  <si>
    <t>ATGAAAATATTCTAGAAGC</t>
  </si>
  <si>
    <t>AT2G41690</t>
  </si>
  <si>
    <t>cttctagaatatttt</t>
  </si>
  <si>
    <t>AT4G11660</t>
  </si>
  <si>
    <t>ttctagaatatttt</t>
  </si>
  <si>
    <t>ctggctggcttctagaata</t>
  </si>
  <si>
    <t>ATTCTAGAAGCCAGC</t>
  </si>
  <si>
    <t>TTCTAGTACATCCT</t>
  </si>
  <si>
    <t>tagaggatgtactagaaca</t>
  </si>
  <si>
    <t>AT1G46264</t>
  </si>
  <si>
    <t>aggatgtactagaac</t>
  </si>
  <si>
    <t>AAAATATTCTAGAAG</t>
  </si>
  <si>
    <t>LBD</t>
  </si>
  <si>
    <t>AT1G65620</t>
  </si>
  <si>
    <t>ccagtggcgatctctcctccg</t>
  </si>
  <si>
    <t>AT2G30340</t>
  </si>
  <si>
    <t>CGGAGGAGAGATCGCCA</t>
  </si>
  <si>
    <t>MIKC_MADS</t>
  </si>
  <si>
    <t>AT5G15800</t>
  </si>
  <si>
    <t>CATACCATTTGTAGAAAG</t>
  </si>
  <si>
    <t>AT2G03710</t>
  </si>
  <si>
    <t>AT5G13790</t>
  </si>
  <si>
    <t>CATACCATTTGTAGAAAGA</t>
  </si>
  <si>
    <t>AT3G61120</t>
  </si>
  <si>
    <t>tttctacaaatggtatgt</t>
  </si>
  <si>
    <t>AT2G45660</t>
  </si>
  <si>
    <t>tcttgatttctttcgatttgt</t>
  </si>
  <si>
    <t>AT2G45650</t>
  </si>
  <si>
    <t>tttctacaaatggtatgta</t>
  </si>
  <si>
    <t>AT4G18960</t>
  </si>
  <si>
    <t>TACATACCATTTGTAGAAA</t>
  </si>
  <si>
    <t>MYB</t>
  </si>
  <si>
    <t>AT1G34670</t>
  </si>
  <si>
    <t>TGATGTGAGTTTGGTGAATAT</t>
  </si>
  <si>
    <t>AT5G62320</t>
  </si>
  <si>
    <t>attcaccaaactc</t>
  </si>
  <si>
    <t>AT3G12820</t>
  </si>
  <si>
    <t>ATGTGAGTTTGGTGAA</t>
  </si>
  <si>
    <t>AT1G16490</t>
  </si>
  <si>
    <t>TGAGTTTGGTGAATA</t>
  </si>
  <si>
    <t>AT1G06180</t>
  </si>
  <si>
    <t>TGTGAGTTTGGTGAA</t>
  </si>
  <si>
    <t>AT5G14340</t>
  </si>
  <si>
    <t>ttcaccaaactca</t>
  </si>
  <si>
    <t>AT1G79180</t>
  </si>
  <si>
    <t>tattatattcaccaaactcac</t>
  </si>
  <si>
    <t>AT3G08500</t>
  </si>
  <si>
    <t>GAGTTTGGTGA</t>
  </si>
  <si>
    <t>AT3G12720</t>
  </si>
  <si>
    <t>TGTTGATGTGAGTTTGGTGAA</t>
  </si>
  <si>
    <t>AT4G38620</t>
  </si>
  <si>
    <t>AT5G16600</t>
  </si>
  <si>
    <t>GAGTTTGGTGAAT</t>
  </si>
  <si>
    <t>AT5G40330</t>
  </si>
  <si>
    <t>gtgattgttgg</t>
  </si>
  <si>
    <t>AT4G17785</t>
  </si>
  <si>
    <t>TGAGTTTGGTGAAT</t>
  </si>
  <si>
    <t>AT5G54230</t>
  </si>
  <si>
    <t>atattcaccaaactc</t>
  </si>
  <si>
    <t>AT1G18570</t>
  </si>
  <si>
    <t>tcttattatattcaccaaact</t>
  </si>
  <si>
    <t>AT5G56110</t>
  </si>
  <si>
    <t>GTGAGTTTGGTGAAT</t>
  </si>
  <si>
    <t>AT1G09540</t>
  </si>
  <si>
    <t>ttcaccaaactcaca</t>
  </si>
  <si>
    <t>AT3G23250</t>
  </si>
  <si>
    <t>AT3G02940</t>
  </si>
  <si>
    <t>GAGTTTGGTGAATATAAT</t>
  </si>
  <si>
    <t>AT3G61250</t>
  </si>
  <si>
    <t>AT3G06490</t>
  </si>
  <si>
    <t>TGATGTGAGTTTGGT</t>
  </si>
  <si>
    <t>AT3G53200</t>
  </si>
  <si>
    <t>GTAATATTAGGTTCG</t>
  </si>
  <si>
    <t>AT5G12870</t>
  </si>
  <si>
    <t>AGTTTGGTGA</t>
  </si>
  <si>
    <t>AT4G28110</t>
  </si>
  <si>
    <t>tatattcaccaaact</t>
  </si>
  <si>
    <t>AT3G49690</t>
  </si>
  <si>
    <t>aggtcgttggttc</t>
  </si>
  <si>
    <t>AT5G10280</t>
  </si>
  <si>
    <t>GTTTGGTGAA</t>
  </si>
  <si>
    <t>AT3G28910</t>
  </si>
  <si>
    <t>GAACCAACGACCTCT</t>
  </si>
  <si>
    <t>TTTTTTGTTGG</t>
  </si>
  <si>
    <t>caattgttttaactaaccctc</t>
  </si>
  <si>
    <t>MYB_related</t>
  </si>
  <si>
    <t>AT1G18960</t>
  </si>
  <si>
    <t>ccaaacacacagcaacatgagc</t>
  </si>
  <si>
    <t>AT1G72740</t>
  </si>
  <si>
    <t>ataaaaccctaaata</t>
  </si>
  <si>
    <t>AT5G67580</t>
  </si>
  <si>
    <t>tttataaaaccctaaatat</t>
  </si>
  <si>
    <t>AT5G17300</t>
  </si>
  <si>
    <t>ccctaaatatcttt</t>
  </si>
  <si>
    <t>AT1G01060</t>
  </si>
  <si>
    <t>AGATATTTAG</t>
  </si>
  <si>
    <t>AT3G09600</t>
  </si>
  <si>
    <t>AGATATTTAGGG</t>
  </si>
  <si>
    <t>AT5G52660</t>
  </si>
  <si>
    <t>AGATATTTAGG</t>
  </si>
  <si>
    <t>AT3G10113</t>
  </si>
  <si>
    <t>accctaaatatcttt</t>
  </si>
  <si>
    <t>AT4G01280</t>
  </si>
  <si>
    <t>AT5G02840</t>
  </si>
  <si>
    <t>AT1G18330</t>
  </si>
  <si>
    <t>ctaaatatcttt</t>
  </si>
  <si>
    <t>atatctatgacctagtttt</t>
  </si>
  <si>
    <t>TGATATTTTTTG</t>
  </si>
  <si>
    <t>AT2G46830</t>
  </si>
  <si>
    <t>aaatatct</t>
  </si>
  <si>
    <t>TGATATTTTTT</t>
  </si>
  <si>
    <t>NAC</t>
  </si>
  <si>
    <t>AT2G27300</t>
  </si>
  <si>
    <t>TTTTCCTCACACGTAGGAT</t>
  </si>
  <si>
    <t>AT5G04410</t>
  </si>
  <si>
    <t>ccacaaggcagt</t>
  </si>
  <si>
    <t>Nin-like</t>
  </si>
  <si>
    <t>AT4G24020</t>
  </si>
  <si>
    <t>ATTTGTCCCTTGAGG</t>
  </si>
  <si>
    <t>AT1G74480</t>
  </si>
  <si>
    <t>TGGTCCATTTATATTCCTT</t>
  </si>
  <si>
    <t>RAV</t>
  </si>
  <si>
    <t>AT1G13260</t>
  </si>
  <si>
    <t>atgtttttttctgttga</t>
  </si>
  <si>
    <t>AT1G68840</t>
  </si>
  <si>
    <t>aatgttgc</t>
  </si>
  <si>
    <t>AT1G25560</t>
  </si>
  <si>
    <t>AT3G25730</t>
  </si>
  <si>
    <t>acaacata</t>
  </si>
  <si>
    <t>SBP</t>
  </si>
  <si>
    <t>AT1G27360</t>
  </si>
  <si>
    <t>aataagtacaa</t>
  </si>
  <si>
    <t>SRS</t>
  </si>
  <si>
    <t>AT1G19790</t>
  </si>
  <si>
    <t>AAAGCATTTTCCTTTATCACTAA</t>
  </si>
  <si>
    <t>TCP</t>
  </si>
  <si>
    <t>AT5G08070</t>
  </si>
  <si>
    <t>gtgttccccac</t>
  </si>
  <si>
    <t>AT3G47620</t>
  </si>
  <si>
    <t>ATAGAACAAGTGGGGAACAC</t>
  </si>
  <si>
    <t>AT3G15030</t>
  </si>
  <si>
    <t>tggaccac</t>
  </si>
  <si>
    <t>AT2G45680</t>
  </si>
  <si>
    <t>agttttgcgttgggtcacaca</t>
  </si>
  <si>
    <t>AT3G02150</t>
  </si>
  <si>
    <t>GTGGGGAACACAC</t>
  </si>
  <si>
    <t>AT1G53230</t>
  </si>
  <si>
    <t>tactggaccacat</t>
  </si>
  <si>
    <t>CGTGTCCGTGTGTGACCCAA</t>
  </si>
  <si>
    <t>AT1G30210</t>
  </si>
  <si>
    <t>tactggaccaca</t>
  </si>
  <si>
    <t>AT1G67260</t>
  </si>
  <si>
    <t>TGTGTGACCCAACGCAAAACTAGGTCATAG</t>
  </si>
  <si>
    <t>agttttgcgttgggtcacac</t>
  </si>
  <si>
    <t>AT5G23280</t>
  </si>
  <si>
    <t>GTGGGGAACAC</t>
  </si>
  <si>
    <t>AT3G45150</t>
  </si>
  <si>
    <t>AT5G60970</t>
  </si>
  <si>
    <t>AT1G35560</t>
  </si>
  <si>
    <t>gggtcacaca</t>
  </si>
  <si>
    <t>gggggcaaca</t>
  </si>
  <si>
    <t>ccacagagtgtgttccccac</t>
  </si>
  <si>
    <t>AT3G27010</t>
  </si>
  <si>
    <t>CCGTGTCCGTGTGTGACCCAA</t>
  </si>
  <si>
    <t>ATGTGGTCCAGTA</t>
  </si>
  <si>
    <t>GGGAACAC</t>
  </si>
  <si>
    <t>tactggaccac</t>
  </si>
  <si>
    <t>Trihelix</t>
  </si>
  <si>
    <t>AT5G01380</t>
  </si>
  <si>
    <t>GCCACGTTTTTTTCATG</t>
  </si>
  <si>
    <t>AT3G25990</t>
  </si>
  <si>
    <t>aaacgtggctaaattatggca</t>
  </si>
  <si>
    <t>aaaacgtggctaaatta</t>
  </si>
  <si>
    <t>WRKY</t>
  </si>
  <si>
    <t>AT4G26640</t>
  </si>
  <si>
    <t>aacgttgaccaag</t>
  </si>
  <si>
    <t>AT5G22570</t>
  </si>
  <si>
    <t>acgttgacca</t>
  </si>
  <si>
    <t>AT1G62300</t>
  </si>
  <si>
    <t>cgttgaccaagatgacgaa</t>
  </si>
  <si>
    <t>AT2G25000</t>
  </si>
  <si>
    <t>TTGGTCAACGT</t>
  </si>
  <si>
    <t>AT2G44745</t>
  </si>
  <si>
    <t>AT4G04450</t>
  </si>
  <si>
    <t>atgtcaaaaacgttgaccaag</t>
  </si>
  <si>
    <t>AT4G22070</t>
  </si>
  <si>
    <t>TTCGTCATCTTGGTCAACG</t>
  </si>
  <si>
    <t>AT4G01720</t>
  </si>
  <si>
    <t>caaaaacgttgaccaagat</t>
  </si>
  <si>
    <t>AT5G01900</t>
  </si>
  <si>
    <t>TGGTCAAC</t>
  </si>
  <si>
    <t>AT2G30250</t>
  </si>
  <si>
    <t>CTTGGTCAACG</t>
  </si>
  <si>
    <t>AT1G69310</t>
  </si>
  <si>
    <t>CAGGTCAACC</t>
  </si>
  <si>
    <t>AT4G31800</t>
  </si>
  <si>
    <t>AT2G47260</t>
  </si>
  <si>
    <t>GGTCAACG</t>
  </si>
  <si>
    <t>CAGGTCAACCT</t>
  </si>
  <si>
    <t>AT1G29280</t>
  </si>
  <si>
    <t>gaggttgacctga</t>
  </si>
  <si>
    <t>AT2G40740</t>
  </si>
  <si>
    <t>gaggttgacctg</t>
  </si>
  <si>
    <t>TTGGTCAACG</t>
  </si>
  <si>
    <t>AT1G66600</t>
  </si>
  <si>
    <t>AT5G56270</t>
  </si>
  <si>
    <t>AT2G38470</t>
  </si>
  <si>
    <t>AT5G07100</t>
  </si>
  <si>
    <t>CTTGGTCAACGTT</t>
  </si>
  <si>
    <t>tactgaggttgacctgagg</t>
  </si>
  <si>
    <t>GGTCAACC</t>
  </si>
  <si>
    <t>aacgttgaccaa</t>
  </si>
  <si>
    <t>atcagtcaaagat</t>
  </si>
  <si>
    <t>tctttactgaggttgacctga</t>
  </si>
  <si>
    <t>AGGTCAAC</t>
  </si>
  <si>
    <t>AT2G03340</t>
  </si>
  <si>
    <t>AT2G21900</t>
  </si>
  <si>
    <t>aatcagtcaaag</t>
  </si>
  <si>
    <t>AT1G30650</t>
  </si>
  <si>
    <t>AT3G56400</t>
  </si>
  <si>
    <t>AT5G24110</t>
  </si>
  <si>
    <t>AT2G23320</t>
  </si>
  <si>
    <t>aggttgacct</t>
  </si>
  <si>
    <t>ATCTTTGACTGAT</t>
  </si>
  <si>
    <t>tggtcaag</t>
  </si>
  <si>
    <t>TGGTCAAG</t>
  </si>
  <si>
    <t>atcagtcaaag</t>
  </si>
  <si>
    <t>AT5G41570</t>
  </si>
  <si>
    <t>acgttgaccaagat</t>
  </si>
  <si>
    <t>AT2G46400</t>
  </si>
  <si>
    <t>TCAGGTCAACC</t>
  </si>
  <si>
    <t>AT4G31550</t>
  </si>
  <si>
    <t>gaggttgacctgag</t>
  </si>
  <si>
    <t>GGAAGCCAAAG</t>
  </si>
  <si>
    <t>AT5G13080</t>
  </si>
  <si>
    <t>TTTCAGCCTCAGGTCAACC</t>
  </si>
  <si>
    <t>AT4G23550</t>
  </si>
  <si>
    <t>agtcaaag</t>
  </si>
  <si>
    <t>TCAGGTCAACCTC</t>
  </si>
  <si>
    <t>atggtcaagct</t>
  </si>
  <si>
    <t>TAGTATCTTTGACTGATTC</t>
  </si>
  <si>
    <t>AT2G04880</t>
  </si>
  <si>
    <t>ttgaccaagat</t>
  </si>
  <si>
    <t>AT4G18170</t>
  </si>
  <si>
    <t>GTGGTCAAGAC</t>
  </si>
  <si>
    <t>AT2G46130</t>
  </si>
  <si>
    <t>CTTTGACTGATTCGACTTT</t>
  </si>
  <si>
    <t>AT4G01250</t>
  </si>
  <si>
    <t>TCTTTGACTGATTC</t>
  </si>
  <si>
    <t>AT2G30590</t>
  </si>
  <si>
    <t>ATCTTTGACTGATT</t>
  </si>
  <si>
    <t>ggttgacctgaggctgaaa</t>
  </si>
  <si>
    <t>AT1G80840</t>
  </si>
  <si>
    <t>gaggttgacctgagg</t>
  </si>
  <si>
    <t>gtactagaacaagtaaacg</t>
  </si>
  <si>
    <t>CTCAGGTCAACC</t>
  </si>
  <si>
    <t>aggttgacctgagg</t>
  </si>
  <si>
    <t>TF binding sites grouped by TF family with  their fuctions</t>
  </si>
  <si>
    <t>Number of binding sites</t>
  </si>
  <si>
    <t>TF family</t>
  </si>
  <si>
    <t>Catagories</t>
  </si>
  <si>
    <t>Functions</t>
  </si>
  <si>
    <t>References</t>
  </si>
  <si>
    <t>1. Metabolism        2. Growth/dev        3. Stress                 4. Pathogen/pests    5. Hormones</t>
  </si>
  <si>
    <t>They play varied roles in plant disease resistance, responses to abiotic stress, coping with nutrient deprivation, senescence, seed and trichome development, embryogenesis, and various other developmental and hormone-regulated processes.</t>
  </si>
  <si>
    <t>https://www.tandfonline.com/doi/full/10.4161/psb.27700</t>
  </si>
  <si>
    <t>Involved in flower development, seed maturation, dormancy, and senescence, abiotic stresses such as salt damage, drought, cold damage, osmotic stress, mechanical damage, and ABA signal response offering metabolic balance as well as plant response to biological stresses such as insect pests and pathogen infection.</t>
  </si>
  <si>
    <t>https://www.mdpi.com/1422-0067/24/9/7893</t>
  </si>
  <si>
    <t xml:space="preserve">Associated with diverse biological processes, they participate in ABA response and interact with other transcription factors to regulate biotic and abiotic stresses, as well as influence development, differentiation, metabolism, and defense mechanisms.
</t>
  </si>
  <si>
    <t>https://link.springer.com/article/10.1007/s12298-013-0179-1</t>
  </si>
  <si>
    <t>TCP proteins from diverse species across the plant kingdom have been shown to regulate a wide range of biological processes, including plant development and growth, responses to biotic and abiotic stresses, hormonal pathways, and nitrogen metabolism.</t>
  </si>
  <si>
    <t>https://www.frontiersin.org/journals/plant-science/articles/10.3389/fpls.2018.01153/full                      https://www.pnas.org/doi/full/10.1073/pnas.1411375111</t>
  </si>
  <si>
    <t>"They are not only involved in regulating hormone signals and various biotic or abiotic stress responses but are also reported to regulate many plant biological processes, such as dormancy, tissue differentiation, carbon and nitrogen assimilation, and carbohydrate metabolism."</t>
  </si>
  <si>
    <t>https://www.frontiersin.org/journals/plant-science/articles/10.3389/fpls.2023.1044918/full</t>
  </si>
  <si>
    <t xml:space="preserve">
Associated with diverse biological processes, they participate in ABA response and interact with other transcription factors to regulate biotic and abiotic stresses, as well as influence development, differentiation, metabolism, and defense mechanisms.
</t>
  </si>
  <si>
    <t>Involved in plant developmental and metabolic processes, such as photomorphogenesis, flowering induction, and secondary metabolite biosynthesis and associated with and secondary metabolite biosynthesis.</t>
  </si>
  <si>
    <t>i)https://www.mdpi.com/1422-0067/22/9/4921                                                                                                  ii)https://www.sciencedirect.com/science/article/pii/S0885576515000363</t>
  </si>
  <si>
    <t>Involved in plant growth,  development, senescence, biotic and abiotic stresses, chloroplast formation, carbohydrate metabolim, anthocyanin biosynthesis by hormone signalling pathways.</t>
  </si>
  <si>
    <t>https://www.mdpi.com/1424-2818/14/3/228</t>
  </si>
  <si>
    <t>1. Metabolism        2. Growth/dev        3. Stress                    5. Hormones</t>
  </si>
  <si>
    <t>Accumulation of carotenoids, chlorophyll, and anthocyanins,glutathione metabolism , ABA signaling , and secondary metabolites and regulates growth and stress resistance</t>
  </si>
  <si>
    <t>https://www.mdpi.com/2223-7747/12/16/2999</t>
  </si>
  <si>
    <t>GATA play a vital role in plant development and growth, including chloroplast development and the regulation of carbon and nitrogen metabolism. They also suppress gibberellin signaling and respond to both abiotic and biotic stresses.</t>
  </si>
  <si>
    <t>https://www.frontiersin.org/journals/plant-science/articles/10.3389/fpls.2021.763665/full</t>
  </si>
  <si>
    <t>Growth/Dev, Stress response, Metabolism, Hormone signalling, Pathogen resistance</t>
  </si>
  <si>
    <t>Associated with sugar partitioning, protein metabolism, resistance to bacterial pathogen, hormone signalling, growth and development and stress response.</t>
  </si>
  <si>
    <t>https://www.sciencedirect.com/science/article/pii/S1874939917304224?via%3Dihub</t>
  </si>
  <si>
    <t>Regulates metabolism and affects seed storage proteins (total protein) and associated with  growth development processes and resisting biotic and abiotic stress in plants' phytohormone signalling</t>
  </si>
  <si>
    <t>https://www.mdpi.com/1422-0067/23/5/2730         https://academic.oup.com/plcell/article/23/5/1772/6097046</t>
  </si>
  <si>
    <t>Associated with plant reproduction, development, flower morphogenesis and responses to different abiotic stresses through hormones</t>
  </si>
  <si>
    <t>https://www.frontiersin.org/journals/plant-science/articles/10.3389/fpls.2022.980933/full</t>
  </si>
  <si>
    <t>Plays an important role in the sugar response and maintaining a normal ABA/GA response and essential in the regulation of plant development and Abiotic stress tolerance (drought, salt) and biotic (fungal diseases)</t>
  </si>
  <si>
    <t>https://www.mdpi.com/1422-0067/24/16/12888</t>
  </si>
  <si>
    <t>ERFs regulate various crucial processes, including development, hormone regulation, flavonoid synthesis as well as responses to both abiotic and biotic stressors by regulating the synthesis of antioxidative metabolites</t>
  </si>
  <si>
    <t>https://www.frontiersin.org/journals/plant-science/articles/10.3389/fpls.2022.1042084/full</t>
  </si>
  <si>
    <t>2. Growth/dev        3. Stress                 4. Pathogen/pests    5. Hormones</t>
  </si>
  <si>
    <t>RAV transcription factors are recognized for their involvement in development and the regulation of plant responses to both biotic and abiotic stresses, encompassing interactions with plant pathogens and hormonal pathways.</t>
  </si>
  <si>
    <t>https://www.mdpi.com/1999-4915/13/5/752</t>
  </si>
  <si>
    <t>Growth/Dev, Stress response</t>
  </si>
  <si>
    <t>Involved in embryo maturation, seed development, diverse roles in plant growth and development process and abiotic stress response.</t>
  </si>
  <si>
    <t xml:space="preserve">i)https://www.sciencedirect.com/science/article/pii/S1369526608001192?casa_token=1xRTLY5Phb0AAAAA:GEB1_4R1yEVxwS7WsJnrNLznwj1qZn_OEOJyrgR8bGR_VoOt3TvxEgt4S5oSKh7BKdHpmZFAgwo       ii) https://link.springer.com/article/10.1007/s13205-019-1875-5                                                                                                                  </t>
  </si>
  <si>
    <t>1. Metabolism        2. Growth/dev        3. Stress                     5. Hormones</t>
  </si>
  <si>
    <t xml:space="preserve">They demonstrate control over plant growth, development, secondary metabolism, and responses to abiotic stress by modulating hormone regulatory pathways.
</t>
  </si>
  <si>
    <t>https://www.frontiersin.org/journals/plant-science/articles/10.3389/fpls.2022.1027071/full</t>
  </si>
  <si>
    <t>The biological functions of other family members encompass localized suppression of growth, response to abiotic and pathogenic stresses, and supposedly involvement in metabolism and stress-related hormone pathways.</t>
  </si>
  <si>
    <t>https://www.frontiersin.org/articles/10.3389/fpls.2023.1125519/full#:~:text=An%20increasing%20number%20of%20studies,stress%2C%20drought%20stress%20and%20cold</t>
  </si>
  <si>
    <t>Growth/Dev, Stress response, Hormone signalling</t>
  </si>
  <si>
    <t>Involved in plant development, hormone signalling, abiotic stresses and numerous other biological processes including circadian oscillation, and sex determination</t>
  </si>
  <si>
    <t>https://link.springer.com/article/10.1007/s00425-023-04188-y</t>
  </si>
  <si>
    <t>2. Growth/dev                    4. Pathogen/pests    5. Hormones</t>
  </si>
  <si>
    <t>Stimulate cell proliferation while inhibiting the accumulation of salicylic acid (SA), a well-known regulator of plant immunity.</t>
  </si>
  <si>
    <t>chrome-extension://efaidnbmnnnibpcajpcglclefindmkaj/https://www.cell.com/cell-host-microbe/pdf/S1931-3128(14)00106-1.pdf</t>
  </si>
  <si>
    <t>Participating in a wide range of functions, they contribute to diverse responses involving gibberellin (GA) and Jasmonate (JA), as well as light signaling. GATA TFs also play roles in nodule morphogenesis, signal transduction processes, and the development of roots and shoots. Furthermore, they are involved in responses to both biotic and abiotic stresses.</t>
  </si>
  <si>
    <t>https://www.nature.com/articles/s41598-020-71240-2#:~:text=GRAS%20genes%20belong%20to%20the,that%20encodes%20for%20GRAS%20TF's.</t>
  </si>
  <si>
    <t>Transcription factors, which plays an important role in regulating lateral organ development, morphogenesis, hormone signaling, abiotic stresss ( drought, salt, cold) and metabolism in plants</t>
  </si>
  <si>
    <t>https://www.frontiersin.org/journals/plant-science/articles/10.3389/fpls.2021.721253/full</t>
  </si>
  <si>
    <t>The NAC family proteins play a crucial role in various biological processes, such as the development of root and shoot apical meristems, organogenesis, hormone signaling, fruit ripening, response to biotic and abiotic stresses, as well as influencing fiber and secondary cell wall development, ultimately impacting plant metabolism.</t>
  </si>
  <si>
    <t>https://www.frontiersin.org/journals/plant-science/articles/10.3389/fpls.2018.01900/full     2) https://www.tandfonline.com/doi/full/10.1080/15592324.2020.1785668</t>
  </si>
  <si>
    <t>pivotal role in various biological processes, including transport, metabolism, hormone signaling, transcriptional activities, and developmental programs in both roots and shoots, and are implicated in biotic and abiotic stress</t>
  </si>
  <si>
    <t>https://www.ncbi.nlm.nih.gov/pmc/articles/PMC9628810/             2) https://academic.oup.com/plphys/article/171/3/2101/6115397</t>
  </si>
  <si>
    <t>Growth/Dev, Metabolism, Stress response, Hormone signalling/response</t>
  </si>
  <si>
    <t>Involved in the regulation of plant growth and development, fruit ripening, defense response,  metabolism and are also implicated in plant abiotic stress and hormone response.</t>
  </si>
  <si>
    <t>https://www.ncbi.nlm.nih.gov/pmc/articles/PMC5432895/</t>
  </si>
  <si>
    <t>ARF (Auxin response factor)</t>
  </si>
  <si>
    <t>Growth/Dev, Hormone signalling/response</t>
  </si>
  <si>
    <t xml:space="preserve">Modulates flowering, embryonic development, seed dormancy, and germination through regulating gene expression network of auxin signaling. </t>
  </si>
  <si>
    <t>i) https://www.nature.com/articles/nrm1910                                                                  ii)https://www.frontiersin.org/articles/10.3389/fpls.2016.00047/full</t>
  </si>
  <si>
    <t>Associated with abiotic stress (temperature, drought, UV, salt, and injury, as well as hormones), biotic (SA-mediated immune response), development (a trigger for senescence and death) and regulation of carbohydrate metabolism-related genes</t>
  </si>
  <si>
    <t>i)https://academic.oup.com/plcell/article/21/3/972/6095322                                         ii)https://pubmed.ncbi.nlm.nih.gov/34790215/#:~:text=The%20calmodulin%20binding%20transcription%20activator,growth%20and%20development%20of%20plants.</t>
  </si>
  <si>
    <t xml:space="preserve">1. Metabolism        2. Growth/dev        3. Stress                 </t>
  </si>
  <si>
    <t xml:space="preserve"> Involved in plant development, growth, and stress responses and regulates the expression of leghemoglobin c3 gene associated with nitrogen fixation and root nodules</t>
  </si>
  <si>
    <t>i)https://www.sciencedirect.com/science/article/pii/S2468014121000376#bib0006   ii)https://www.pnas.org/doi/full/10.1073/pnas.090468497</t>
  </si>
  <si>
    <t>2. Growth/dev        3. Stress                  5. Hormones</t>
  </si>
  <si>
    <t>These studies have shown that SBP genes play an important role in plant microsporogenesis, flowering, yield, and stress resistance. </t>
  </si>
  <si>
    <t>https://www.mdpi.com/1422-0067/23/22/14153</t>
  </si>
  <si>
    <t>The plant-specific SHI-related sequence (SRS) family of transcription factors is essential for the regulation of growth, plant development, phytohormone biosynthesis, and biotic and abiotic stress response.</t>
  </si>
  <si>
    <t>i)https://www.frontiersin.org/articles/10.3389/fpls.2017.00814/full                                         ii)https://www.mdpi.com/2223-7747/11/22/3101#:~:text=The%20plant%2Dspecific%20SHI%2Drelated,phytohormone%20biosynthesis%2C%20and%20stress%20response.</t>
  </si>
  <si>
    <t>Key Elements</t>
  </si>
  <si>
    <r>
      <rPr>
        <b/>
        <i/>
        <sz val="12"/>
        <color theme="1"/>
        <rFont val="Aptos Narrow"/>
        <family val="2"/>
        <scheme val="minor"/>
      </rPr>
      <t>Cis</t>
    </r>
    <r>
      <rPr>
        <b/>
        <sz val="12"/>
        <color theme="1"/>
        <rFont val="Aptos Narrow"/>
        <family val="2"/>
        <scheme val="minor"/>
      </rPr>
      <t xml:space="preserve">-Acting
Regulatory
Elements      </t>
    </r>
  </si>
  <si>
    <t>Occurrence</t>
  </si>
  <si>
    <t xml:space="preserve">Location (Strands)       </t>
  </si>
  <si>
    <t xml:space="preserve">Putative Function </t>
  </si>
  <si>
    <t>Functional Category</t>
  </si>
  <si>
    <t>TATA-box, TATABOX2, TATABOX3, TATABOX4, TATABOX5, AT~TATA-box</t>
  </si>
  <si>
    <t>TATAAAT, TATTAAT, TATATAA, TTATTT, TATATA, TATAAA, TATAA, TATA, ATATAT, TATATA, TATATAA, taTATAAAtc, ATTATA, ATATAA, ccTATAAAaa, TATTTAAA</t>
  </si>
  <si>
    <t xml:space="preserve">260 (+), 109 (-), 518 (-), 1380 (+), 1381 (-), 330 (-), 1590 (-), 1591 (+), 76 (+), 299 (+), 1022 (-), 1348 (+), 1523 (-), 1556 (+), 1622 (+), 108(-), 109(-), 110(+), 123(+), 141(+), 142(+), 143(+), 144(+), 255(+), 257(+), 326(-), 327(+), 328(+), 329(+), 452(+), 453(-), 454(+), 497(+), 498(+), 500(+), 513(-), 514(-), 515(+), 694(+), 848(+), 849(-), 850(+), 967(+), 968(+), 1106(+), 1107(-), 1381(+), 1415(-), 1416(-), 1418(-), 1454(-), 1574(-), 1575(-), 1576(+), 1577(-), 1676(+), 1677(-), 1853(+), 1855(-), 1880(+), 1881(-), 1882(-) </t>
  </si>
  <si>
    <t>Eukaryotic conserved promoter element necessary for gene expression</t>
  </si>
  <si>
    <t>M, G</t>
  </si>
  <si>
    <t>CAATBOX1/ CAAT-box</t>
  </si>
  <si>
    <t>CAAT, CAAAT, CCAAT</t>
  </si>
  <si>
    <t>129 (-), 190 (-), 247 (-), 269 (-), 188 (+), 1366 (-), 1392 (+), 1441 (-), 1514 (-), 1539 (+), 1571 (+), 1706 (+), 1765 (+), 1773 (-), 1973 (-), 409 (+), 466 (-), 516 (+), 616 (-), 675 (-), 782 (-), 833 (+), 939 (-), 956 (-), 68(+), 138(+), 212(+), 241(+), 356(+), 403(+), 461(-), 539(+), 668(-), 764(-), 823(+), 1010(+), 1293(-), 1554(+), 1687(+), 1906(-)</t>
  </si>
  <si>
    <t xml:space="preserve">Involved in tissue-specific promoter activity and exhibits light, drought and heat responsivity. Also, linked to fungal contact and spread   </t>
  </si>
  <si>
    <t>M, A, B</t>
  </si>
  <si>
    <t xml:space="preserve">MYC, MYCATERD1, MYCATRD22, MYCCONSENSUSAT, Myc                   </t>
  </si>
  <si>
    <t xml:space="preserve">CAATTG, CATGTG, CACATG, CANNTG, TCTCTTA                      </t>
  </si>
  <si>
    <t>1198 (-), 1674 (+), 1198 (+), 1674 (-), 188 (+), 215 (-), 215 (+), 224 (-), 224 (+), 1198 (-), 1198 (+), 1306 (-), 1306 (+), 1455 (-), 1455 (+), 1674 (-), 1674 (+), 1848 (-), 1848 (+), 1925 (-), 1925 (+), 445 (-), 445 (+), 545 (-), 545 (+), 876 (-), 876 (+), 188 (-), 185(+), 1292(+), 539(-), 1905(+), 212(-), 1657(+), 1185(-), 1874 (+)</t>
  </si>
  <si>
    <t xml:space="preserve">MYC cis-elements, binding and recognition sites; associated with cold, drought, osmotic stress, JA, light signaling, dehydration, ABA </t>
  </si>
  <si>
    <t>M, A, G, H</t>
  </si>
  <si>
    <t>CACTFTPPCA1</t>
  </si>
  <si>
    <t>YACT</t>
  </si>
  <si>
    <t>14 (+) 123 (-) 234 (+) 279 (-) 435 (+) 441 (-) 1133 (-) 1388 (-) 1406 (-) 1455 (+) 1580 (+) 1652 (-) 1681 (+) 1715 (+) 1837 (-) 1848 (+) 1941 (+) 1989 (+) 433 (-) 447 (-) 727 (+)739 (+) 749 (-) 806 (-) 808 (+) 876 (+) 905 (+) 952 (+) 8 (+)</t>
  </si>
  <si>
    <r>
      <t xml:space="preserve">Key component of Mem1 in the </t>
    </r>
    <r>
      <rPr>
        <i/>
        <sz val="11"/>
        <color theme="1"/>
        <rFont val="Aptos Narrow"/>
        <family val="2"/>
        <scheme val="minor"/>
      </rPr>
      <t>cis</t>
    </r>
    <r>
      <rPr>
        <sz val="11"/>
        <color theme="1"/>
        <rFont val="Aptos Narrow"/>
        <family val="2"/>
        <scheme val="minor"/>
      </rPr>
      <t>-regulatory element of the phosphoenolpyruvate carboxylase. Associated with tissue-specific, ABA, and light-mediated gene regulation</t>
    </r>
  </si>
  <si>
    <t>M, G, H</t>
  </si>
  <si>
    <t>GT1CONSENSUS, GT1CORE, GT1GMSCAM4, GT1-motif</t>
  </si>
  <si>
    <t>GRWAAW, GGTTAA, GAAAAA, GGTTAAT, GGTTAA</t>
  </si>
  <si>
    <t>38 (+) 105 (+) 301 (-) 368 (+) 1086 (+) 1096 (-) 1109 (-) 1301 (-) 1655 (+) 1661 (+) 1662 (+) 1756 (+) 1757 (+) 416 (-) 844 (+)931 (+) 969 (-), 1076 (-), 368 (+), 1096 (-),1109 (-), 1757 (+), 416 (-), 844 (+), 969 (-), 1064(-), 1065(-)</t>
  </si>
  <si>
    <t>GT-1 motif and Consensus GT-1 binding site; associated with SA-induced gene expression, SA, JA  mediated defense, RUBISCO, pathogen-, light- and salt-induced expression</t>
  </si>
  <si>
    <t>M, A, B, G, H</t>
  </si>
  <si>
    <t xml:space="preserve">WBBOXPCWRKY1, WBOXATNPR1, WBOXHVISO1, WBOXNTERF3, W box               </t>
  </si>
  <si>
    <t xml:space="preserve">TTTGACY, TTGAC, TGACT, TGACY, TTGACC                        </t>
  </si>
  <si>
    <t>718 (-), 1188 (-), 1203 (-), 1213 (+), 1458 (+), 1827 (+), 719 (-), 913 (+), 61 (+), 317 (-), 718 (-), 317 (-), 61 (+), 1187 (-), 1214 (+), 1238 (+),1256 (-), 1278 (+), 1489 (-),1828 (+), 718 (-), 914 (+), 903(+), 1200(+), 1175(-), 1808(+)</t>
  </si>
  <si>
    <t>W-box and W-box elements found in the promoter WRKY are associated with SA, disease resistance, elicitor-response, wound response, and stress resistance. Also found in isoamylase1 promoter; associated with patatin, WRKY, isoamylase, starch</t>
  </si>
  <si>
    <t>M, A, B, H</t>
  </si>
  <si>
    <t>EBOXBNNAPA</t>
  </si>
  <si>
    <t>CANNTG</t>
  </si>
  <si>
    <t xml:space="preserve">188 (-), 215 (-), 215 (+), 224 (-), 224 (+), 188 (+), 1198 (-), 1198 (+), 1306 (-), 1306 (+), 1455 (-), 1455 (+), 1674 (-), 1674 (+), 1848 (-), 1848 (+), 1925 (-), 1925 (+), 445 (-), 445 (+), 545 (-), 545 (+), 876 (-), 876 (+)  </t>
  </si>
  <si>
    <t>E-box of napA storage-protein gene; associated with, R-response element, salinity stress and light response</t>
  </si>
  <si>
    <t>M, A</t>
  </si>
  <si>
    <t>ROOTMOTIFTAPOX1</t>
  </si>
  <si>
    <t>ATATT</t>
  </si>
  <si>
    <t>42 (-), 43 (+), 71 (-), 72 (+), 94 (+), 142 (-), 334 (+), 1182 (-), 1298 (-), 1299 (+), 1439 (+), 1646 (-), 1647 (+), 1692 (-), 1735 (+), 1903 (+), 2014 (-), 410 (-), 411 (+), 455 (+), 479 (-), 533 (-), 600 (-), 601 (+)</t>
  </si>
  <si>
    <t>Motif found in promoters of rolD; associated with early reproductive phase and flowering</t>
  </si>
  <si>
    <t>ARR1AT</t>
  </si>
  <si>
    <t>NGATT</t>
  </si>
  <si>
    <t>24 (-), 264 (-), 296 (+), 362 (-), 1027 (-), 1135 (+), 1176 (-), 1426 (-), 1549 (-), 1586 (-), 1742 (-), 401 (-), 464 (+), 499 (-), 614 (+), 631 (+), 714 (-), 760 (+), 770 (+), 823 (+), 848 (-), 937 (+)</t>
  </si>
  <si>
    <t>ARR1-binding element found in Arabidopsis; associated with bacterial and environmental stimuli response regulators, tissue-specific, ABA, and light-mediated gene regulation and increased Zn concentration in the grain</t>
  </si>
  <si>
    <t>DOFCOREZM</t>
  </si>
  <si>
    <t>AAAG</t>
  </si>
  <si>
    <t>154 (-), 1606 (+), 1611 (-), 1658 (+), 1669 (-), 1687 (+), 1860 (-), 1878 (+), 1953 (-), 1959 (-), 1977 (-), 1991 (-), 396 (+), 538 (-), 707 (+), 722 (+), 766 (-), 799 (-), 902 (-), 964 (-)</t>
  </si>
  <si>
    <t xml:space="preserve">Core site binding of Dof proteins; associated with carbon metabolism, drought responses                                    </t>
  </si>
  <si>
    <t>GATABOX</t>
  </si>
  <si>
    <t>148 (-), 282 (+), 310 (+), 38 (+), 1130 (+), 1230 (+), 1232 (-), 1416 (+), 1438 (+), 1534 (+), 1536 (-), 1655 (+), 1857 (-), 1983 (-), 2016 (-), 450 (+), 535 (-), 725 (+)</t>
  </si>
  <si>
    <t>Motif in the promoter of chlorophyll a/b binding protein, Cab22; associated with photosynthesis, chlorophyll a/b binding, necessary for the regulation of transcription in plants through light-dependent and nitrate-dependent mechanisms.</t>
  </si>
  <si>
    <t>WRKY71OS</t>
  </si>
  <si>
    <t>TGAC</t>
  </si>
  <si>
    <t>120 (-), 318 (-), 61 (+), 1115 (-), 1188 (-), 1203 (-),1214 (+), 1223 (+), 1238 (+), 1257 (-), 1278 (+), 1459 (+), 1490 (-), 1732 (-),1828 (+), 719 (-), 914 (+)</t>
  </si>
  <si>
    <t>Binding site of WRKY71 at amylase promoter; associated with GA and Pathogenesis- Related Class10 (PR-10) genes</t>
  </si>
  <si>
    <t>GTGANTG10</t>
  </si>
  <si>
    <t>GTGA</t>
  </si>
  <si>
    <t>280 (+), 319 (-), 1134 (+), 1258 (-), 1277 (+), 1491 (-), 1551 (-),1653 (+), 1714 (-), 1752 (+), 1907 (-), 1916 (-), 448 (+), 613 (+), 895 (-), 973 (-)</t>
  </si>
  <si>
    <t>Motif in the promoter of late pollen gene; involved in pollen, pectate lyase, reproduction and photosynthesis</t>
  </si>
  <si>
    <t xml:space="preserve">MYB, MYB-like, MYB1AT, MYB1LEPR, MYB2AT, MYB2CONSENSUSAT, MYB1LEPR, MYB2AT , MYB2CONSENSUSAT, MYBCORE, MYBCOREATCYCB1, MYBGAHV, MYBPLANT, MYBST1            </t>
  </si>
  <si>
    <t xml:space="preserve">WAACCA, GTTAGTT, TAACTG, YAACKG, CNGTTR, AACGG, TAACAAA, MACCWAMC, GGATA, TAACCA, CAACAG                                                </t>
  </si>
  <si>
    <t>1077 (+), 423 (-), 468 (-), 198 (-), 274 (-), 274 (-), 274 (+), 10 (+), 1101 (+), 577 (+), 1040 (-), 427 (-), 1908 (+), 309 (+), 1066 (+), 1089 (-)</t>
  </si>
  <si>
    <t>MYB or MYB-homolog recognition sites and core or consensus MYB binding sites; associated with plant's defense, stress including dehydration stress, ABA, development, differentiation, flavonoid biosynthesis</t>
  </si>
  <si>
    <t xml:space="preserve">CURECORECR                   </t>
  </si>
  <si>
    <t xml:space="preserve">GTAC                          </t>
  </si>
  <si>
    <t>1389 (-), 1389 (+), 1499 (-), 1499 (+), 1505 (-), 1505 (+), 434 (-), 434 (+), 492 (-), 492 (+), 738 (-), 738 (+), 807 (-), 807 (+)</t>
  </si>
  <si>
    <t>The core of a copper-response element; associated with hypoxic or oxygen stress and sperm cell specific expression</t>
  </si>
  <si>
    <t>A, G</t>
  </si>
  <si>
    <t>ACGTATERD1</t>
  </si>
  <si>
    <t xml:space="preserve">ACGT </t>
  </si>
  <si>
    <t xml:space="preserve">375 (-), 1210 (-), 1210 (+), 1721 (-), 1721 (+), 1748 (-), 1748 (+), 375 (+), 494 (-), 494 (+), 754 (-), 754 (+) </t>
  </si>
  <si>
    <r>
      <t xml:space="preserve">Found in the promoter of the Arabidopsis thaliana </t>
    </r>
    <r>
      <rPr>
        <i/>
        <sz val="11"/>
        <color theme="1"/>
        <rFont val="Aptos Narrow"/>
        <family val="2"/>
        <scheme val="minor"/>
      </rPr>
      <t>erd1</t>
    </r>
    <r>
      <rPr>
        <sz val="11"/>
        <color theme="1"/>
        <rFont val="Aptos Narrow"/>
        <family val="2"/>
        <scheme val="minor"/>
      </rPr>
      <t xml:space="preserve"> gene, associated with protease induction within 1 hour of dehydration treatment and responsive to dark-induced senescence through ABA.</t>
    </r>
  </si>
  <si>
    <t>POLLEN1LELAT52</t>
  </si>
  <si>
    <t>AGAAA</t>
  </si>
  <si>
    <t>337 (-), 104 (+), 1085 (+), 1098 (-),1317 (-), 1612 (-),1685 (+), 1954 (-), 398 (+), 539 (-), 763 (-), 882 (-)</t>
  </si>
  <si>
    <r>
      <t>Pollen specific activation of tomato (</t>
    </r>
    <r>
      <rPr>
        <i/>
        <sz val="11"/>
        <color theme="1"/>
        <rFont val="Aptos Narrow"/>
        <family val="2"/>
        <scheme val="minor"/>
      </rPr>
      <t>Lycopersicon esculentum</t>
    </r>
    <r>
      <rPr>
        <sz val="11"/>
        <color theme="1"/>
        <rFont val="Aptos Narrow"/>
        <family val="2"/>
        <scheme val="minor"/>
      </rPr>
      <t xml:space="preserve">) LAT52 gene.  </t>
    </r>
  </si>
  <si>
    <t>G</t>
  </si>
  <si>
    <t>POLASIG1, POLASIG2, POLASIG3</t>
  </si>
  <si>
    <t>AATAAA, AATTAAA, AATAAT</t>
  </si>
  <si>
    <t>75 (-), 1023 (+), 1347 (-), 1378 (-), 1520 (+), 1621 (-), 347 (-), 298 (-), 1163 (+), 1555 (-), 779 (-)</t>
  </si>
  <si>
    <t>Poly A signal (or consensus sequence) found in the promoter regions of the α- amylase gene, flowering, polyadenylation, and stress.</t>
  </si>
  <si>
    <t>RAV1AAT</t>
  </si>
  <si>
    <t xml:space="preserve">CAACA                         </t>
  </si>
  <si>
    <t>322 (+), 1102 (-), 1153 (+), 1574 (-), 1629 (-), 1791 (+), 1922 (+), 2006 (+), 609 (-), 618 (-), 838 (-)</t>
  </si>
  <si>
    <t>Consensus sequence of TF, RAV1; associated with pathogen-induced transcription, drought and salt tolerance, germination, and seedling development</t>
  </si>
  <si>
    <t>A, B, G, H</t>
  </si>
  <si>
    <t>Unnamed__4</t>
  </si>
  <si>
    <t>CTCC</t>
  </si>
  <si>
    <t>15(+), 991(+), 149(+), 1584(+), 100(-), 994(+), 689(-), 1793(+)</t>
  </si>
  <si>
    <t>Associated with the expression of tapetum-preferential genes</t>
  </si>
  <si>
    <t xml:space="preserve">CCAATBOX1                    </t>
  </si>
  <si>
    <t xml:space="preserve">CCAAT                         </t>
  </si>
  <si>
    <t>1570 (+), 1705 (+), 408 (+), 466 (-), 675 (-), 832 (+)</t>
  </si>
  <si>
    <t>Linked to the heat shock response and controlling flowering in Arabidopsis.</t>
  </si>
  <si>
    <t xml:space="preserve">NODCON2GM/ OSE2ROOTNODULE                      </t>
  </si>
  <si>
    <t xml:space="preserve">CTCTT   </t>
  </si>
  <si>
    <t>1894 (+), 1957 (+), 1967 (+), 655 (+), 851 (+)</t>
  </si>
  <si>
    <t>Associated with root nodule symbiosis</t>
  </si>
  <si>
    <t>SORLIP1AT</t>
  </si>
  <si>
    <t>GCCAC</t>
  </si>
  <si>
    <t>240 (-), 1578 (+), 1949 (-), 377 (-), 170 (+)</t>
  </si>
  <si>
    <t>Sequences over-represented in light-induced or repressed, phyA-induced motifs; associated with light-induced and root-specific genes expression</t>
  </si>
  <si>
    <t xml:space="preserve">TAAAGSTKST1                  </t>
  </si>
  <si>
    <t xml:space="preserve">TAAAG                         </t>
  </si>
  <si>
    <t>1657 (+), 1669 (-), 1959 (-), 799 (-), 902 (-)</t>
  </si>
  <si>
    <r>
      <t>TAAAG motif in the promoter of</t>
    </r>
    <r>
      <rPr>
        <i/>
        <sz val="11"/>
        <color theme="1"/>
        <rFont val="Aptos Narrow"/>
        <family val="2"/>
        <scheme val="minor"/>
      </rPr>
      <t xml:space="preserve"> S. tuberosum KST1</t>
    </r>
    <r>
      <rPr>
        <sz val="11"/>
        <color theme="1"/>
        <rFont val="Aptos Narrow"/>
        <family val="2"/>
        <scheme val="minor"/>
      </rPr>
      <t xml:space="preserve"> gene; associated with expression of multiple genes involved in carbon metabolism and guard cell-specific gene expression</t>
    </r>
  </si>
  <si>
    <t xml:space="preserve">ABRELATERD1/ ABRE, ABRE3a, ABRE4            </t>
  </si>
  <si>
    <t xml:space="preserve">ACGTG, TACGTG, CACGTA                    </t>
  </si>
  <si>
    <t>1748 (+), 375 (+), 1729 (+), 1729(-)</t>
  </si>
  <si>
    <t>Associated with dehydration, etiolation, ABA-dependent responses during desiccation, and cold conditions. Shows high GUS expression under salinity, PEG, and ABA.</t>
  </si>
  <si>
    <t>M, G, H, A</t>
  </si>
  <si>
    <t>BIHD1OS</t>
  </si>
  <si>
    <t>TGTCA</t>
  </si>
  <si>
    <t xml:space="preserve">119 (+), 1202 (+), 1459 (-), 1731 (+) </t>
  </si>
  <si>
    <t>The binding site of a rice TF, BELL; associated with disease resistance responses</t>
  </si>
  <si>
    <t>B</t>
  </si>
  <si>
    <t xml:space="preserve">DPBFCOREDCDC3                </t>
  </si>
  <si>
    <t xml:space="preserve">ACACNNG                       </t>
  </si>
  <si>
    <t xml:space="preserve">1260 (+), 1268 (+), 1674 (-), 875 (+) </t>
  </si>
  <si>
    <t>A novel class of bZIP transcription factors binding core sequence associated with ABA</t>
  </si>
  <si>
    <t>G, H</t>
  </si>
  <si>
    <t xml:space="preserve">ELRECOREPCRP1                </t>
  </si>
  <si>
    <t xml:space="preserve">TTGACC                        </t>
  </si>
  <si>
    <t xml:space="preserve">1187 (-), 1213 (+), 1827 (+), 913 (+) </t>
  </si>
  <si>
    <t>Salicylic acid and elicitor-responsive element associated ith plants defense signaling</t>
  </si>
  <si>
    <t>B, H</t>
  </si>
  <si>
    <t>G-Box, G-box</t>
  </si>
  <si>
    <t>CACGTT, TCCACATGGCA, TAACACGTAG, TACGTG</t>
  </si>
  <si>
    <t>370 (-), 1794(+), 1728 (-), 1729 (+)</t>
  </si>
  <si>
    <t xml:space="preserve">A ubiquitous, cis-acting DNA regulatory element responsible for  ethylene-induced expression of the PRB-1b gene and chlorophyll biosynthesis </t>
  </si>
  <si>
    <t>IBOXCORE</t>
  </si>
  <si>
    <t xml:space="preserve">GATAA </t>
  </si>
  <si>
    <t xml:space="preserve">38 (+), 310 (+), 1416 (+), 1655 (+) </t>
  </si>
  <si>
    <t>I-box: Conserved sequence upstream of light-regulated genes; associated with Le-MYB1 (MYB like) proteins, light response, differentiation, RUBISCO, stress, photosynthesis, and defense</t>
  </si>
  <si>
    <t>M, A, B, G</t>
  </si>
  <si>
    <t xml:space="preserve">QELEMENTZMZM13               </t>
  </si>
  <si>
    <t xml:space="preserve">AGGTCA                        </t>
  </si>
  <si>
    <t xml:space="preserve">1238 (-), 1278 (-), 1488 (+), 914 (-) </t>
  </si>
  <si>
    <t>Q element in ZM13 gene promoter; associated with pollen, hybrid breeding, and seed production</t>
  </si>
  <si>
    <t xml:space="preserve">SEF1MOTIF, SEF4MOTIFGM7S   </t>
  </si>
  <si>
    <t xml:space="preserve">ATATTTAWW, RTTTTTR  </t>
  </si>
  <si>
    <t xml:space="preserve">72 (+), 1205 (-), 1624 (+), 665 (-) </t>
  </si>
  <si>
    <t>Binding motif (or consensus sequence) found in upstream region β-conglicinin (7S globulin); associated with legume seed storage protein</t>
  </si>
  <si>
    <t>M</t>
  </si>
  <si>
    <t>-10PEHVPSBD</t>
  </si>
  <si>
    <t>TATTCT</t>
  </si>
  <si>
    <t xml:space="preserve">95 (+), 1644 (-), 477 (-) </t>
  </si>
  <si>
    <t>-10 promoter element found in the barley chloroplast psbD gene promoter; involved in light regulation, photosynthesis, circadian system</t>
  </si>
  <si>
    <t xml:space="preserve">-300CORE                     </t>
  </si>
  <si>
    <t xml:space="preserve">TGTAAAG                       </t>
  </si>
  <si>
    <t xml:space="preserve">1669 (-), 1959 (-), 799 (-) </t>
  </si>
  <si>
    <r>
      <t xml:space="preserve">Found in the promoter from the </t>
    </r>
    <r>
      <rPr>
        <i/>
        <sz val="11"/>
        <color theme="1"/>
        <rFont val="Aptos Narrow"/>
        <family val="2"/>
        <scheme val="minor"/>
      </rPr>
      <t>B-hordein</t>
    </r>
    <r>
      <rPr>
        <sz val="11"/>
        <color theme="1"/>
        <rFont val="Aptos Narrow"/>
        <family val="2"/>
        <scheme val="minor"/>
      </rPr>
      <t xml:space="preserve"> gene of barley and the </t>
    </r>
    <r>
      <rPr>
        <sz val="11"/>
        <color theme="1"/>
        <rFont val="Calibri"/>
        <family val="2"/>
      </rPr>
      <t>α</t>
    </r>
    <r>
      <rPr>
        <sz val="11"/>
        <color theme="1"/>
        <rFont val="Aptos Narrow"/>
        <family val="2"/>
        <scheme val="minor"/>
      </rPr>
      <t xml:space="preserve">-gliadin, </t>
    </r>
    <r>
      <rPr>
        <sz val="11"/>
        <color theme="1"/>
        <rFont val="Calibri"/>
        <family val="2"/>
      </rPr>
      <t>γ</t>
    </r>
    <r>
      <rPr>
        <sz val="11"/>
        <color theme="1"/>
        <rFont val="Aptos Narrow"/>
        <family val="2"/>
        <scheme val="minor"/>
      </rPr>
      <t>-gliadin, and low molecular weight glutenin genes of wheat</t>
    </r>
  </si>
  <si>
    <t>circadian</t>
  </si>
  <si>
    <t>CAAAGATATC</t>
  </si>
  <si>
    <t>390(+), 1217(-), 1213(+)</t>
  </si>
  <si>
    <t>Regulates diverse aspects of plant growth and developmentand have role in plant metabolic and signaling pathways.</t>
  </si>
  <si>
    <t xml:space="preserve">CPBCSPOR                     </t>
  </si>
  <si>
    <t xml:space="preserve">TATTAG                        </t>
  </si>
  <si>
    <t>1161 (-), 1648 (+), 598 (-)</t>
  </si>
  <si>
    <t>Critical for cytokinin-enhanced protein binding; associated with chloroplast, photosynthesis</t>
  </si>
  <si>
    <t xml:space="preserve">NODCON1GM/ OSE1ROOTNODULE                       </t>
  </si>
  <si>
    <t xml:space="preserve">AAAGAT                      </t>
  </si>
  <si>
    <t>1858 (-), 536 (-), 722 (+)</t>
  </si>
  <si>
    <t>Associated auxin response factor-binding sites and nodulation.</t>
  </si>
  <si>
    <t>O2-site</t>
  </si>
  <si>
    <t>GTTGACGTGA, GATGACATGG</t>
  </si>
  <si>
    <t>902(+), 1896(-), 1401(+)</t>
  </si>
  <si>
    <t>O2-site were known to involve in the control of hormones, sugars and abiotic stresses.</t>
  </si>
  <si>
    <t>M, A, G</t>
  </si>
  <si>
    <t xml:space="preserve">REALPHALGLHCB21              </t>
  </si>
  <si>
    <t xml:space="preserve">AACCAA                        </t>
  </si>
  <si>
    <t xml:space="preserve">1068 (-), 467 (-), 570 (-) </t>
  </si>
  <si>
    <t>Associated with phytochrome regulation and light-responsive without TATA box</t>
  </si>
  <si>
    <t xml:space="preserve">ACGTABOX                      </t>
  </si>
  <si>
    <t xml:space="preserve">TACGTA                        </t>
  </si>
  <si>
    <t xml:space="preserve">493 (-), 493 (+) </t>
  </si>
  <si>
    <t>Responsible for sugar repression.</t>
  </si>
  <si>
    <t xml:space="preserve">ACGTTBOX                     </t>
  </si>
  <si>
    <t xml:space="preserve">AACGTT                        </t>
  </si>
  <si>
    <t xml:space="preserve">1209 (-), 1209 (+) </t>
  </si>
  <si>
    <t>bZIP transcription factor binding site implicated in stress response and crucial for augmenting carotenogenesis.</t>
  </si>
  <si>
    <t xml:space="preserve">AMYBOX1, AMYBOX2                </t>
  </si>
  <si>
    <t xml:space="preserve">TAACARA, TATCCAT                   </t>
  </si>
  <si>
    <t xml:space="preserve">427 (-), 307 (-) </t>
  </si>
  <si>
    <t xml:space="preserve">Conserved sequence found in the upstream, involved in starch metabolism and storage
protein, seed dormancy and germination. </t>
  </si>
  <si>
    <t xml:space="preserve">ANAERO1CONSENSUS             </t>
  </si>
  <si>
    <t xml:space="preserve">AAACAAA                       </t>
  </si>
  <si>
    <t xml:space="preserve">1062 (-), 668 (+) </t>
  </si>
  <si>
    <t>Part of 16 motifs found in silico in promoters of 13 anaerobic genes involved in the fermentative pathway; associated with oxygen stress, Kreb's cycle, glycolysis</t>
  </si>
  <si>
    <t>ARE</t>
  </si>
  <si>
    <t>AAACCA</t>
  </si>
  <si>
    <t>418 (-), 463 (-)</t>
  </si>
  <si>
    <t>Cis-acting regulatory element essential for the anaerobic induction</t>
  </si>
  <si>
    <t xml:space="preserve">ASF1MOTIFCAMV/ as-1                </t>
  </si>
  <si>
    <t xml:space="preserve">TGACG                         </t>
  </si>
  <si>
    <t xml:space="preserve">1114 (-), 1223 (+) </t>
  </si>
  <si>
    <t>ASF-1 binding site; associated with auxin, SA, xenobiotic stress, and disease resistance</t>
  </si>
  <si>
    <t>A, B, H</t>
  </si>
  <si>
    <t xml:space="preserve">BOXIINTPATPB                 </t>
  </si>
  <si>
    <t xml:space="preserve">ATAGAA                        </t>
  </si>
  <si>
    <t xml:space="preserve">1854 (-), 475 (+) </t>
  </si>
  <si>
    <t>Linked to environmental stimuli, including light and drought, as well as primary metabolism.</t>
  </si>
  <si>
    <t>CAT-box</t>
  </si>
  <si>
    <t>GCCACT</t>
  </si>
  <si>
    <t>980(-), 1562 (+)</t>
  </si>
  <si>
    <t>A cis-acting regulatory element related to meristem expression; associated with plant growth and development.</t>
  </si>
  <si>
    <t xml:space="preserve">CARGCW8GAT                   </t>
  </si>
  <si>
    <t xml:space="preserve">CWWWWWWWWG                    </t>
  </si>
  <si>
    <t xml:space="preserve">1554 (-), 1554 (+) </t>
  </si>
  <si>
    <t>Binding site for AGL15; associated with maturity, senescence, light and circadian cycle motif</t>
  </si>
  <si>
    <t>CATATGGMSAUR</t>
  </si>
  <si>
    <t xml:space="preserve">CATATG </t>
  </si>
  <si>
    <t>224 (-), 224 (+)</t>
  </si>
  <si>
    <t>Involved in auxin response.</t>
  </si>
  <si>
    <t>H</t>
  </si>
  <si>
    <t xml:space="preserve">CIACADIANLELHC               </t>
  </si>
  <si>
    <t xml:space="preserve">CAANNNNATC                    </t>
  </si>
  <si>
    <t xml:space="preserve">1021 (+), 395 (+) </t>
  </si>
  <si>
    <t>They have been identified as essential components for transcriptional regulation in response to light and play a crucial role in facilitating sugar transportation between the sink and the source organ.</t>
  </si>
  <si>
    <t xml:space="preserve">LEAFYATAG                    </t>
  </si>
  <si>
    <t xml:space="preserve">CCAATGT                       </t>
  </si>
  <si>
    <t xml:space="preserve">1570 (+), 832 (+) </t>
  </si>
  <si>
    <t>Responsible for the transition from vegetative growth to flower formation and linked to biotic stimulus response</t>
  </si>
  <si>
    <t>B, G</t>
  </si>
  <si>
    <t>P1BS</t>
  </si>
  <si>
    <t>GNATATNC</t>
  </si>
  <si>
    <t xml:space="preserve">92 (-), 92 (+) </t>
  </si>
  <si>
    <t>Involved in the Pi starvation response, phospholipid biosynthesis, and sugar synthesis</t>
  </si>
  <si>
    <t xml:space="preserve">S1FBOXSORPS1L21               </t>
  </si>
  <si>
    <t xml:space="preserve">ATGGTA                        </t>
  </si>
  <si>
    <t xml:space="preserve">548 (+), 929 (+) </t>
  </si>
  <si>
    <t xml:space="preserve">Associated with embryo development </t>
  </si>
  <si>
    <t>TATCCAOSAMY, TATCCAYMOTIFOSRAMY3D</t>
  </si>
  <si>
    <t xml:space="preserve">TATCCA, TATCCAY                     </t>
  </si>
  <si>
    <t xml:space="preserve">308 (-), 307 (-) </t>
  </si>
  <si>
    <t>Found in α-amylase promoters; associated with MYB proteins, GA, plant defense, biotic and abiotic stresses</t>
  </si>
  <si>
    <t>TGACG-motif</t>
  </si>
  <si>
    <t>TGACG</t>
  </si>
  <si>
    <t>1102(-), 1210(+)</t>
  </si>
  <si>
    <t>TGACG motifs show responsiveness to signals like SA, jasmonic acid, the auxin-related herbicide 2,4-dichlorophenoxyacetic acid, and hydrogen peroxide associated with biotic and abiotic stress.</t>
  </si>
  <si>
    <t>Unnamed__1</t>
  </si>
  <si>
    <t>CGTGG</t>
  </si>
  <si>
    <t>236(+), 372(+)</t>
  </si>
  <si>
    <t>The conserve cis-element for anaerobic growth condition in maize ADH1 gene promoter </t>
  </si>
  <si>
    <t xml:space="preserve">2SSEEDPROTBANAPA             </t>
  </si>
  <si>
    <t xml:space="preserve">CAAACAC                       </t>
  </si>
  <si>
    <t xml:space="preserve">1780 (+) </t>
  </si>
  <si>
    <t xml:space="preserve">Involved in seed and endosperm-specific expression and asociated with storage protein.                                 </t>
  </si>
  <si>
    <t>AAGAA-motif</t>
  </si>
  <si>
    <t>GAAAGAA</t>
  </si>
  <si>
    <t>756 (-)</t>
  </si>
  <si>
    <t>A motif found at the promoter region of plant β-galactosidase (β-Gal), glycosyl hydrolase; associated with β-galactosidase, cell wall biogenesis, and fruit softening. Also abundant in pathogenesis-related promoters and development of xylem and assists in water transportation.</t>
  </si>
  <si>
    <t xml:space="preserve">ABRERATCAL </t>
  </si>
  <si>
    <t>MACGYGB</t>
  </si>
  <si>
    <t xml:space="preserve">374 (+) </t>
  </si>
  <si>
    <t>Associated with ABA and Ca2+ stress signaling</t>
  </si>
  <si>
    <t>H, A</t>
  </si>
  <si>
    <t>ACGTABREMOTIFA2OSEM</t>
  </si>
  <si>
    <t>ACGTGKC</t>
  </si>
  <si>
    <t xml:space="preserve">375 (+) </t>
  </si>
  <si>
    <t>Regulates genes associated with various metabolic pathways during drought stress, ABA-responsive genes. Enriched in both embryo and endosperm clusters, with roles in JA and ethylene responses.</t>
  </si>
  <si>
    <t>AE-box</t>
  </si>
  <si>
    <t>AGAAACAA</t>
  </si>
  <si>
    <t>870 (-)</t>
  </si>
  <si>
    <t>Active part of a module for light response</t>
  </si>
  <si>
    <t>AT-rich element</t>
  </si>
  <si>
    <t>ATAGAAATCAA</t>
  </si>
  <si>
    <t>751 (-)</t>
  </si>
  <si>
    <t xml:space="preserve">Binding site of AT-rich DNA binding protein (ATBP-1) </t>
  </si>
  <si>
    <t>AuxRR-core</t>
  </si>
  <si>
    <t>GGTCCAT</t>
  </si>
  <si>
    <t>1682 (-)</t>
  </si>
  <si>
    <t>Auxin responsive element</t>
  </si>
  <si>
    <t>Box 4</t>
  </si>
  <si>
    <t>ATTAAT</t>
  </si>
  <si>
    <t>1367 (-)</t>
  </si>
  <si>
    <t>Part of a conserved DNA module involved in light responsiveness, photosynthesis</t>
  </si>
  <si>
    <t>BOXIIPCCHS</t>
  </si>
  <si>
    <t>ACGTGGC</t>
  </si>
  <si>
    <t>Potential involvement in the crosstalk between auxin and light signaling pathways.</t>
  </si>
  <si>
    <t>M, H</t>
  </si>
  <si>
    <t xml:space="preserve">CANBNNAPA                    </t>
  </si>
  <si>
    <t xml:space="preserve">CNAACAC                       </t>
  </si>
  <si>
    <t>Play crucial regulatory roles in the expression of seed-specific genes, hypocotyl-predominant expression, and embryo- and endosperm-specific genes. Additionally, involved in the regulation of storage protein expression.</t>
  </si>
  <si>
    <t xml:space="preserve">CCA1ATLHCB1                   </t>
  </si>
  <si>
    <t xml:space="preserve">AAMAATCT                      </t>
  </si>
  <si>
    <t xml:space="preserve">845 (+) </t>
  </si>
  <si>
    <t>Regulation by phytochrome and stem-cell specific expression.</t>
  </si>
  <si>
    <t xml:space="preserve">CEREGLUBOX2PSLEGA             </t>
  </si>
  <si>
    <t xml:space="preserve">TGAAAACT                      </t>
  </si>
  <si>
    <t xml:space="preserve">638 (-) </t>
  </si>
  <si>
    <t>Seed specific gene regulation and cereal glutenin box control element in legumin gene</t>
  </si>
  <si>
    <t xml:space="preserve">EECCRCAH1                     </t>
  </si>
  <si>
    <t xml:space="preserve">GANTTNC                       </t>
  </si>
  <si>
    <t xml:space="preserve">496 (-) </t>
  </si>
  <si>
    <t>Consensus motif of the enhancer elements found in the promoter region of the Cah1 (encoding carbonic anhydrase); associated with low-CO2</t>
  </si>
  <si>
    <t>ERE</t>
  </si>
  <si>
    <t>ATTTTAAA</t>
  </si>
  <si>
    <t>1383 (-)</t>
  </si>
  <si>
    <t>Ethylene-responsive element; associated with ethylene, seed germination, root nodulation, flower senescence, metabolism, and fruit ripening</t>
  </si>
  <si>
    <t>Gap-box</t>
  </si>
  <si>
    <t>CAAATGAA(A/G)A</t>
  </si>
  <si>
    <t>1288 (-)</t>
  </si>
  <si>
    <t>Distinguished in the promoter regions of GA genes and part of a light-responsive element</t>
  </si>
  <si>
    <t>GARE-motif</t>
  </si>
  <si>
    <t>TCTGTTG</t>
  </si>
  <si>
    <t>1088 (+)</t>
  </si>
  <si>
    <t xml:space="preserve">Gibberellin-responsive elements.    </t>
  </si>
  <si>
    <t xml:space="preserve">GAREAT                        </t>
  </si>
  <si>
    <t xml:space="preserve">TAACAAR                       </t>
  </si>
  <si>
    <t xml:space="preserve">427 (-) </t>
  </si>
  <si>
    <t>Gibberellin-responsive element; associated with GA, seed germination, starch hydrolysis</t>
  </si>
  <si>
    <t>INRNTPSADB</t>
  </si>
  <si>
    <t>YTCANTYY</t>
  </si>
  <si>
    <t xml:space="preserve">340 (+) </t>
  </si>
  <si>
    <t>Light-responsive without TATA box</t>
  </si>
  <si>
    <t>LAMP-element</t>
  </si>
  <si>
    <t>CTTTATCA</t>
  </si>
  <si>
    <t>1637 (-)</t>
  </si>
  <si>
    <t>A light responsive element</t>
  </si>
  <si>
    <t xml:space="preserve">MARTBOX                      </t>
  </si>
  <si>
    <t xml:space="preserve">TTWTWTTWTT                    </t>
  </si>
  <si>
    <t xml:space="preserve">1620 (+) </t>
  </si>
  <si>
    <t>Critical for expression of gene associated with stem growth</t>
  </si>
  <si>
    <t>MRE</t>
  </si>
  <si>
    <t>AACCTAA</t>
  </si>
  <si>
    <t>588(+)</t>
  </si>
  <si>
    <t xml:space="preserve">Plant growth regulator and a biopesticide against wheat aphid on wheat crop, associated with sugar metabolism and recognized as metal-responsive element </t>
  </si>
  <si>
    <t>M, B, A, G</t>
  </si>
  <si>
    <t xml:space="preserve">SITEIIATCYTC                  </t>
  </si>
  <si>
    <t xml:space="preserve">TGGGCY                        </t>
  </si>
  <si>
    <t xml:space="preserve">645 (-) </t>
  </si>
  <si>
    <t xml:space="preserve">Associated with embryo specific in maturing seed and seed germination. </t>
  </si>
  <si>
    <t xml:space="preserve">SP8BFIBSP8BIB                 </t>
  </si>
  <si>
    <t xml:space="preserve">TACTATT                       </t>
  </si>
  <si>
    <t xml:space="preserve">952 (+) </t>
  </si>
  <si>
    <t>SPBF binding site at the upstream of sporamin gene and β-amylase gene</t>
  </si>
  <si>
    <t xml:space="preserve">SREATMSD </t>
  </si>
  <si>
    <t xml:space="preserve">TTATCC                        </t>
  </si>
  <si>
    <t xml:space="preserve">309 (-) </t>
  </si>
  <si>
    <t>Sugar-repressive element associated with stem decapitation and axillary bud outgrowth</t>
  </si>
  <si>
    <t xml:space="preserve">SURECOREATSULTR11            </t>
  </si>
  <si>
    <t xml:space="preserve">GAGAC                         </t>
  </si>
  <si>
    <t xml:space="preserve">1890 (-) </t>
  </si>
  <si>
    <t>Core of sulfur-responsive element in the promoter of SULTR1; associated with sucrose responsive element, auxin, sulfur response, stress</t>
  </si>
  <si>
    <t>M, A, G. H</t>
  </si>
  <si>
    <t xml:space="preserve">T/GBOXATPIN2                  </t>
  </si>
  <si>
    <t>AACGTG</t>
  </si>
  <si>
    <t>Associated with jasmonate signaling, which plays a role in responding to environmental stressors.</t>
  </si>
  <si>
    <t>A, H</t>
  </si>
  <si>
    <t xml:space="preserve">TATAPVTRNALEU                </t>
  </si>
  <si>
    <t xml:space="preserve">TTTATATA                      </t>
  </si>
  <si>
    <t xml:space="preserve">1591 (-) </t>
  </si>
  <si>
    <t>A TATA-like motif; associated with carbohydrate degradation</t>
  </si>
  <si>
    <t xml:space="preserve">TELOBOXATEEF1AA1              </t>
  </si>
  <si>
    <t xml:space="preserve">AAACCCTAA                     </t>
  </si>
  <si>
    <t xml:space="preserve">525 (+) </t>
  </si>
  <si>
    <t>Associated with ribosomal proteins, protein synthesis upregulation and root growth</t>
  </si>
  <si>
    <t>TGA-element</t>
  </si>
  <si>
    <t>AACGAC</t>
  </si>
  <si>
    <t>560(-)</t>
  </si>
  <si>
    <t>An auxin-responsive cis-acting element.</t>
  </si>
  <si>
    <t xml:space="preserve">UP2ATMSD                      </t>
  </si>
  <si>
    <t xml:space="preserve">AAACCCTA                      </t>
  </si>
  <si>
    <t>Related to growth of axillary buds and the factors influencing ABA responsiveness, as well as the responsiveness to stem decapitation.</t>
  </si>
  <si>
    <t>WRE3</t>
  </si>
  <si>
    <t>CCACCT</t>
  </si>
  <si>
    <t>1850(+)</t>
  </si>
  <si>
    <t>Related to disease defense</t>
  </si>
  <si>
    <t xml:space="preserve">XYLAT                         </t>
  </si>
  <si>
    <t xml:space="preserve">ACAAAGAA                      </t>
  </si>
  <si>
    <t xml:space="preserve">394 (+) </t>
  </si>
  <si>
    <t>Cold drive gene expression in vascular tissues, more specifically in xylem.</t>
  </si>
  <si>
    <t>CGTCA-motif</t>
  </si>
  <si>
    <t>CGTCA</t>
  </si>
  <si>
    <t>1102(+), 1210 (-)</t>
  </si>
  <si>
    <t>Cis-acting RE involved in MeJA-responsiveness; associated with drought, abiotic stress, JA</t>
  </si>
  <si>
    <t>A, G, H</t>
  </si>
  <si>
    <t>Summary</t>
  </si>
  <si>
    <t>Growth and development</t>
  </si>
  <si>
    <t>Abiotic stress</t>
  </si>
  <si>
    <t>Biotic stress</t>
  </si>
  <si>
    <t>Hormones</t>
  </si>
  <si>
    <t>Plant metabolism</t>
  </si>
  <si>
    <t>Carbohydrate metabolism/partitioning</t>
  </si>
  <si>
    <t>Nitrogen assimilation/ metabolism</t>
  </si>
  <si>
    <t>Flower development</t>
  </si>
  <si>
    <t>Seed development/dormancy</t>
  </si>
  <si>
    <t>Abscicic acid</t>
  </si>
  <si>
    <t>Gibberellic acid/ gibberellin</t>
  </si>
  <si>
    <t>Light/ photosynthesis</t>
  </si>
  <si>
    <t>Cold/ temperature stress</t>
  </si>
  <si>
    <t>Salt/salinity stress</t>
  </si>
  <si>
    <t>Drought stress</t>
  </si>
  <si>
    <t>Raw data from PALACE</t>
  </si>
  <si>
    <t xml:space="preserve">Location(Strands)       </t>
  </si>
  <si>
    <t xml:space="preserve">Signal Sequence        </t>
  </si>
  <si>
    <t>SITE</t>
  </si>
  <si>
    <t xml:space="preserve">95 (+) </t>
  </si>
  <si>
    <t>S000392</t>
  </si>
  <si>
    <t xml:space="preserve">1644 (-) </t>
  </si>
  <si>
    <t xml:space="preserve">TATTCT                        </t>
  </si>
  <si>
    <t xml:space="preserve">477 (-) </t>
  </si>
  <si>
    <t>S000143</t>
  </si>
  <si>
    <t xml:space="preserve">1669 (-) </t>
  </si>
  <si>
    <t>S000001</t>
  </si>
  <si>
    <t xml:space="preserve">1959 (-) </t>
  </si>
  <si>
    <t xml:space="preserve">799 (-) </t>
  </si>
  <si>
    <t xml:space="preserve">ABRELATERD1                  </t>
  </si>
  <si>
    <t xml:space="preserve">1748 (+) </t>
  </si>
  <si>
    <t xml:space="preserve">ACGTG                         </t>
  </si>
  <si>
    <t>S000414</t>
  </si>
  <si>
    <t>S000507</t>
  </si>
  <si>
    <t xml:space="preserve">493 (-) </t>
  </si>
  <si>
    <t>S000130</t>
  </si>
  <si>
    <t xml:space="preserve">493 (+) </t>
  </si>
  <si>
    <t>S000394</t>
  </si>
  <si>
    <t xml:space="preserve">375 (-) </t>
  </si>
  <si>
    <t>S000415</t>
  </si>
  <si>
    <t xml:space="preserve">1210 (-) </t>
  </si>
  <si>
    <t xml:space="preserve">ACGT                          </t>
  </si>
  <si>
    <t xml:space="preserve">1210 (+) </t>
  </si>
  <si>
    <t xml:space="preserve">1721 (-) </t>
  </si>
  <si>
    <t xml:space="preserve">1721 (+) </t>
  </si>
  <si>
    <t xml:space="preserve">1748 (-) </t>
  </si>
  <si>
    <t>1748 (+)</t>
  </si>
  <si>
    <t xml:space="preserve">494 (-) </t>
  </si>
  <si>
    <t xml:space="preserve">494 (+) </t>
  </si>
  <si>
    <t xml:space="preserve">754 (-) </t>
  </si>
  <si>
    <t xml:space="preserve">754 (+) </t>
  </si>
  <si>
    <t xml:space="preserve">1209 (-) </t>
  </si>
  <si>
    <t>S000132</t>
  </si>
  <si>
    <t xml:space="preserve">1209 (+) </t>
  </si>
  <si>
    <t xml:space="preserve">AMYBOX1                       </t>
  </si>
  <si>
    <t xml:space="preserve">TAACARA                       </t>
  </si>
  <si>
    <t>S000020</t>
  </si>
  <si>
    <t>AMYBOX2</t>
  </si>
  <si>
    <t xml:space="preserve">307 (-) </t>
  </si>
  <si>
    <t xml:space="preserve">TATCCAT </t>
  </si>
  <si>
    <t>S000021</t>
  </si>
  <si>
    <t xml:space="preserve">1062 (-) </t>
  </si>
  <si>
    <t>S000477</t>
  </si>
  <si>
    <t xml:space="preserve">668 (+) </t>
  </si>
  <si>
    <t xml:space="preserve">24 (-) </t>
  </si>
  <si>
    <t>S000454</t>
  </si>
  <si>
    <t xml:space="preserve">264 (-) </t>
  </si>
  <si>
    <t xml:space="preserve">296 (+) </t>
  </si>
  <si>
    <t xml:space="preserve">362 (-) </t>
  </si>
  <si>
    <t xml:space="preserve">1027 (-) </t>
  </si>
  <si>
    <t xml:space="preserve">NGATT                         </t>
  </si>
  <si>
    <t xml:space="preserve">1135 (+) </t>
  </si>
  <si>
    <t xml:space="preserve">1176 (-) </t>
  </si>
  <si>
    <t xml:space="preserve">1426 (-) </t>
  </si>
  <si>
    <t>1549 (-)</t>
  </si>
  <si>
    <t xml:space="preserve">1586 (-) </t>
  </si>
  <si>
    <t xml:space="preserve">1742 (-) </t>
  </si>
  <si>
    <t xml:space="preserve">401 (-) </t>
  </si>
  <si>
    <t xml:space="preserve">464 (+) </t>
  </si>
  <si>
    <t xml:space="preserve">499 (-) </t>
  </si>
  <si>
    <t xml:space="preserve">614 (+) </t>
  </si>
  <si>
    <t xml:space="preserve">631 (+) </t>
  </si>
  <si>
    <t xml:space="preserve">714 (-) </t>
  </si>
  <si>
    <t xml:space="preserve">760 (+) </t>
  </si>
  <si>
    <t xml:space="preserve">770 (+) </t>
  </si>
  <si>
    <t xml:space="preserve">823 (+) </t>
  </si>
  <si>
    <t xml:space="preserve">848 (-) </t>
  </si>
  <si>
    <t xml:space="preserve">937 (+) </t>
  </si>
  <si>
    <t xml:space="preserve">ASF1MOTIFCAMV                </t>
  </si>
  <si>
    <t xml:space="preserve">1114 (-) </t>
  </si>
  <si>
    <t>S000024</t>
  </si>
  <si>
    <t xml:space="preserve">1223 (+) </t>
  </si>
  <si>
    <t xml:space="preserve">119 (+) </t>
  </si>
  <si>
    <t>S000498</t>
  </si>
  <si>
    <t xml:space="preserve">1202 (+) </t>
  </si>
  <si>
    <t xml:space="preserve">TGTCA                         </t>
  </si>
  <si>
    <t xml:space="preserve">1459 (-) </t>
  </si>
  <si>
    <t xml:space="preserve">1731 (+) </t>
  </si>
  <si>
    <t xml:space="preserve">1854 (-) </t>
  </si>
  <si>
    <t>S000296</t>
  </si>
  <si>
    <t xml:space="preserve">475 (+) </t>
  </si>
  <si>
    <t>S000229</t>
  </si>
  <si>
    <t>CAATBOX1</t>
  </si>
  <si>
    <t xml:space="preserve">129 (-) </t>
  </si>
  <si>
    <t>CAAT</t>
  </si>
  <si>
    <t>S000028</t>
  </si>
  <si>
    <t xml:space="preserve">190 (-) </t>
  </si>
  <si>
    <t xml:space="preserve">247 (-) </t>
  </si>
  <si>
    <t xml:space="preserve">269 (-) </t>
  </si>
  <si>
    <t xml:space="preserve">188 (+) </t>
  </si>
  <si>
    <t xml:space="preserve">1366 (-) </t>
  </si>
  <si>
    <t xml:space="preserve">CAAT                          </t>
  </si>
  <si>
    <t xml:space="preserve">1392 (+) </t>
  </si>
  <si>
    <t xml:space="preserve">1441 (-) </t>
  </si>
  <si>
    <t xml:space="preserve">1514 (-) </t>
  </si>
  <si>
    <t xml:space="preserve">1539 (+) </t>
  </si>
  <si>
    <t xml:space="preserve">1571 (+) </t>
  </si>
  <si>
    <t xml:space="preserve">1706 (+) </t>
  </si>
  <si>
    <t xml:space="preserve">1765 (+) </t>
  </si>
  <si>
    <t xml:space="preserve">1773 (-) </t>
  </si>
  <si>
    <t xml:space="preserve">1973 (-) </t>
  </si>
  <si>
    <t xml:space="preserve">409 (+) </t>
  </si>
  <si>
    <t xml:space="preserve">466 (-) </t>
  </si>
  <si>
    <t xml:space="preserve">516 (+) </t>
  </si>
  <si>
    <t xml:space="preserve">616 (-) </t>
  </si>
  <si>
    <t xml:space="preserve">675 (-) </t>
  </si>
  <si>
    <t xml:space="preserve">782 (-) </t>
  </si>
  <si>
    <t xml:space="preserve">833 (+) </t>
  </si>
  <si>
    <t xml:space="preserve">939 (-) </t>
  </si>
  <si>
    <t xml:space="preserve">956 (-) </t>
  </si>
  <si>
    <t xml:space="preserve">14 (+) </t>
  </si>
  <si>
    <t>S000449</t>
  </si>
  <si>
    <t xml:space="preserve">123 (-) </t>
  </si>
  <si>
    <t xml:space="preserve">234 (+) </t>
  </si>
  <si>
    <t xml:space="preserve">YACT </t>
  </si>
  <si>
    <t xml:space="preserve">279 (-) </t>
  </si>
  <si>
    <t xml:space="preserve">435 (+) </t>
  </si>
  <si>
    <t xml:space="preserve">YACT                          </t>
  </si>
  <si>
    <t xml:space="preserve">441 (-) </t>
  </si>
  <si>
    <t xml:space="preserve">1133 (-) </t>
  </si>
  <si>
    <t xml:space="preserve">1388 (-) </t>
  </si>
  <si>
    <t xml:space="preserve">1406 (-) </t>
  </si>
  <si>
    <t xml:space="preserve">1455 (+) </t>
  </si>
  <si>
    <t xml:space="preserve">1580 (+) </t>
  </si>
  <si>
    <t xml:space="preserve">1652 (-) </t>
  </si>
  <si>
    <t xml:space="preserve">1681 (+) </t>
  </si>
  <si>
    <t xml:space="preserve">1715 (+) </t>
  </si>
  <si>
    <t xml:space="preserve">1837 (-) </t>
  </si>
  <si>
    <t xml:space="preserve">1848 (+) </t>
  </si>
  <si>
    <t xml:space="preserve">1941 (+) </t>
  </si>
  <si>
    <t xml:space="preserve">1989 (+) </t>
  </si>
  <si>
    <t xml:space="preserve">433 (-) </t>
  </si>
  <si>
    <t xml:space="preserve">447 (-) </t>
  </si>
  <si>
    <t>727 (+)</t>
  </si>
  <si>
    <t xml:space="preserve">739 (+) </t>
  </si>
  <si>
    <t xml:space="preserve">749 (-) </t>
  </si>
  <si>
    <t xml:space="preserve">806 (-) </t>
  </si>
  <si>
    <t xml:space="preserve">808 (+) </t>
  </si>
  <si>
    <t xml:space="preserve">876 (+) </t>
  </si>
  <si>
    <t xml:space="preserve">905 (+) </t>
  </si>
  <si>
    <t xml:space="preserve">8 (+) </t>
  </si>
  <si>
    <t>S000148</t>
  </si>
  <si>
    <t>1554 (-)</t>
  </si>
  <si>
    <t>S000431</t>
  </si>
  <si>
    <t xml:space="preserve">1554 (+) </t>
  </si>
  <si>
    <t xml:space="preserve">224 (-) </t>
  </si>
  <si>
    <t>S000370</t>
  </si>
  <si>
    <t>224 (+)</t>
  </si>
  <si>
    <t>S000149</t>
  </si>
  <si>
    <t xml:space="preserve">1570 (+) </t>
  </si>
  <si>
    <t>S000030</t>
  </si>
  <si>
    <t xml:space="preserve">1705 (+) </t>
  </si>
  <si>
    <t xml:space="preserve">408 (+) </t>
  </si>
  <si>
    <t xml:space="preserve">832 (+) </t>
  </si>
  <si>
    <t>S000033</t>
  </si>
  <si>
    <t xml:space="preserve">1021 (+) </t>
  </si>
  <si>
    <t>S000252</t>
  </si>
  <si>
    <t xml:space="preserve">395 (+) </t>
  </si>
  <si>
    <t xml:space="preserve">1161 (-) </t>
  </si>
  <si>
    <t>S000491</t>
  </si>
  <si>
    <t xml:space="preserve">1648 (+) </t>
  </si>
  <si>
    <t xml:space="preserve">598 (-) </t>
  </si>
  <si>
    <t xml:space="preserve">1389 (-) </t>
  </si>
  <si>
    <t>S000493</t>
  </si>
  <si>
    <t xml:space="preserve">1389 (+) </t>
  </si>
  <si>
    <t xml:space="preserve">1499 (-) </t>
  </si>
  <si>
    <t xml:space="preserve">1499 (+) </t>
  </si>
  <si>
    <t xml:space="preserve">1505 (-) </t>
  </si>
  <si>
    <t xml:space="preserve">1505 (+) </t>
  </si>
  <si>
    <t xml:space="preserve">434 (-) </t>
  </si>
  <si>
    <t xml:space="preserve">434 (+) </t>
  </si>
  <si>
    <t xml:space="preserve">492 (-) </t>
  </si>
  <si>
    <t xml:space="preserve">492 (+) </t>
  </si>
  <si>
    <t xml:space="preserve">738 (-) </t>
  </si>
  <si>
    <t>738 (+)</t>
  </si>
  <si>
    <t xml:space="preserve">807 (-) </t>
  </si>
  <si>
    <t xml:space="preserve">807 (+) </t>
  </si>
  <si>
    <t xml:space="preserve">154 (-) </t>
  </si>
  <si>
    <t>S000265</t>
  </si>
  <si>
    <t xml:space="preserve">1606 (+) </t>
  </si>
  <si>
    <t xml:space="preserve">AAAG                          </t>
  </si>
  <si>
    <t xml:space="preserve">1611 (-) </t>
  </si>
  <si>
    <t xml:space="preserve">1658 (+) </t>
  </si>
  <si>
    <t xml:space="preserve">1687 (+) </t>
  </si>
  <si>
    <t xml:space="preserve">1860 (-) </t>
  </si>
  <si>
    <t xml:space="preserve">1878 (+) </t>
  </si>
  <si>
    <t xml:space="preserve">1953 (-) </t>
  </si>
  <si>
    <t xml:space="preserve">1977 (-) </t>
  </si>
  <si>
    <t xml:space="preserve">1991 (-) </t>
  </si>
  <si>
    <t xml:space="preserve">396 (+) </t>
  </si>
  <si>
    <t xml:space="preserve">538 (-) </t>
  </si>
  <si>
    <t xml:space="preserve">707 (+) </t>
  </si>
  <si>
    <t xml:space="preserve">722 (+) </t>
  </si>
  <si>
    <t xml:space="preserve">766 (-) </t>
  </si>
  <si>
    <t xml:space="preserve">902 (-) </t>
  </si>
  <si>
    <t xml:space="preserve">964 (-) </t>
  </si>
  <si>
    <t xml:space="preserve">1260 (+) </t>
  </si>
  <si>
    <t>S000292</t>
  </si>
  <si>
    <t>1268 (+)</t>
  </si>
  <si>
    <t xml:space="preserve">1674 (-) </t>
  </si>
  <si>
    <t xml:space="preserve">875 (+) </t>
  </si>
  <si>
    <t xml:space="preserve">188 (-) </t>
  </si>
  <si>
    <t>S000144</t>
  </si>
  <si>
    <t xml:space="preserve">215 (-) </t>
  </si>
  <si>
    <t xml:space="preserve">215 (+) </t>
  </si>
  <si>
    <t xml:space="preserve">224 (+) </t>
  </si>
  <si>
    <t xml:space="preserve">CANNTG   </t>
  </si>
  <si>
    <t xml:space="preserve">CANNTG  </t>
  </si>
  <si>
    <t xml:space="preserve">1198 (-) </t>
  </si>
  <si>
    <t xml:space="preserve">CANNTG                        </t>
  </si>
  <si>
    <t xml:space="preserve">1198 (+) </t>
  </si>
  <si>
    <t xml:space="preserve">1306 (-) </t>
  </si>
  <si>
    <t xml:space="preserve">1306 (+) </t>
  </si>
  <si>
    <t xml:space="preserve">1455 (-) </t>
  </si>
  <si>
    <t xml:space="preserve">1674 (+) </t>
  </si>
  <si>
    <t xml:space="preserve">1848 (-) </t>
  </si>
  <si>
    <t xml:space="preserve">1925 (-) </t>
  </si>
  <si>
    <t xml:space="preserve">1925 (+) </t>
  </si>
  <si>
    <t>445 (-)</t>
  </si>
  <si>
    <t xml:space="preserve">445 (+) </t>
  </si>
  <si>
    <t xml:space="preserve">545 (-) </t>
  </si>
  <si>
    <t xml:space="preserve">545 (+) </t>
  </si>
  <si>
    <t xml:space="preserve">876 (-) </t>
  </si>
  <si>
    <t>S000494</t>
  </si>
  <si>
    <t xml:space="preserve">1187 (-) </t>
  </si>
  <si>
    <t>S000142</t>
  </si>
  <si>
    <t xml:space="preserve">1213 (+) </t>
  </si>
  <si>
    <t xml:space="preserve">1827 (+) </t>
  </si>
  <si>
    <t xml:space="preserve">913 (+) </t>
  </si>
  <si>
    <t>S000439</t>
  </si>
  <si>
    <t xml:space="preserve">148 (-) </t>
  </si>
  <si>
    <t>S000039</t>
  </si>
  <si>
    <t xml:space="preserve">282 (+) </t>
  </si>
  <si>
    <t xml:space="preserve">GATA </t>
  </si>
  <si>
    <t xml:space="preserve">310 (+) </t>
  </si>
  <si>
    <t xml:space="preserve">GATA                          </t>
  </si>
  <si>
    <t xml:space="preserve">38 (+) </t>
  </si>
  <si>
    <t xml:space="preserve">1130 (+) </t>
  </si>
  <si>
    <t xml:space="preserve">1230 (+) </t>
  </si>
  <si>
    <t xml:space="preserve">1232 (-) </t>
  </si>
  <si>
    <t xml:space="preserve">1416 (+) </t>
  </si>
  <si>
    <t xml:space="preserve">1438 (+) </t>
  </si>
  <si>
    <t xml:space="preserve">1534 (+) </t>
  </si>
  <si>
    <t xml:space="preserve">1536 (-) </t>
  </si>
  <si>
    <t xml:space="preserve">1655 (+) </t>
  </si>
  <si>
    <t xml:space="preserve"> 1857 (-) </t>
  </si>
  <si>
    <t xml:space="preserve">1983 (-) </t>
  </si>
  <si>
    <t xml:space="preserve">2016 (-) </t>
  </si>
  <si>
    <t xml:space="preserve">450 (+) </t>
  </si>
  <si>
    <t xml:space="preserve">535 (-) </t>
  </si>
  <si>
    <t xml:space="preserve">725 (+) </t>
  </si>
  <si>
    <t>GT1CONSENSUS</t>
  </si>
  <si>
    <t>GRWAAW</t>
  </si>
  <si>
    <t>S000198</t>
  </si>
  <si>
    <t xml:space="preserve">105 (+) </t>
  </si>
  <si>
    <t xml:space="preserve">GRWAAW </t>
  </si>
  <si>
    <t xml:space="preserve">301 (-) </t>
  </si>
  <si>
    <t xml:space="preserve">368 (+) </t>
  </si>
  <si>
    <t xml:space="preserve">1086 (+) </t>
  </si>
  <si>
    <t xml:space="preserve">GRWAAW                        </t>
  </si>
  <si>
    <t xml:space="preserve">1096 (-) </t>
  </si>
  <si>
    <t xml:space="preserve">1109 (-) </t>
  </si>
  <si>
    <t xml:space="preserve">1301 (-) </t>
  </si>
  <si>
    <t xml:space="preserve">1661 (+) </t>
  </si>
  <si>
    <t xml:space="preserve">1662 (+) </t>
  </si>
  <si>
    <t xml:space="preserve">1756 (+) </t>
  </si>
  <si>
    <t xml:space="preserve">1757 (+) </t>
  </si>
  <si>
    <t xml:space="preserve">416 (-) </t>
  </si>
  <si>
    <t>844 (+)</t>
  </si>
  <si>
    <t xml:space="preserve">931 (+) </t>
  </si>
  <si>
    <t xml:space="preserve">969 (-) </t>
  </si>
  <si>
    <t xml:space="preserve">GT1CORE                      </t>
  </si>
  <si>
    <t xml:space="preserve">1076 (-) </t>
  </si>
  <si>
    <t xml:space="preserve">GGTTAA                        </t>
  </si>
  <si>
    <t>S000125</t>
  </si>
  <si>
    <t>GT1GMSCAM4</t>
  </si>
  <si>
    <t>GAAAAA</t>
  </si>
  <si>
    <t>S000453</t>
  </si>
  <si>
    <t>1096 (-)</t>
  </si>
  <si>
    <t xml:space="preserve">GAAAAA                        </t>
  </si>
  <si>
    <t xml:space="preserve">844 (+) </t>
  </si>
  <si>
    <t xml:space="preserve">280 (+) </t>
  </si>
  <si>
    <t>S000378</t>
  </si>
  <si>
    <t xml:space="preserve">319 (-) </t>
  </si>
  <si>
    <t xml:space="preserve">GTGA                          </t>
  </si>
  <si>
    <t xml:space="preserve">1134 (+) </t>
  </si>
  <si>
    <t xml:space="preserve">1258 (-) </t>
  </si>
  <si>
    <t>1277 (+)</t>
  </si>
  <si>
    <t xml:space="preserve">1491 (-) </t>
  </si>
  <si>
    <t>1551 (-)</t>
  </si>
  <si>
    <t xml:space="preserve">1653 (+) </t>
  </si>
  <si>
    <t xml:space="preserve">1714 (-) </t>
  </si>
  <si>
    <t xml:space="preserve">1752 (+) </t>
  </si>
  <si>
    <t xml:space="preserve">1907 (-) </t>
  </si>
  <si>
    <t xml:space="preserve">1916 (-) </t>
  </si>
  <si>
    <t xml:space="preserve">448 (+) </t>
  </si>
  <si>
    <t xml:space="preserve">613 (+) </t>
  </si>
  <si>
    <t xml:space="preserve">895 (-) </t>
  </si>
  <si>
    <t xml:space="preserve">973 (-) </t>
  </si>
  <si>
    <t>S000199</t>
  </si>
  <si>
    <t xml:space="preserve">GATAA                         </t>
  </si>
  <si>
    <t>1416 (+)</t>
  </si>
  <si>
    <t>S000395</t>
  </si>
  <si>
    <t>S000432</t>
  </si>
  <si>
    <t>S000067</t>
  </si>
  <si>
    <t xml:space="preserve">MYB1AT                       </t>
  </si>
  <si>
    <t xml:space="preserve">1077 (+) </t>
  </si>
  <si>
    <t xml:space="preserve">WAACCA                        </t>
  </si>
  <si>
    <t>S000408</t>
  </si>
  <si>
    <t xml:space="preserve">423 (-) </t>
  </si>
  <si>
    <t xml:space="preserve">468 (-) </t>
  </si>
  <si>
    <t>MYB1LEPR</t>
  </si>
  <si>
    <t xml:space="preserve">198 (-) </t>
  </si>
  <si>
    <t>GTTAGTT</t>
  </si>
  <si>
    <t>S000443</t>
  </si>
  <si>
    <t xml:space="preserve">MYB2AT </t>
  </si>
  <si>
    <t xml:space="preserve">274 (-) </t>
  </si>
  <si>
    <t>TAACTG</t>
  </si>
  <si>
    <t>S000177</t>
  </si>
  <si>
    <t>MYB2CONSENSUSAT</t>
  </si>
  <si>
    <t xml:space="preserve">YAACKG </t>
  </si>
  <si>
    <t>S000409</t>
  </si>
  <si>
    <t>MYBCORE</t>
  </si>
  <si>
    <t xml:space="preserve">274 (+) </t>
  </si>
  <si>
    <t xml:space="preserve">CNGTTR  </t>
  </si>
  <si>
    <t>S000176</t>
  </si>
  <si>
    <t xml:space="preserve">10 (+) </t>
  </si>
  <si>
    <t>CNGTTR</t>
  </si>
  <si>
    <t xml:space="preserve">1101 (+) </t>
  </si>
  <si>
    <t xml:space="preserve">CNGTTR                        </t>
  </si>
  <si>
    <t xml:space="preserve">577 (+) </t>
  </si>
  <si>
    <t xml:space="preserve">MYBCOREATCYCB1               </t>
  </si>
  <si>
    <t xml:space="preserve">1040 (-) </t>
  </si>
  <si>
    <t xml:space="preserve">AACGG                         </t>
  </si>
  <si>
    <t>S000502</t>
  </si>
  <si>
    <t xml:space="preserve">MYBGAHV                       </t>
  </si>
  <si>
    <t xml:space="preserve">TAACAAA                       </t>
  </si>
  <si>
    <t>S000181</t>
  </si>
  <si>
    <t xml:space="preserve">MYBPLANT                     </t>
  </si>
  <si>
    <t xml:space="preserve">1908 (+) </t>
  </si>
  <si>
    <t xml:space="preserve">MACCWAMC                      </t>
  </si>
  <si>
    <t>S000167</t>
  </si>
  <si>
    <t>MYBST1</t>
  </si>
  <si>
    <t xml:space="preserve">309 (+) </t>
  </si>
  <si>
    <t xml:space="preserve">GGATA                         </t>
  </si>
  <si>
    <t>S000180</t>
  </si>
  <si>
    <t xml:space="preserve">MYCATERD1                    </t>
  </si>
  <si>
    <t xml:space="preserve">CATGTG                        </t>
  </si>
  <si>
    <t>S000413</t>
  </si>
  <si>
    <t xml:space="preserve">MYCATRD22                    </t>
  </si>
  <si>
    <t xml:space="preserve">CACATG                        </t>
  </si>
  <si>
    <t>S000174</t>
  </si>
  <si>
    <t>MYCCONSENSUSAT</t>
  </si>
  <si>
    <t xml:space="preserve">CANNTG    </t>
  </si>
  <si>
    <t>S000407</t>
  </si>
  <si>
    <t xml:space="preserve">CANNTG </t>
  </si>
  <si>
    <t>224 (-)</t>
  </si>
  <si>
    <t xml:space="preserve">445 (-) </t>
  </si>
  <si>
    <t xml:space="preserve">NODCON1GM/               </t>
  </si>
  <si>
    <t xml:space="preserve">1858 (-) </t>
  </si>
  <si>
    <t xml:space="preserve">AAAGAT                        </t>
  </si>
  <si>
    <t>S000461</t>
  </si>
  <si>
    <t xml:space="preserve">536 (-) </t>
  </si>
  <si>
    <t xml:space="preserve">1894 (+) </t>
  </si>
  <si>
    <t xml:space="preserve">CTCTT                         </t>
  </si>
  <si>
    <t>S000462</t>
  </si>
  <si>
    <t xml:space="preserve">1957 (+) </t>
  </si>
  <si>
    <t xml:space="preserve">1967 (+) </t>
  </si>
  <si>
    <t xml:space="preserve">655 (+) </t>
  </si>
  <si>
    <t xml:space="preserve">851 (+) </t>
  </si>
  <si>
    <t xml:space="preserve">OSE1ROOTNODULE               </t>
  </si>
  <si>
    <t>S000467</t>
  </si>
  <si>
    <t>S000468</t>
  </si>
  <si>
    <t xml:space="preserve">92 (-) </t>
  </si>
  <si>
    <t>S000459</t>
  </si>
  <si>
    <t xml:space="preserve">92 (+) </t>
  </si>
  <si>
    <t>POLASIG1</t>
  </si>
  <si>
    <t xml:space="preserve">75 (-) </t>
  </si>
  <si>
    <t>AATAAA</t>
  </si>
  <si>
    <t>S000080</t>
  </si>
  <si>
    <t xml:space="preserve">1023 (+) </t>
  </si>
  <si>
    <t xml:space="preserve">AATAAA                        </t>
  </si>
  <si>
    <t xml:space="preserve">1347 (-) </t>
  </si>
  <si>
    <t xml:space="preserve">1378 (-) </t>
  </si>
  <si>
    <t xml:space="preserve">1520 (+) </t>
  </si>
  <si>
    <t xml:space="preserve">1621 (-) </t>
  </si>
  <si>
    <t>POLASIG2</t>
  </si>
  <si>
    <t xml:space="preserve">347 (-) </t>
  </si>
  <si>
    <t>AATTAAA</t>
  </si>
  <si>
    <t>S000081</t>
  </si>
  <si>
    <t>POLASIG3</t>
  </si>
  <si>
    <t xml:space="preserve">298 (-) </t>
  </si>
  <si>
    <t>AATAAT</t>
  </si>
  <si>
    <t>S000088</t>
  </si>
  <si>
    <t xml:space="preserve">1163 (+) </t>
  </si>
  <si>
    <t xml:space="preserve">AATAAT                        </t>
  </si>
  <si>
    <t xml:space="preserve">1555 (-) </t>
  </si>
  <si>
    <t xml:space="preserve">779 (-) </t>
  </si>
  <si>
    <t xml:space="preserve">337 (-) </t>
  </si>
  <si>
    <t>S000245</t>
  </si>
  <si>
    <t xml:space="preserve">104 (+) </t>
  </si>
  <si>
    <t xml:space="preserve">AGAAA </t>
  </si>
  <si>
    <t xml:space="preserve">1085 (+) </t>
  </si>
  <si>
    <t xml:space="preserve">AGAAA                         </t>
  </si>
  <si>
    <t>1098 (-)</t>
  </si>
  <si>
    <t xml:space="preserve">1317 (-) </t>
  </si>
  <si>
    <t>1612 (-)</t>
  </si>
  <si>
    <t xml:space="preserve">1685 (+) </t>
  </si>
  <si>
    <t xml:space="preserve">1954 (-) </t>
  </si>
  <si>
    <t xml:space="preserve">398 (+) </t>
  </si>
  <si>
    <t xml:space="preserve">539 (-) </t>
  </si>
  <si>
    <t xml:space="preserve">763 (-) </t>
  </si>
  <si>
    <t xml:space="preserve">882 (-) </t>
  </si>
  <si>
    <t xml:space="preserve">1238 (-) </t>
  </si>
  <si>
    <t>S000254</t>
  </si>
  <si>
    <t xml:space="preserve">1278 (-) </t>
  </si>
  <si>
    <t xml:space="preserve">1488 (+) </t>
  </si>
  <si>
    <t xml:space="preserve">914 (-) </t>
  </si>
  <si>
    <t xml:space="preserve">322 (+) </t>
  </si>
  <si>
    <t>S000314</t>
  </si>
  <si>
    <t xml:space="preserve">1102 (-) </t>
  </si>
  <si>
    <t xml:space="preserve">1153 (+) </t>
  </si>
  <si>
    <t xml:space="preserve">1574 (-) </t>
  </si>
  <si>
    <t xml:space="preserve">1629 (-) </t>
  </si>
  <si>
    <t xml:space="preserve">1791 (+) </t>
  </si>
  <si>
    <t xml:space="preserve">1922 (+) </t>
  </si>
  <si>
    <t xml:space="preserve">2006 (+) </t>
  </si>
  <si>
    <t xml:space="preserve">609 (-) </t>
  </si>
  <si>
    <t xml:space="preserve">618 (-) </t>
  </si>
  <si>
    <t xml:space="preserve">838 (-) </t>
  </si>
  <si>
    <t xml:space="preserve">1068 (-) </t>
  </si>
  <si>
    <t>S000362</t>
  </si>
  <si>
    <t xml:space="preserve">467 (-) </t>
  </si>
  <si>
    <t xml:space="preserve">570 (-) </t>
  </si>
  <si>
    <t xml:space="preserve">42 (-) </t>
  </si>
  <si>
    <t>S000098</t>
  </si>
  <si>
    <t xml:space="preserve">43 (+) </t>
  </si>
  <si>
    <t xml:space="preserve">71 (-) </t>
  </si>
  <si>
    <t xml:space="preserve">72 (+) </t>
  </si>
  <si>
    <t xml:space="preserve">94 (+) </t>
  </si>
  <si>
    <t xml:space="preserve">142 (-) </t>
  </si>
  <si>
    <t xml:space="preserve">334 (+) </t>
  </si>
  <si>
    <t xml:space="preserve">1182 (-) </t>
  </si>
  <si>
    <t xml:space="preserve">ATATT                         </t>
  </si>
  <si>
    <t xml:space="preserve">1298 (-) </t>
  </si>
  <si>
    <t xml:space="preserve">1299 (+) </t>
  </si>
  <si>
    <t xml:space="preserve">1439 (+) </t>
  </si>
  <si>
    <t xml:space="preserve">1646 (-) </t>
  </si>
  <si>
    <t xml:space="preserve">1647 (+) </t>
  </si>
  <si>
    <t xml:space="preserve">1692 (-) </t>
  </si>
  <si>
    <t xml:space="preserve">1735 (+) </t>
  </si>
  <si>
    <t xml:space="preserve">1903 (+) </t>
  </si>
  <si>
    <t xml:space="preserve">2014 (-) </t>
  </si>
  <si>
    <t xml:space="preserve">410 (-) </t>
  </si>
  <si>
    <t xml:space="preserve">411 (+) </t>
  </si>
  <si>
    <t xml:space="preserve">455 (+) </t>
  </si>
  <si>
    <t xml:space="preserve">479 (-) </t>
  </si>
  <si>
    <t xml:space="preserve">533 (-) </t>
  </si>
  <si>
    <t xml:space="preserve">600 (-) </t>
  </si>
  <si>
    <t xml:space="preserve">601 (+) </t>
  </si>
  <si>
    <t xml:space="preserve">548 (+) </t>
  </si>
  <si>
    <t>S000223</t>
  </si>
  <si>
    <t xml:space="preserve">929 (+) </t>
  </si>
  <si>
    <t>SEF1MOTIF</t>
  </si>
  <si>
    <t>ATATTTAWW</t>
  </si>
  <si>
    <t>S000006</t>
  </si>
  <si>
    <t xml:space="preserve">SEF4MOTIFGM7S                </t>
  </si>
  <si>
    <t xml:space="preserve">1205 (-) </t>
  </si>
  <si>
    <t xml:space="preserve">RTTTTTR                       </t>
  </si>
  <si>
    <t>S000103</t>
  </si>
  <si>
    <t xml:space="preserve">1624 (+) </t>
  </si>
  <si>
    <t xml:space="preserve">665 (-) </t>
  </si>
  <si>
    <t>S000474</t>
  </si>
  <si>
    <t xml:space="preserve">240 (-) </t>
  </si>
  <si>
    <t>S000482</t>
  </si>
  <si>
    <t xml:space="preserve">1578 (+) </t>
  </si>
  <si>
    <t xml:space="preserve">GCCAC                         </t>
  </si>
  <si>
    <t xml:space="preserve">1949 (-) </t>
  </si>
  <si>
    <t xml:space="preserve">377 (-) </t>
  </si>
  <si>
    <t xml:space="preserve">170 (+) </t>
  </si>
  <si>
    <t>GGGCC</t>
  </si>
  <si>
    <t>S000483</t>
  </si>
  <si>
    <t>S000184</t>
  </si>
  <si>
    <t>S000470</t>
  </si>
  <si>
    <t>S000499</t>
  </si>
  <si>
    <t>S000458</t>
  </si>
  <si>
    <t xml:space="preserve">1657 (+) </t>
  </si>
  <si>
    <t>S000387</t>
  </si>
  <si>
    <t>TATABOX2</t>
  </si>
  <si>
    <t xml:space="preserve">260 (+) </t>
  </si>
  <si>
    <t>TATAAAT</t>
  </si>
  <si>
    <t>S000109</t>
  </si>
  <si>
    <t xml:space="preserve">109 (-) </t>
  </si>
  <si>
    <t xml:space="preserve">TATAAAT </t>
  </si>
  <si>
    <t xml:space="preserve">518 (-) </t>
  </si>
  <si>
    <t xml:space="preserve">TATAAAT                       </t>
  </si>
  <si>
    <t xml:space="preserve">TATABOX3                     </t>
  </si>
  <si>
    <t xml:space="preserve">1380 (+) </t>
  </si>
  <si>
    <t xml:space="preserve">TATTAAT                       </t>
  </si>
  <si>
    <t>S000110</t>
  </si>
  <si>
    <t xml:space="preserve">1381 (-) </t>
  </si>
  <si>
    <t>TATABOX4</t>
  </si>
  <si>
    <t xml:space="preserve">330 (-) </t>
  </si>
  <si>
    <t xml:space="preserve">TATATAA                       </t>
  </si>
  <si>
    <t>S000111</t>
  </si>
  <si>
    <t xml:space="preserve">1590 (-) </t>
  </si>
  <si>
    <t xml:space="preserve">1591 (+) </t>
  </si>
  <si>
    <t>TATABOX5</t>
  </si>
  <si>
    <t xml:space="preserve">76 (+) </t>
  </si>
  <si>
    <t>TTATTT</t>
  </si>
  <si>
    <t>S000203</t>
  </si>
  <si>
    <t>299 (+)</t>
  </si>
  <si>
    <t>1022 (-)</t>
  </si>
  <si>
    <t xml:space="preserve">TTATTT                        </t>
  </si>
  <si>
    <t xml:space="preserve">1348 (+) </t>
  </si>
  <si>
    <t xml:space="preserve">1523 (-) </t>
  </si>
  <si>
    <t xml:space="preserve">1556 (+) </t>
  </si>
  <si>
    <t xml:space="preserve">1622 (+) </t>
  </si>
  <si>
    <t>S000340</t>
  </si>
  <si>
    <t>TATCCAOSAMY</t>
  </si>
  <si>
    <t xml:space="preserve">308 (-) </t>
  </si>
  <si>
    <t xml:space="preserve">TATCCA                        </t>
  </si>
  <si>
    <t>S000403</t>
  </si>
  <si>
    <t>TATCCAYMOTIFOSRAMY3D</t>
  </si>
  <si>
    <t>TATCCAY</t>
  </si>
  <si>
    <t>S000256</t>
  </si>
  <si>
    <t>S000308</t>
  </si>
  <si>
    <t>S000472</t>
  </si>
  <si>
    <t xml:space="preserve">WBBOXPCWRKY1                  </t>
  </si>
  <si>
    <t xml:space="preserve">718 (-) </t>
  </si>
  <si>
    <t xml:space="preserve">TTTGACY                       </t>
  </si>
  <si>
    <t>S000310</t>
  </si>
  <si>
    <t xml:space="preserve">WBOXATNPR1                   </t>
  </si>
  <si>
    <t xml:space="preserve">1188 (-) </t>
  </si>
  <si>
    <t xml:space="preserve">TTGAC                         </t>
  </si>
  <si>
    <t>S000390</t>
  </si>
  <si>
    <t xml:space="preserve">1203 (-) </t>
  </si>
  <si>
    <t xml:space="preserve">1458 (+) </t>
  </si>
  <si>
    <t xml:space="preserve">719 (-) </t>
  </si>
  <si>
    <t>WBOXHVISO1</t>
  </si>
  <si>
    <t xml:space="preserve">61 (+) </t>
  </si>
  <si>
    <t>TGACT</t>
  </si>
  <si>
    <t>S000442</t>
  </si>
  <si>
    <t xml:space="preserve">317 (-) </t>
  </si>
  <si>
    <t xml:space="preserve">TGACT                         </t>
  </si>
  <si>
    <t>WBOXNTERF3</t>
  </si>
  <si>
    <t>317 (-)</t>
  </si>
  <si>
    <t xml:space="preserve">TGACY                         </t>
  </si>
  <si>
    <t>S000457</t>
  </si>
  <si>
    <t>TGACY</t>
  </si>
  <si>
    <t xml:space="preserve">1214 (+) </t>
  </si>
  <si>
    <t>1238 (+)</t>
  </si>
  <si>
    <t xml:space="preserve">1256 (-) </t>
  </si>
  <si>
    <t xml:space="preserve">1278 (+) </t>
  </si>
  <si>
    <t>1489 (-)</t>
  </si>
  <si>
    <t xml:space="preserve">1828 (+) </t>
  </si>
  <si>
    <t xml:space="preserve">914 (+) </t>
  </si>
  <si>
    <t xml:space="preserve">120 (-) </t>
  </si>
  <si>
    <t>S000447</t>
  </si>
  <si>
    <t xml:space="preserve">318 (-) </t>
  </si>
  <si>
    <t xml:space="preserve">TGAC                          </t>
  </si>
  <si>
    <t xml:space="preserve">TGAC </t>
  </si>
  <si>
    <t xml:space="preserve">1115 (-) </t>
  </si>
  <si>
    <t>1203 (-)</t>
  </si>
  <si>
    <t xml:space="preserve">1238 (+) </t>
  </si>
  <si>
    <t xml:space="preserve">1257 (-) </t>
  </si>
  <si>
    <t xml:space="preserve">1459 (+) </t>
  </si>
  <si>
    <t xml:space="preserve">1490 (-) </t>
  </si>
  <si>
    <t>1732 (-)</t>
  </si>
  <si>
    <t>S000510</t>
  </si>
  <si>
    <t>Raw data from PlantCare</t>
  </si>
  <si>
    <t>Site Name</t>
  </si>
  <si>
    <t xml:space="preserve">Plantcare </t>
  </si>
  <si>
    <t>Position</t>
  </si>
  <si>
    <t>Strand</t>
  </si>
  <si>
    <t>Matrix score</t>
  </si>
  <si>
    <t>sequence</t>
  </si>
  <si>
    <t>function</t>
  </si>
  <si>
    <t>No name</t>
  </si>
  <si>
    <t>organism</t>
  </si>
  <si>
    <t>motif_sequence</t>
  </si>
  <si>
    <t>short_function</t>
  </si>
  <si>
    <t>Avena sativa</t>
  </si>
  <si>
    <t>ABRE</t>
  </si>
  <si>
    <t>ACGTG</t>
  </si>
  <si>
    <t>cis-acting element involved in the abscisic acid responsiveness</t>
  </si>
  <si>
    <t>ABRE3a</t>
  </si>
  <si>
    <t>Zea mays</t>
  </si>
  <si>
    <t>TACGTG</t>
  </si>
  <si>
    <t>ABRE4</t>
  </si>
  <si>
    <t>CACGTA</t>
  </si>
  <si>
    <t>part of a module for light response</t>
  </si>
  <si>
    <t>cis-acting regulatory element essential for the anaerobic induction</t>
  </si>
  <si>
    <t>Glycine max</t>
  </si>
  <si>
    <t>binding site of AT-rich DNA binding protein (ATBP-1)</t>
  </si>
  <si>
    <t>AT~TATA-box</t>
  </si>
  <si>
    <t>TATATA</t>
  </si>
  <si>
    <t>Nicotiana tabacum</t>
  </si>
  <si>
    <t>cis-acting regulatory element involved in auxin responsiveness</t>
  </si>
  <si>
    <t>Petroselinum crispum</t>
  </si>
  <si>
    <t>part of a conserved DNA module involved in light responsiveness</t>
  </si>
  <si>
    <t>CAAT-box</t>
  </si>
  <si>
    <t>Pisum sativum</t>
  </si>
  <si>
    <t>CAAAT</t>
  </si>
  <si>
    <t>common cis-acting element in promoter and enhancer regions</t>
  </si>
  <si>
    <t>Nicotiana glutinosa</t>
  </si>
  <si>
    <t>CCAAT</t>
  </si>
  <si>
    <t>cis-acting regulatory element related to meristem expression</t>
  </si>
  <si>
    <t>Hordeum vulgare</t>
  </si>
  <si>
    <t>cis-acting regulatory element involved in the MeJA-responsiveness</t>
  </si>
  <si>
    <t>Nicotiana glutinos</t>
  </si>
  <si>
    <t>G-Box</t>
  </si>
  <si>
    <t>CACGTT</t>
  </si>
  <si>
    <t>cis-acting regulatory element involved in light responsiveness</t>
  </si>
  <si>
    <t>Triticum aestivum</t>
  </si>
  <si>
    <t>TCCACATGGCA</t>
  </si>
  <si>
    <t>G-box</t>
  </si>
  <si>
    <t>Brassica oleracea</t>
  </si>
  <si>
    <t>TAACACGTAG</t>
  </si>
  <si>
    <t>gibberellin-responsive element</t>
  </si>
  <si>
    <t>GT1-motif</t>
  </si>
  <si>
    <t>GGTTAAT</t>
  </si>
  <si>
    <t>light responsive element</t>
  </si>
  <si>
    <t>GGTTAA</t>
  </si>
  <si>
    <t>part of a light responsive element</t>
  </si>
  <si>
    <t>MYB binding site involved in light responsiveness</t>
  </si>
  <si>
    <t>TAACCA</t>
  </si>
  <si>
    <t>CAACAG</t>
  </si>
  <si>
    <t>MYB-like sequence</t>
  </si>
  <si>
    <t>MYC</t>
  </si>
  <si>
    <t>CAATTG</t>
  </si>
  <si>
    <t>CATTTG</t>
  </si>
  <si>
    <t>CATGTG</t>
  </si>
  <si>
    <t>Myb</t>
  </si>
  <si>
    <t>Myb-binding site</t>
  </si>
  <si>
    <t>Myc</t>
  </si>
  <si>
    <t>TCTCTTA</t>
  </si>
  <si>
    <t>GTTGACGTGA</t>
  </si>
  <si>
    <t>cis-acting regulatory element involved in zein metabolism regulation</t>
  </si>
  <si>
    <t>GATGACATGG</t>
  </si>
  <si>
    <t>TATA-box</t>
  </si>
  <si>
    <t>Brassica juncea</t>
  </si>
  <si>
    <t>core promoter element around -30 of transcription start</t>
  </si>
  <si>
    <t>Helianthus annuus</t>
  </si>
  <si>
    <t>TATAAA</t>
  </si>
  <si>
    <t>TATAA</t>
  </si>
  <si>
    <t>TATA</t>
  </si>
  <si>
    <t>Brassica napus</t>
  </si>
  <si>
    <t>ATATAT</t>
  </si>
  <si>
    <t>taTATAAAtc</t>
  </si>
  <si>
    <t>TATATAA</t>
  </si>
  <si>
    <t>ATTATA</t>
  </si>
  <si>
    <t>ATATAA</t>
  </si>
  <si>
    <t>TATTTAAA</t>
  </si>
  <si>
    <t>ccTATAAAaa</t>
  </si>
  <si>
    <t>auxin-responsive element</t>
  </si>
  <si>
    <t>Petroselinum hortense</t>
  </si>
  <si>
    <t>W box</t>
  </si>
  <si>
    <t>TTGACC</t>
  </si>
  <si>
    <t>as-1</t>
  </si>
  <si>
    <t>Lycopersicon esculentum</t>
  </si>
  <si>
    <t>cis-acting regulatory element involved in circadian control</t>
  </si>
  <si>
    <t>DoF</t>
  </si>
  <si>
    <t>AAACCTAGGA</t>
  </si>
  <si>
    <t>AT5G17430</t>
  </si>
  <si>
    <t>AATAAGGAAAAAGGGATAAG</t>
  </si>
  <si>
    <t>TAAGAATAGACAAAGCGAGA</t>
  </si>
  <si>
    <t>TTCAAATTTTTTATGAAAAAA</t>
  </si>
  <si>
    <t>AT1G19850</t>
  </si>
  <si>
    <t>ACAGACAAAT</t>
  </si>
  <si>
    <t>AT4G31920</t>
  </si>
  <si>
    <t>ARR-B</t>
  </si>
  <si>
    <t>agatctgg</t>
  </si>
  <si>
    <t>AAGCGAGAAATAAGGAAAA</t>
  </si>
  <si>
    <t>AT5G18090</t>
  </si>
  <si>
    <t>GTCGATGAAGGAGAA</t>
  </si>
  <si>
    <t>AT4G33280</t>
  </si>
  <si>
    <t>AAGGATGAAAAGAAT</t>
  </si>
  <si>
    <t>GAGAATAAAGTAAGTAAAC</t>
  </si>
  <si>
    <t>AAAAAAAAAATATAT</t>
  </si>
  <si>
    <t>AT4G31610</t>
  </si>
  <si>
    <t>ACTACAACAG</t>
  </si>
  <si>
    <t>AATAGACAAAGCGAGAAATAAGGA</t>
  </si>
  <si>
    <t>TAGACAAAGCGAGAAATAAGGAAA</t>
  </si>
  <si>
    <t>GACAAAGCGAGAAATAAGGAAAAA</t>
  </si>
  <si>
    <t>AGACAAAGCGAGAAATAAGGAAAAAGGGAT</t>
  </si>
  <si>
    <t>GAATAGACAAAGCGAGAAATAAGGAAAAAG</t>
  </si>
  <si>
    <t>AT5G42520</t>
  </si>
  <si>
    <t>ccctttttccttatttctcgc</t>
  </si>
  <si>
    <t>GCGAGAAATAAGGAAAAAGGGATA</t>
  </si>
  <si>
    <t>ACAAAGCGAGAAATAAGGAAAAAGGGATAA</t>
  </si>
  <si>
    <t>AAAGCGAGAAATAAGGAAAAAGGGATAAGG</t>
  </si>
  <si>
    <t>ccttatttctcgctttgtcta</t>
  </si>
  <si>
    <t>ATAGACAAAGCGAGAAATAAGGAAAAAGGG</t>
  </si>
  <si>
    <t>GAGAAATAAGGAAAAAGGGATAAG</t>
  </si>
  <si>
    <t>AAGCGAGAAATAAGGAAAAAGGGA</t>
  </si>
  <si>
    <t>AAGAATAGACAAAGCGAGAAATAAGGAAAA</t>
  </si>
  <si>
    <t>GAAATAAGGAAAAAGGGATAAGGT</t>
  </si>
  <si>
    <t>AT1G78700</t>
  </si>
  <si>
    <t>TGCACGTGTGT</t>
  </si>
  <si>
    <t>ACACACGTGCA</t>
  </si>
  <si>
    <t>TTGCACGTGTGTGTCTCTAG</t>
  </si>
  <si>
    <t>ACACACGTGCAAAAGCTAGA</t>
  </si>
  <si>
    <t>ACACACGTGCAAAAG</t>
  </si>
  <si>
    <t>TTGCACGTGTGTGTC</t>
  </si>
  <si>
    <t>TTGCACGTGTG</t>
  </si>
  <si>
    <t>CACACGTGCAA</t>
  </si>
  <si>
    <t>CCCCAAGTGTGAACA</t>
  </si>
  <si>
    <t>CCCCAAGTGTG</t>
  </si>
  <si>
    <t>GAGACACACACGTGCAAAAGCTA</t>
  </si>
  <si>
    <t>GCTTTTGCACGTGTGTGTCTC</t>
  </si>
  <si>
    <t>AT3G23690</t>
  </si>
  <si>
    <t>GCTTTTGCACGTGTG</t>
  </si>
  <si>
    <t>ACACGTGC</t>
  </si>
  <si>
    <t>GAGACACACACGTGC</t>
  </si>
  <si>
    <t>AT4G16430</t>
  </si>
  <si>
    <t>GCACGTGT</t>
  </si>
  <si>
    <t>AT1G32640</t>
  </si>
  <si>
    <t>AT2G24260</t>
  </si>
  <si>
    <t>CACACGTGCA</t>
  </si>
  <si>
    <t>TGCACGTGTG</t>
  </si>
  <si>
    <t>AT4G00050</t>
  </si>
  <si>
    <t>AT2G18300</t>
  </si>
  <si>
    <t>TTTGCACGTGTG</t>
  </si>
  <si>
    <t>AT5G46760</t>
  </si>
  <si>
    <t>AT2G20180</t>
  </si>
  <si>
    <t>AGACACACACGTGC</t>
  </si>
  <si>
    <t>AGAGACACACACGTG</t>
  </si>
  <si>
    <t>AT1G69010</t>
  </si>
  <si>
    <t>CACGTGTGTGTCTCT</t>
  </si>
  <si>
    <t>AT2G46510</t>
  </si>
  <si>
    <t>AT1G10120</t>
  </si>
  <si>
    <t>AGAGACACACACGTGCAAAAG</t>
  </si>
  <si>
    <t>AT5G38860</t>
  </si>
  <si>
    <t>TAGAGACACACACGTGCA</t>
  </si>
  <si>
    <t>TAGCTTTTGCACGTG</t>
  </si>
  <si>
    <t>AT5G08130</t>
  </si>
  <si>
    <t>CACGTGTGTGTCTC</t>
  </si>
  <si>
    <t>AT4G36930</t>
  </si>
  <si>
    <t>CACACGTGC</t>
  </si>
  <si>
    <t>AT1G09530</t>
  </si>
  <si>
    <t>TTGCACGTGT</t>
  </si>
  <si>
    <t>CACACACGTGCA</t>
  </si>
  <si>
    <t>TGCACGTGT</t>
  </si>
  <si>
    <t>CACGTGCAAAAGCTA</t>
  </si>
  <si>
    <t>GGAGGCCAACACTTGACATAT</t>
  </si>
  <si>
    <t>GCCACGTCA</t>
  </si>
  <si>
    <t>cggatacatgacgtggcgaga</t>
  </si>
  <si>
    <t>gatacatgacgtgg</t>
  </si>
  <si>
    <t>AT2G43010</t>
  </si>
  <si>
    <t>GCACGTGTG</t>
  </si>
  <si>
    <t>AGACACACACGTGCAAAAGCT</t>
  </si>
  <si>
    <t>AT4G14410</t>
  </si>
  <si>
    <t>AT4G21330</t>
  </si>
  <si>
    <t>AGGCCAACACTTGA</t>
  </si>
  <si>
    <t>CACGTGCAAAAGCT</t>
  </si>
  <si>
    <t>AT5G48560</t>
  </si>
  <si>
    <t>ACACACGTGC</t>
  </si>
  <si>
    <t>tgacgtggcg</t>
  </si>
  <si>
    <t>AT3G10800</t>
  </si>
  <si>
    <t>atacatgacgtggcg</t>
  </si>
  <si>
    <t>AT5G28770</t>
  </si>
  <si>
    <t>acatgacgtggc</t>
  </si>
  <si>
    <t>CGCCACGTCATGTAT</t>
  </si>
  <si>
    <t>gatacatgacgtggcgag</t>
  </si>
  <si>
    <t>GCCACGTCATGTAT</t>
  </si>
  <si>
    <t>GCCACGACATCA</t>
  </si>
  <si>
    <t>tgatgtcgtggc</t>
  </si>
  <si>
    <t>AT1G45249</t>
  </si>
  <si>
    <t>TATCTCGCCACGTCATGT</t>
  </si>
  <si>
    <t>GCCACGTCATGT</t>
  </si>
  <si>
    <t>TGCAATGACGTGTAA</t>
  </si>
  <si>
    <t>CAATGACGTGTA</t>
  </si>
  <si>
    <t>TTACACGTCATTGCA</t>
  </si>
  <si>
    <t>TACACGTCATTGCA</t>
  </si>
  <si>
    <t>GCCACGACATCAAT</t>
  </si>
  <si>
    <t>attgatgtcgtggcg</t>
  </si>
  <si>
    <t>TTGCAATGACGTGTAATT</t>
  </si>
  <si>
    <t>gattgatgtcgtggcgaa</t>
  </si>
  <si>
    <t>TTAAATTACACGTCATTG</t>
  </si>
  <si>
    <t>AGGGGTTAGGTGTCA</t>
  </si>
  <si>
    <t>AT5G06839</t>
  </si>
  <si>
    <t>CGCCACGACATCAAT</t>
  </si>
  <si>
    <t>AT1G08320</t>
  </si>
  <si>
    <t>catgacgtggc</t>
  </si>
  <si>
    <t>GATTTCGCCACGACATCA</t>
  </si>
  <si>
    <t>TGACGTGTAA</t>
  </si>
  <si>
    <t>AT5G10030</t>
  </si>
  <si>
    <t>CCACGTCATGT</t>
  </si>
  <si>
    <t>TGACACCTAACCCCT</t>
  </si>
  <si>
    <t>TACATGTCTTCT</t>
  </si>
  <si>
    <t>AT1G49720</t>
  </si>
  <si>
    <t>catgacgtggcgagatatt</t>
  </si>
  <si>
    <t>AT3G12250</t>
  </si>
  <si>
    <t>AGTGATGTTAGCAGA</t>
  </si>
  <si>
    <t>AT1G06070</t>
  </si>
  <si>
    <t>AGCAGCTGTTG</t>
  </si>
  <si>
    <t>tgtcgtggcg</t>
  </si>
  <si>
    <t>AT3G13810</t>
  </si>
  <si>
    <t>gcctttgatttgtctgtttcg</t>
  </si>
  <si>
    <t>AT5G03150</t>
  </si>
  <si>
    <t>ctttgatttgtctgtttcgt</t>
  </si>
  <si>
    <t>AT2G01940</t>
  </si>
  <si>
    <t>CGAAACAGACAAATC</t>
  </si>
  <si>
    <t>AT2G17180</t>
  </si>
  <si>
    <t>AGCAGCTGAC</t>
  </si>
  <si>
    <t>AT3G46070</t>
  </si>
  <si>
    <t>TCAATATCACTCTGA</t>
  </si>
  <si>
    <t>AT1G03840</t>
  </si>
  <si>
    <t>ACGAAACAGACAAATCAAAG</t>
  </si>
  <si>
    <t>AT5G66730</t>
  </si>
  <si>
    <t>ACGAAACAGACAAATCA</t>
  </si>
  <si>
    <t>tttctcgctttgtctattctt</t>
  </si>
  <si>
    <t>AT1G34370</t>
  </si>
  <si>
    <t>AGCTTCCCCAAGTGT</t>
  </si>
  <si>
    <t>AT1G55110</t>
  </si>
  <si>
    <t>ACGAAACAGACAAATCAA</t>
  </si>
  <si>
    <t>cctcctctcattacctctc</t>
  </si>
  <si>
    <t>CTAACATCACTTACC</t>
  </si>
  <si>
    <t>AT2G02080</t>
  </si>
  <si>
    <t>AT5G04390</t>
  </si>
  <si>
    <t>AAGTGTTGGGG</t>
  </si>
  <si>
    <t>AT1G14580</t>
  </si>
  <si>
    <t>ACGAAACAGACAAAT</t>
  </si>
  <si>
    <t>gagtgatattg</t>
  </si>
  <si>
    <t>CAGCAAAGGAAAAAA</t>
  </si>
  <si>
    <t>AT2G02070</t>
  </si>
  <si>
    <t>gatttgtctgtttcgt</t>
  </si>
  <si>
    <t>AT5G67450</t>
  </si>
  <si>
    <t>ATTGATAGTGA</t>
  </si>
  <si>
    <t>GCCTCCTTCAGAACA</t>
  </si>
  <si>
    <t>AGCTAGAAGAAACAC</t>
  </si>
  <si>
    <t>AT2G15740</t>
  </si>
  <si>
    <t>GTCGATGAAGG</t>
  </si>
  <si>
    <t>GCCTACCCCAACCAT</t>
  </si>
  <si>
    <t>AAGGAAAAAGGGAT</t>
  </si>
  <si>
    <t>AT1G68200</t>
  </si>
  <si>
    <t>GCGAGAAATAAGGAA</t>
  </si>
  <si>
    <t>GAAAAAGGGAT</t>
  </si>
  <si>
    <t>CCGTGTGAG</t>
  </si>
  <si>
    <t>TTTCAAATTTTTTAT</t>
  </si>
  <si>
    <t>AT3G22780</t>
  </si>
  <si>
    <t>AATACTAAATTTAAA</t>
  </si>
  <si>
    <t>AT4G14770</t>
  </si>
  <si>
    <t>ATACTAAATTTAAAT</t>
  </si>
  <si>
    <t>cataaaaaatttgaa</t>
  </si>
  <si>
    <t>AT3G22760</t>
  </si>
  <si>
    <t>GTTTGAAA</t>
  </si>
  <si>
    <t>GAAATAAGGAAAAAGGGATAA</t>
  </si>
  <si>
    <t>AATAAGGAAAAAGGGATAA</t>
  </si>
  <si>
    <t>ttatccctttttccttatttctcgctt</t>
  </si>
  <si>
    <t>AT3G50410</t>
  </si>
  <si>
    <t>tgtctgtttcgtctccttttc</t>
  </si>
  <si>
    <t>AT3G45610</t>
  </si>
  <si>
    <t>atccctttttccttatttc</t>
  </si>
  <si>
    <t>AT4G21030</t>
  </si>
  <si>
    <t>TAAGGAAAAAGGGATAAGG</t>
  </si>
  <si>
    <t>ccttatccctttttc</t>
  </si>
  <si>
    <t>AAAGGAAAAAAGCATACGAAG</t>
  </si>
  <si>
    <t>atccctttttccttatttctc</t>
  </si>
  <si>
    <t>AT5G02460</t>
  </si>
  <si>
    <t>AATAAGGAAAAAGGGATAAGG</t>
  </si>
  <si>
    <t>tacccaaaccttatccctttttccttatt</t>
  </si>
  <si>
    <t>TATGCTTTTTTCCTTTGCT</t>
  </si>
  <si>
    <t>TTGTGTTTCTTCTAGCTTTTG</t>
  </si>
  <si>
    <t>GAAAAAGGGATAAG</t>
  </si>
  <si>
    <t>TATGCTTTTTTCCTTTGCTGC</t>
  </si>
  <si>
    <t>GCAAAAGCTAGAAGAAACACA</t>
  </si>
  <si>
    <t>TGTGTTTCTTCTAGCTTTTGC</t>
  </si>
  <si>
    <t>ATAAGGAAAAAGGGATAAGGT</t>
  </si>
  <si>
    <t>gtctgtttcgtctccttttcg</t>
  </si>
  <si>
    <t>AT4G21080</t>
  </si>
  <si>
    <t>GATAAAGTTATTTT</t>
  </si>
  <si>
    <t>ATTATCGAAAAGGAGACGAAA</t>
  </si>
  <si>
    <t>CTTGTGTTTCTTCTAGCTTTTGCACGTGT</t>
  </si>
  <si>
    <t>ttgtctgtttcgtctccttttcgataatt</t>
  </si>
  <si>
    <t>AT5G39660</t>
  </si>
  <si>
    <t>GAAAAAGGGA</t>
  </si>
  <si>
    <t>AGCAAAGGAAAAAAGCATACG</t>
  </si>
  <si>
    <t>AT4G38000</t>
  </si>
  <si>
    <t>ttgatttgtctgtttcgtctccttttcg</t>
  </si>
  <si>
    <t>AT1G47655</t>
  </si>
  <si>
    <t>GAATAAAGTAA</t>
  </si>
  <si>
    <t>cttatccctttttccttatttctcgct</t>
  </si>
  <si>
    <t>CGTATGCTTTTTTCCTTTGCTGCTGGA</t>
  </si>
  <si>
    <t>AATATCTCGCCACGT</t>
  </si>
  <si>
    <t>ACACATAAGCCGCCTCCTTCAGAACATT</t>
  </si>
  <si>
    <t>AT5G61600</t>
  </si>
  <si>
    <t>CCACACATAAGCCGCCTCC</t>
  </si>
  <si>
    <t>AT5G47220</t>
  </si>
  <si>
    <t>TCCACACATAAGCCGCCTCCT</t>
  </si>
  <si>
    <t>AT2G31230</t>
  </si>
  <si>
    <t>CACATAAGCCGCCTC</t>
  </si>
  <si>
    <t>AT4G17490</t>
  </si>
  <si>
    <t>ACACATAAGCCGCCTCCTTCA</t>
  </si>
  <si>
    <t>AT1G03800</t>
  </si>
  <si>
    <t>CTCCACACATAAGCCGCCTCC</t>
  </si>
  <si>
    <t>AT1G71450</t>
  </si>
  <si>
    <t>CACATAAGCCGCCTCCTTCA</t>
  </si>
  <si>
    <t>AT2G44840</t>
  </si>
  <si>
    <t>ATAAGCCGCCTCCTT</t>
  </si>
  <si>
    <t>AT1G72360</t>
  </si>
  <si>
    <t>AT5G47230</t>
  </si>
  <si>
    <t>CATAAGCCGCCTCCT</t>
  </si>
  <si>
    <t>AT4G36900</t>
  </si>
  <si>
    <t>GCCGCCTCCT</t>
  </si>
  <si>
    <t>AT5G18450</t>
  </si>
  <si>
    <t>TCTGAAGGAGGCGGC</t>
  </si>
  <si>
    <t>CACATAAGCCGCCTCCTTC</t>
  </si>
  <si>
    <t>AT1G06160</t>
  </si>
  <si>
    <t>AGCCGCCT</t>
  </si>
  <si>
    <t>AT3G20310</t>
  </si>
  <si>
    <t>GCCTCCACACATAAGCCGCCT</t>
  </si>
  <si>
    <t>AT1G53910</t>
  </si>
  <si>
    <t>TTCTGAAGGAGGCGGCTTATG</t>
  </si>
  <si>
    <t>AT3G23220</t>
  </si>
  <si>
    <t>AGGAGGCGGCTTATG</t>
  </si>
  <si>
    <t>CATAAGCCGCCTCCTTCAGAA</t>
  </si>
  <si>
    <t>AT5G51190</t>
  </si>
  <si>
    <t>AAGGAGGCGGCTTAT</t>
  </si>
  <si>
    <t>AT4G18450</t>
  </si>
  <si>
    <t>GAGGCGGCTTATGTGTG</t>
  </si>
  <si>
    <t>AT5G43410</t>
  </si>
  <si>
    <t>AAGCCGCCTC</t>
  </si>
  <si>
    <t>AT4G27950</t>
  </si>
  <si>
    <t>AT3G11020</t>
  </si>
  <si>
    <t>TGAAGGAGGCGGCTTATGTGT</t>
  </si>
  <si>
    <t>AT1G28160</t>
  </si>
  <si>
    <t>TGAAGGAGGCGGCTT</t>
  </si>
  <si>
    <t>AT1G68550</t>
  </si>
  <si>
    <t>AT1G28370</t>
  </si>
  <si>
    <t>AT5G07310</t>
  </si>
  <si>
    <t>AAGCCGCCTCCTTCA</t>
  </si>
  <si>
    <t>AT5G25390</t>
  </si>
  <si>
    <t>AT5G44210</t>
  </si>
  <si>
    <t>ATGTTCTGAAGGAGGCGGCTT</t>
  </si>
  <si>
    <t>CTGAAGGAGGCGGCT</t>
  </si>
  <si>
    <t>AT3G50260</t>
  </si>
  <si>
    <t>TCTCCTTCATCGACA</t>
  </si>
  <si>
    <t>CCACACATAAGCCGCCTCCT</t>
  </si>
  <si>
    <t>AT2G40340</t>
  </si>
  <si>
    <t>GGAGGCTTCTTCAATGGCTGA</t>
  </si>
  <si>
    <t>AT5G18560</t>
  </si>
  <si>
    <t>AT1G50640</t>
  </si>
  <si>
    <t>AT2G38340</t>
  </si>
  <si>
    <t>CACATAAGCCGCCTCCT</t>
  </si>
  <si>
    <t>AT3G15210</t>
  </si>
  <si>
    <t>AAGCCGCCTCCTTCAGAACAT</t>
  </si>
  <si>
    <t>CAATGTTCTGAAGGAGGCGGC</t>
  </si>
  <si>
    <t>AT4G28140</t>
  </si>
  <si>
    <t>GGCGGCTTATGTGTGGAGGC</t>
  </si>
  <si>
    <t>AT1G12610</t>
  </si>
  <si>
    <t>TGTTGTCGATGAAGG</t>
  </si>
  <si>
    <t>AT5G52020</t>
  </si>
  <si>
    <t>GGAGGTTTCTTCAATGGCTGA</t>
  </si>
  <si>
    <t>AT3G16770</t>
  </si>
  <si>
    <t>AAGCCGCC</t>
  </si>
  <si>
    <t>CTCCTTCATCGACAACAACA</t>
  </si>
  <si>
    <t>AT5G25190</t>
  </si>
  <si>
    <t>TGAAGGAGGCGGCTTATGT</t>
  </si>
  <si>
    <t>AT4G23750</t>
  </si>
  <si>
    <t>AT4G34410</t>
  </si>
  <si>
    <t>GGGATTACGGCTACC</t>
  </si>
  <si>
    <t>AT4G16750</t>
  </si>
  <si>
    <t>CTCCTTCATCGACAA</t>
  </si>
  <si>
    <t>AT5G65130</t>
  </si>
  <si>
    <t>AT5G67190</t>
  </si>
  <si>
    <t>AT1G78080</t>
  </si>
  <si>
    <t>cagcgaccag</t>
  </si>
  <si>
    <t>AT4G25470</t>
  </si>
  <si>
    <t>CCTTCATCGACAACA</t>
  </si>
  <si>
    <t>TAAGCCGCCTCCTTCAGAACA</t>
  </si>
  <si>
    <t>AT5G64750</t>
  </si>
  <si>
    <t>TGTTCTGAAGGAGGCGGCT</t>
  </si>
  <si>
    <t>CATAAGCCGCCTCCTTCAGAACATTGAC</t>
  </si>
  <si>
    <t>ATGTTCTGAAGGAGGCGGC</t>
  </si>
  <si>
    <t>AT2G33710</t>
  </si>
  <si>
    <t>CCGCCTCCTTCAGAACATTGA</t>
  </si>
  <si>
    <t>AT1G22810</t>
  </si>
  <si>
    <t>GTTGTTGTCGATGAA</t>
  </si>
  <si>
    <t>AT5G13910</t>
  </si>
  <si>
    <t>GCCGCCTCCTTCAGAACATTG</t>
  </si>
  <si>
    <t>AT1G75490</t>
  </si>
  <si>
    <t>AT4G25480</t>
  </si>
  <si>
    <t>CTTCATCGACAACA</t>
  </si>
  <si>
    <t>AT5G51990</t>
  </si>
  <si>
    <t>TGTTGTCGATGAA</t>
  </si>
  <si>
    <t>TGATTCGCCACTATGGAGGCC</t>
  </si>
  <si>
    <t>TGTTGTTGTCGATGAAGGAGA</t>
  </si>
  <si>
    <t>TGTTCTGAAGGAGGCGGCTTA</t>
  </si>
  <si>
    <t>TGACTACAACAGCTGCTGCGT</t>
  </si>
  <si>
    <t>AT3G22170</t>
  </si>
  <si>
    <t>FAR1</t>
  </si>
  <si>
    <t>CACACGTGCAAA</t>
  </si>
  <si>
    <t>AT4G15090</t>
  </si>
  <si>
    <t>CACACACGTGCAAAA</t>
  </si>
  <si>
    <t>AT2G38300</t>
  </si>
  <si>
    <t>AAAGGAATGTT</t>
  </si>
  <si>
    <t>AT1G68670</t>
  </si>
  <si>
    <t>ggttcttagattc</t>
  </si>
  <si>
    <t>CGATAACATTCCTTT</t>
  </si>
  <si>
    <t>caggtaatattcttt</t>
  </si>
  <si>
    <t>AAAAGAATATT</t>
  </si>
  <si>
    <t>AT5G45580</t>
  </si>
  <si>
    <t>AAAAGAATATTACC</t>
  </si>
  <si>
    <t>ATAAGAATGTT</t>
  </si>
  <si>
    <t>AT2G01060</t>
  </si>
  <si>
    <t>AAAAGAATATTAC</t>
  </si>
  <si>
    <t>ttcttagattc</t>
  </si>
  <si>
    <t>AT3G04030</t>
  </si>
  <si>
    <t>AT3G51080</t>
  </si>
  <si>
    <t>CAGATCTAGATGT</t>
  </si>
  <si>
    <t>AAATACCCTCAGCAATAACATCACCAT</t>
  </si>
  <si>
    <t>AT4G32890</t>
  </si>
  <si>
    <t>tctagatctgt</t>
  </si>
  <si>
    <t>AT3G45170</t>
  </si>
  <si>
    <t>tctagatctgtaccc</t>
  </si>
  <si>
    <t>CCTCAGCAATAACATCACC</t>
  </si>
  <si>
    <t>CATCACCATGAGAATTCCAATCATAAA</t>
  </si>
  <si>
    <t>AT1G08010</t>
  </si>
  <si>
    <t>acatctagatctgta</t>
  </si>
  <si>
    <t>ATTCTCCTTCATCGACAACAACATCTT</t>
  </si>
  <si>
    <t>AT3G60530</t>
  </si>
  <si>
    <t>atctagatctgtacc</t>
  </si>
  <si>
    <t>CCCAGATCTTC</t>
  </si>
  <si>
    <t>GGGTACAGATCTAGA</t>
  </si>
  <si>
    <t>AT1G08000</t>
  </si>
  <si>
    <t>tagatctg</t>
  </si>
  <si>
    <t>CTTCATCGACAACAACATC</t>
  </si>
  <si>
    <t>AT5G25830</t>
  </si>
  <si>
    <t>catctagatctgt</t>
  </si>
  <si>
    <t>GGTACAGATCTAG</t>
  </si>
  <si>
    <t>AT3G24050</t>
  </si>
  <si>
    <t>ATGTTGTTGTCGATG</t>
  </si>
  <si>
    <t>AT4G24470</t>
  </si>
  <si>
    <t>tattggcctttgatt</t>
  </si>
  <si>
    <t>agaagatctgggttg</t>
  </si>
  <si>
    <t>tagatctgtaccc</t>
  </si>
  <si>
    <t>agaagatctgg</t>
  </si>
  <si>
    <t>ATGGTGATGTTATTG</t>
  </si>
  <si>
    <t>TACAGATCTAGATGT</t>
  </si>
  <si>
    <t>GTACAGATCTAGATG</t>
  </si>
  <si>
    <t>AT4G00250</t>
  </si>
  <si>
    <t>GeBP</t>
  </si>
  <si>
    <t>AACTTTATCCGCT</t>
  </si>
  <si>
    <t>aaccttatccctt</t>
  </si>
  <si>
    <t>GAAAAGGAGACGAAACAGAC</t>
  </si>
  <si>
    <t>GACAAAGCGAGAAATAAGGA</t>
  </si>
  <si>
    <t>TAGACAAAGCGAGAAATAAG</t>
  </si>
  <si>
    <t>AT2G06200</t>
  </si>
  <si>
    <t>GRF</t>
  </si>
  <si>
    <t>tccgattcgtcaga</t>
  </si>
  <si>
    <t>TCTACTGCGTCAGG</t>
  </si>
  <si>
    <t>cgataatttattc</t>
  </si>
  <si>
    <t>AT3G61890</t>
  </si>
  <si>
    <t>TTATGATTGG</t>
  </si>
  <si>
    <t>AT5G47370</t>
  </si>
  <si>
    <t>TCCAATCATAA</t>
  </si>
  <si>
    <t>AT2G22430</t>
  </si>
  <si>
    <t>CAATCATAAAC</t>
  </si>
  <si>
    <t>AT4G17460</t>
  </si>
  <si>
    <t>CCAATCATAA</t>
  </si>
  <si>
    <t>AT3G26620</t>
  </si>
  <si>
    <t>ggcgaaatctcagcc</t>
  </si>
  <si>
    <t>AT2G45410</t>
  </si>
  <si>
    <t>AT1G06280</t>
  </si>
  <si>
    <t>AT2G45420</t>
  </si>
  <si>
    <t>gtcgtggcgaaatctcagc</t>
  </si>
  <si>
    <t>ctttttccttatttctcgc</t>
  </si>
  <si>
    <t>AT2G42430</t>
  </si>
  <si>
    <t>GCTGAGATTTCGCCA</t>
  </si>
  <si>
    <t>AT5G63090</t>
  </si>
  <si>
    <t>AT5G61850</t>
  </si>
  <si>
    <t>LFY</t>
  </si>
  <si>
    <t>GTTTGCTCGACGGATCCTG</t>
  </si>
  <si>
    <t>CAGGATCCGTCGAGCAAAC</t>
  </si>
  <si>
    <t>tttccttatttctcgctttgt</t>
  </si>
  <si>
    <t>AT5G20240</t>
  </si>
  <si>
    <t>AGAAAAGAGGTAAG</t>
  </si>
  <si>
    <t>TGCTTTTTTCCTTTGCTGCTG</t>
  </si>
  <si>
    <t>GTCTTGTTTCTTCTGATCTTC</t>
  </si>
  <si>
    <t>AGAAATAAGGAAAA</t>
  </si>
  <si>
    <t>AT1G66370</t>
  </si>
  <si>
    <t>GAGTCAGTTAC</t>
  </si>
  <si>
    <t>AT1G49010</t>
  </si>
  <si>
    <t>ccaaaccttatccct</t>
  </si>
  <si>
    <t>AT3G11280</t>
  </si>
  <si>
    <t>aaccttatcccttt</t>
  </si>
  <si>
    <t>AT5G04760</t>
  </si>
  <si>
    <t>GGGATAAGGT</t>
  </si>
  <si>
    <t>AT5G05790</t>
  </si>
  <si>
    <t>aaccttatccctttt</t>
  </si>
  <si>
    <t>AT5G06100</t>
  </si>
  <si>
    <t>GTAACTGACTC</t>
  </si>
  <si>
    <t>AT5G08520</t>
  </si>
  <si>
    <t>AAAAGGGATAAGG</t>
  </si>
  <si>
    <t>AGGGGTTAGGTGT</t>
  </si>
  <si>
    <t>TTAGCAGAGGGGTTAGGTGTC</t>
  </si>
  <si>
    <t>AGCAGCTGACACCTAACCCCT</t>
  </si>
  <si>
    <t>AT4G05100</t>
  </si>
  <si>
    <t>TGACACCTAACCCC</t>
  </si>
  <si>
    <t>GTTAGGTGTC</t>
  </si>
  <si>
    <t>GAGGGGTTAGGTGTC</t>
  </si>
  <si>
    <t>GGGGTTAGGTGTCAG</t>
  </si>
  <si>
    <t>AGAGGGGTTAGGTGTC</t>
  </si>
  <si>
    <t>AT5G62470</t>
  </si>
  <si>
    <t>GGGGTTAGGTGTCAGCTG</t>
  </si>
  <si>
    <t>GGTTAGGTGT</t>
  </si>
  <si>
    <t>AT2G26960</t>
  </si>
  <si>
    <t>TGACACCTAACCC</t>
  </si>
  <si>
    <t>AT5G49330</t>
  </si>
  <si>
    <t>GCTAGTTTGGTAGCC</t>
  </si>
  <si>
    <t>AT1G22640</t>
  </si>
  <si>
    <t>GGTTAGGTGTC</t>
  </si>
  <si>
    <t>AGTTTGGTAG</t>
  </si>
  <si>
    <t>ACGGCTACCAAACTA</t>
  </si>
  <si>
    <t>TGCTAGTTTGGTAGC</t>
  </si>
  <si>
    <t>GCAGAGGGGTTAGGT</t>
  </si>
  <si>
    <t>AT5G67300</t>
  </si>
  <si>
    <t>AATTCTGGTAAAACTGTTG</t>
  </si>
  <si>
    <t>CATCTTATCAATATC</t>
  </si>
  <si>
    <t>GACACCTAACCCCTC</t>
  </si>
  <si>
    <t>GATGTTGTTGT</t>
  </si>
  <si>
    <t>AT1G68320</t>
  </si>
  <si>
    <t>AGAGGGGTTAGGTGT</t>
  </si>
  <si>
    <t>AT4G01680</t>
  </si>
  <si>
    <t>CTACCCCAACCATG</t>
  </si>
  <si>
    <t>TAGGAGAGTTAGGGGTTT</t>
  </si>
  <si>
    <t>AAGGAATGCTAGTTTGGTAGC</t>
  </si>
  <si>
    <t>TAGTTTGGTAGCCGTAAT</t>
  </si>
  <si>
    <t>AT3G01530</t>
  </si>
  <si>
    <t>GACACCTAACCCCT</t>
  </si>
  <si>
    <t>CGGATAAAGT</t>
  </si>
  <si>
    <t>TAGTTTGGTAGCC</t>
  </si>
  <si>
    <t>GGGTTAGGTGTCA</t>
  </si>
  <si>
    <t>AT1G25340</t>
  </si>
  <si>
    <t>CAGAGGGGTTAGGTG</t>
  </si>
  <si>
    <t>tggtgtttggttc</t>
  </si>
  <si>
    <t>GCTACCAAACTAG</t>
  </si>
  <si>
    <t>AACTTTATCCGCTT</t>
  </si>
  <si>
    <t>AT1G74650</t>
  </si>
  <si>
    <t>AAACCCCTAACTCTC</t>
  </si>
  <si>
    <t>GGGGTTAGGTGTCA</t>
  </si>
  <si>
    <t>gatattgataaga</t>
  </si>
  <si>
    <t>AT3G30210</t>
  </si>
  <si>
    <t>GCAGAGGGGTTAGGTGTCAGC</t>
  </si>
  <si>
    <t>TACGGCTACCAAACT</t>
  </si>
  <si>
    <t>AT5G58900</t>
  </si>
  <si>
    <t>AAGGGATAAGGTTTG</t>
  </si>
  <si>
    <t>AT3G10580</t>
  </si>
  <si>
    <t>AAAAGGGATAAGGTT</t>
  </si>
  <si>
    <t>CTTCATCGACAACAACATCTTT</t>
  </si>
  <si>
    <t>AT1G19000</t>
  </si>
  <si>
    <t>AAGCGGATAAAGTT</t>
  </si>
  <si>
    <t>AT5G47390</t>
  </si>
  <si>
    <t>ATAACTTTATCCGCT</t>
  </si>
  <si>
    <t>AT5G56840</t>
  </si>
  <si>
    <t>AT1G70000</t>
  </si>
  <si>
    <t>AGGGATAAGG</t>
  </si>
  <si>
    <t>AT1G74840</t>
  </si>
  <si>
    <t>AGCGGATAAAG</t>
  </si>
  <si>
    <t>AT5G61620</t>
  </si>
  <si>
    <t>CAAGCGGATAAAGTT</t>
  </si>
  <si>
    <t>AACTTTATCCGCTTG</t>
  </si>
  <si>
    <t>AACCTGGAACAACAACAAGTAT</t>
  </si>
  <si>
    <t>caaaccttatccctt</t>
  </si>
  <si>
    <t>AGAACCAAACACCAACTGGTCG</t>
  </si>
  <si>
    <t>AAAGGGATAAGGTT</t>
  </si>
  <si>
    <t>AT4G36160</t>
  </si>
  <si>
    <t>CTTGGTCCTAACGCA</t>
  </si>
  <si>
    <t>AT4G17980</t>
  </si>
  <si>
    <t>TGCGTTAGGACCAAG</t>
  </si>
  <si>
    <t>AT1G69490</t>
  </si>
  <si>
    <t>ACACGTCATTG</t>
  </si>
  <si>
    <t>AT1G52890</t>
  </si>
  <si>
    <t>TACACGTCATTG</t>
  </si>
  <si>
    <t>AT3G04070</t>
  </si>
  <si>
    <t>CAATGACGTGTAATT</t>
  </si>
  <si>
    <t>ATTCCTTCAGGCTAGAGAC</t>
  </si>
  <si>
    <t>AT1G19040</t>
  </si>
  <si>
    <t>AGACTTGGTCCTAACG</t>
  </si>
  <si>
    <t>AT1G12260</t>
  </si>
  <si>
    <t>AT1G34180</t>
  </si>
  <si>
    <t>AT1G32510</t>
  </si>
  <si>
    <t>ATTCCTTCAGGCTAGAGACAC</t>
  </si>
  <si>
    <t>CTTGTAACTGACTCA</t>
  </si>
  <si>
    <t>AT2G38880</t>
  </si>
  <si>
    <t>NF-YB</t>
  </si>
  <si>
    <t>TCCTTCATC</t>
  </si>
  <si>
    <t>TCCAGCAGC</t>
  </si>
  <si>
    <t>AT1G20640</t>
  </si>
  <si>
    <t>AACGCAGCAGCTGTT</t>
  </si>
  <si>
    <t>CCAGCAGCAAAGGAA</t>
  </si>
  <si>
    <t>GTTCCAGCAGCAAAG</t>
  </si>
  <si>
    <t>GATGTTGC</t>
  </si>
  <si>
    <t>ACTGTTGC</t>
  </si>
  <si>
    <t>AT1G02065</t>
  </si>
  <si>
    <t>AATATTGTACCCTATA</t>
  </si>
  <si>
    <t>agatctgtacccaaac</t>
  </si>
  <si>
    <t>AT3G51060</t>
  </si>
  <si>
    <t>CGCCTAGGGT</t>
  </si>
  <si>
    <t>ACCCTAGGCG</t>
  </si>
  <si>
    <t>AATCCCTCTGCCTAAACCCCTAA</t>
  </si>
  <si>
    <t>aaaccttatccctttttccttat</t>
  </si>
  <si>
    <t>TCAGGGATCACAA</t>
  </si>
  <si>
    <t>TTGCTAGCTTTGGGACCTATG</t>
  </si>
  <si>
    <t>AT5G51910</t>
  </si>
  <si>
    <t>TGGCCTCCAC</t>
  </si>
  <si>
    <t>GCAGGATCCGT</t>
  </si>
  <si>
    <t>TAGAAGAGTTGCAGGATCCGT</t>
  </si>
  <si>
    <t>TTCAAACCCATAGGTCCCAAA</t>
  </si>
  <si>
    <t>GTGACCAC</t>
  </si>
  <si>
    <t>GGGATCAC</t>
  </si>
  <si>
    <t>ATCCGGACCAAA</t>
  </si>
  <si>
    <t>TCAGTGACCACA</t>
  </si>
  <si>
    <t>AT1G13450</t>
  </si>
  <si>
    <t>CCCCAACCATGTTCACACT</t>
  </si>
  <si>
    <t>TGCACGTGTGTGTCTCT</t>
  </si>
  <si>
    <t>AT4G35550</t>
  </si>
  <si>
    <t>WOX</t>
  </si>
  <si>
    <t>GACCAATCAG</t>
  </si>
  <si>
    <t>AT2G17950</t>
  </si>
  <si>
    <t>TCATTCATACT</t>
  </si>
  <si>
    <t>cggtcagc</t>
  </si>
  <si>
    <t>TGGCTGACCG</t>
  </si>
  <si>
    <t>AT2G45190</t>
  </si>
  <si>
    <t>YABBY</t>
  </si>
  <si>
    <t>CAATCATAAA</t>
  </si>
  <si>
    <t>PlantCare</t>
  </si>
  <si>
    <t xml:space="preserve">Factor or Site Name     </t>
  </si>
  <si>
    <t xml:space="preserve">   Signal Sequence</t>
  </si>
  <si>
    <t xml:space="preserve"> Loc.          </t>
  </si>
  <si>
    <t>number of bases</t>
  </si>
  <si>
    <t>(Str.)</t>
  </si>
  <si>
    <t>GCN4_motif</t>
  </si>
  <si>
    <t>TGAGTCA</t>
  </si>
  <si>
    <t>Oryza sativa</t>
  </si>
  <si>
    <t>cis-regulatory element involved in endosperm expression</t>
  </si>
  <si>
    <t>TCA-element</t>
  </si>
  <si>
    <t>TCAGAAGAGG</t>
  </si>
  <si>
    <t>cis-acting element involved in salicylic acid responsiveness</t>
  </si>
  <si>
    <t>TATACA</t>
  </si>
  <si>
    <t>TATAAGAA</t>
  </si>
  <si>
    <t>TC-rich repeats</t>
  </si>
  <si>
    <t>GTTTTCTTAC</t>
  </si>
  <si>
    <t>cis-acting element involved in defense and stress responsiveness</t>
  </si>
  <si>
    <t>I-box</t>
  </si>
  <si>
    <t>gGATAAGGTG</t>
  </si>
  <si>
    <t>CACGTG</t>
  </si>
  <si>
    <t>CACGTC</t>
  </si>
  <si>
    <t>CACGAC</t>
  </si>
  <si>
    <t>MBS</t>
  </si>
  <si>
    <t>CAACTG</t>
  </si>
  <si>
    <t>MYB binding site involved in drought-inducibility</t>
  </si>
  <si>
    <t>CAACCA</t>
  </si>
  <si>
    <t>ATTTCATA</t>
  </si>
  <si>
    <t>atGATAAGGTC</t>
  </si>
  <si>
    <t>STRE</t>
  </si>
  <si>
    <t>AGGGG</t>
  </si>
  <si>
    <t>AGCTCAATTTCA</t>
  </si>
  <si>
    <t>Daucus carota</t>
  </si>
  <si>
    <t>CTAG-motif</t>
  </si>
  <si>
    <t>ACTAGCAGAA</t>
  </si>
  <si>
    <t>GATA-motif</t>
  </si>
  <si>
    <t>AAGGATAAGG</t>
  </si>
  <si>
    <t>Solanum tuberosum</t>
  </si>
  <si>
    <t>PALACE</t>
  </si>
  <si>
    <t>Factor or Site Name      Loc.(Str.)       Signal Sequence        SITE #</t>
  </si>
  <si>
    <t>____________________________________________________________________________</t>
  </si>
  <si>
    <t>-10PEHVPSBD                   147 (+) TATTCT                        S000392</t>
  </si>
  <si>
    <t>-10PEHVPSBD                   532 (+) TATTCT                        S000392</t>
  </si>
  <si>
    <t>-10PEHVPSBD                  1241 (-) TATTCT                        S000392</t>
  </si>
  <si>
    <t>-10PEHVPSBD                  1794 (+) TATTCT                        S000392</t>
  </si>
  <si>
    <t>-10PEHVPSBD                  1881 (+) TATTCT                        S000392</t>
  </si>
  <si>
    <t>2SSEEDPROTBANAPA             2002 (-) CAAACAC                       S000143</t>
  </si>
  <si>
    <t>-300ELEMENT                   106 (+) TGHAAARK                      S000122</t>
  </si>
  <si>
    <t>-300ELEMENT                   158 (+) TGHAAARK                      S000122</t>
  </si>
  <si>
    <t>-300ELEMENT                   620 (+) TGHAAARK                      S000122</t>
  </si>
  <si>
    <t>AACACOREOSGLUB1               961 (-) AACAAAC                       S000353</t>
  </si>
  <si>
    <t>ABRELATERD1                   102 (-) ACGTG                         S000414</t>
  </si>
  <si>
    <t>ABRELATERD1                   103 (+) ACGTG                         S000414</t>
  </si>
  <si>
    <t>ABRELATERD1                   923 (+) ACGTG                         S000414</t>
  </si>
  <si>
    <t>ABRELATERD1                  1514 (+) ACGTG                         S000414</t>
  </si>
  <si>
    <t>ABRERATCAL                    101 (-) MACGYGB                       S000507</t>
  </si>
  <si>
    <t>ABRERATCAL                    102 (+) MACGYGB                       S000507</t>
  </si>
  <si>
    <t>ACGTABREMOTIFA2OSEM          1514 (+) ACGTGKC                       S000394</t>
  </si>
  <si>
    <t>ACGTATERD1                    103 (-) ACGT                          S000415</t>
  </si>
  <si>
    <t>ACGTATERD1                    103 (+) ACGT                          S000415</t>
  </si>
  <si>
    <t>ACGTATERD1                    923 (-) ACGT                          S000415</t>
  </si>
  <si>
    <t>ACGTATERD1                    923 (+) ACGT                          S000415</t>
  </si>
  <si>
    <t>ACGTATERD1                   1514 (-) ACGT                          S000415</t>
  </si>
  <si>
    <t>ACGTATERD1                   1514 (+) ACGT                          S000415</t>
  </si>
  <si>
    <t>AGCBOXNPGLB                   762 (-) AGCCGCC                       S000232</t>
  </si>
  <si>
    <t>ANAERO1CONSENSUS              962 (-) AAACAAA                       S000477</t>
  </si>
  <si>
    <t>ANAERO2CONSENSUS              225 (-) AGCAGC                        S000478</t>
  </si>
  <si>
    <t>ANAERO2CONSENSUS              331 (+) AGCAGC                        S000478</t>
  </si>
  <si>
    <t>ANAERO2CONSENSUS             1005 (+) AGCAGC                        S000478</t>
  </si>
  <si>
    <t>ARFAT                          94 (-) TGTCTC                        S000270</t>
  </si>
  <si>
    <t>ARR1AT                         58 (+) NGATT                         S000454</t>
  </si>
  <si>
    <t>ARR1AT                        300 (+) NGATT                         S000454</t>
  </si>
  <si>
    <t>ARR1AT                        365 (+) NGATT                         S000454</t>
  </si>
  <si>
    <t>ARR1AT                        473 (-) NGATT                         S000454</t>
  </si>
  <si>
    <t>ARR1AT                        578 (-) NGATT                         S000454</t>
  </si>
  <si>
    <t>ARR1AT                        631 (+) NGATT                         S000454</t>
  </si>
  <si>
    <t>ARR1AT                        684 (-) NGATT                         S000454</t>
  </si>
  <si>
    <t>ARR1AT                        739 (+) NGATT                         S000454</t>
  </si>
  <si>
    <t>ARR1AT                        825 (-) NGATT                         S000454</t>
  </si>
  <si>
    <t>ARR1AT                        853 (-) NGATT                         S000454</t>
  </si>
  <si>
    <t>ARR1AT                       1043 (+) NGATT                         S000454</t>
  </si>
  <si>
    <t>ARR1AT                       1167 (+) NGATT                         S000454</t>
  </si>
  <si>
    <t>ARR1AT                       1283 (-) NGATT                         S000454</t>
  </si>
  <si>
    <t>ARR1AT                       1410 (+) NGATT                         S000454</t>
  </si>
  <si>
    <t>ARR1AT                       1428 (-) NGATT                         S000454</t>
  </si>
  <si>
    <t>ARR1AT                       1487 (-) NGATT                         S000454</t>
  </si>
  <si>
    <t>ARR1AT                       1535 (+) NGATT                         S000454</t>
  </si>
  <si>
    <t>ARR1AT                       1801 (-) NGATT                         S000454</t>
  </si>
  <si>
    <t>ARR1AT                       1805 (+) NGATT                         S000454</t>
  </si>
  <si>
    <t>ARR1AT                       1911 (+) NGATT                         S000454</t>
  </si>
  <si>
    <t>ARR1AT                       1950 (+) NGATT                         S000454</t>
  </si>
  <si>
    <t>ARR1AT                       1975 (+) NGATT                         S000454</t>
  </si>
  <si>
    <t>ARR1AT                       2015 (+) NGATT                         S000454</t>
  </si>
  <si>
    <t>ASF1MOTIFCAMV                 807 (+) TGACG                         S000024</t>
  </si>
  <si>
    <t>ASF1MOTIFCAMV                 921 (+) TGACG                         S000024</t>
  </si>
  <si>
    <t>ASF1MOTIFCAMV                1512 (+) TGACG                         S000024</t>
  </si>
  <si>
    <t>ASF1MOTIFCAMV                1916 (-) TGACG                         S000024</t>
  </si>
  <si>
    <t>AUXRETGA2GMGH3               1512 (+) TGACGTGGC                     S000235</t>
  </si>
  <si>
    <t>BIHD1OS                       220 (+) TGTCA                         S000498</t>
  </si>
  <si>
    <t>BIHD1OS                       743 (+) TGTCA                         S000498</t>
  </si>
  <si>
    <t>BIHD1OS                       789 (-) TGTCA                         S000498</t>
  </si>
  <si>
    <t>BIHD1OS                      1159 (-) TGTCA                         S000498</t>
  </si>
  <si>
    <t>BIHD1OS                      1209 (-) TGTCA                         S000498</t>
  </si>
  <si>
    <t>BIHD1OS                      1312 (+) TGTCA                         S000498</t>
  </si>
  <si>
    <t>BIHD1OS                      1627 (+) TGTCA                         S000498</t>
  </si>
  <si>
    <t>BIHD1OS                      1659 (+) TGTCA                         S000498</t>
  </si>
  <si>
    <t>BOXIINTPATPB                 1833 (+) ATAGAA                        S000296</t>
  </si>
  <si>
    <t>BOXIIPCCHS                   1514 (+) ACGTGGC                       S000229</t>
  </si>
  <si>
    <t>CAATBOX1                      134 (-) CAAT                          S000028</t>
  </si>
  <si>
    <t>CAATBOX1                      302 (-) CAAT                          S000028</t>
  </si>
  <si>
    <t>CAATBOX1                      357 (-) CAAT                          S000028</t>
  </si>
  <si>
    <t>CAATBOX1                      433 (-) CAAT                          S000028</t>
  </si>
  <si>
    <t>CAATBOX1                      479 (+) CAAT                          S000028</t>
  </si>
  <si>
    <t>CAATBOX1                      538 (+) CAAT                          S000028</t>
  </si>
  <si>
    <t>CAATBOX1                      594 (+) CAAT                          S000028</t>
  </si>
  <si>
    <t>CAATBOX1                      633 (-) CAAT                          S000028</t>
  </si>
  <si>
    <t>CAATBOX1                      657 (-) CAAT                          S000028</t>
  </si>
  <si>
    <t>CAATBOX1                      732 (-) CAAT                          S000028</t>
  </si>
  <si>
    <t>CAATBOX1                      741 (-) CAAT                          S000028</t>
  </si>
  <si>
    <t>CAATBOX1                      836 (+) CAAT                          S000028</t>
  </si>
  <si>
    <t>CAATBOX1                      882 (+) CAAT                          S000028</t>
  </si>
  <si>
    <t>CAATBOX1                      918 (+) CAAT                          S000028</t>
  </si>
  <si>
    <t>CAATBOX1                     1045 (-) CAAT                          S000028</t>
  </si>
  <si>
    <t>CAATBOX1                     1053 (+) CAAT                          S000028</t>
  </si>
  <si>
    <t>CAATBOX1                     1162 (+) CAAT                          S000028</t>
  </si>
  <si>
    <t>CAATBOX1                     1212 (+) CAAT                          S000028</t>
  </si>
  <si>
    <t>CAATBOX1                     1224 (+) CAAT                          S000028</t>
  </si>
  <si>
    <t>CAATBOX1                     1289 (+) CAAT                          S000028</t>
  </si>
  <si>
    <t>CAATBOX1                     1315 (+) CAAT                          S000028</t>
  </si>
  <si>
    <t>CAATBOX1                     1391 (+) CAAT                          S000028</t>
  </si>
  <si>
    <t>CAATBOX1                     1412 (-) CAAT                          S000028</t>
  </si>
  <si>
    <t>CAATBOX1                     1486 (+) CAAT                          S000028</t>
  </si>
  <si>
    <t>CAATBOX1                     1526 (-) CAAT                          S000028</t>
  </si>
  <si>
    <t>CAATBOX1                     1635 (-) CAAT                          S000028</t>
  </si>
  <si>
    <t>CAATBOX1                     1667 (-) CAAT                          S000028</t>
  </si>
  <si>
    <t>CAATBOX1                     1705 (-) CAAT                          S000028</t>
  </si>
  <si>
    <t>CAATBOX1                     1928 (-) CAAT                          S000028</t>
  </si>
  <si>
    <t>CAATBOX1                     1948 (-) CAAT                          S000028</t>
  </si>
  <si>
    <t>CAATBOX1                     1969 (-) CAAT                          S000028</t>
  </si>
  <si>
    <t>CACGTGMOTIF                   102 (-) CACGTG                        S000042</t>
  </si>
  <si>
    <t>CACGTGMOTIF                   102 (+) CACGTG                        S000042</t>
  </si>
  <si>
    <t>CACTFTPPCA1                    10 (-) YACT                          S000449</t>
  </si>
  <si>
    <t>CACTFTPPCA1                   171 (+) YACT                          S000449</t>
  </si>
  <si>
    <t>CACTFTPPCA1                   196 (-) YACT                          S000449</t>
  </si>
  <si>
    <t>CACTFTPPCA1                   363 (-) YACT                          S000449</t>
  </si>
  <si>
    <t>CACTFTPPCA1                   373 (+) YACT                          S000449</t>
  </si>
  <si>
    <t>CACTFTPPCA1                   403 (+) YACT                          S000449</t>
  </si>
  <si>
    <t>CACTFTPPCA1                   523 (+) YACT                          S000449</t>
  </si>
  <si>
    <t>CACTFTPPCA1                   527 (+) YACT                          S000449</t>
  </si>
  <si>
    <t>CACTFTPPCA1                   541 (+) YACT                          S000449</t>
  </si>
  <si>
    <t>CACTFTPPCA1                   581 (+) YACT                          S000449</t>
  </si>
  <si>
    <t>CACTFTPPCA1                   680 (+) YACT                          S000449</t>
  </si>
  <si>
    <t>CACTFTPPCA1                   785 (+) YACT                          S000449</t>
  </si>
  <si>
    <t>CACTFTPPCA1                   813 (-) YACT                          S000449</t>
  </si>
  <si>
    <t>CACTFTPPCA1                   865 (+) YACT                          S000449</t>
  </si>
  <si>
    <t>CACTFTPPCA1                   940 (-) YACT                          S000449</t>
  </si>
  <si>
    <t>CACTFTPPCA1                   987 (-) YACT                          S000449</t>
  </si>
  <si>
    <t>CACTFTPPCA1                  1030 (-) YACT                          S000449</t>
  </si>
  <si>
    <t>CACTFTPPCA1                  1189 (-) YACT                          S000449</t>
  </si>
  <si>
    <t>CACTFTPPCA1                  1405 (+) YACT                          S000449</t>
  </si>
  <si>
    <t>CACTFTPPCA1                  1500 (+) YACT                          S000449</t>
  </si>
  <si>
    <t>CACTFTPPCA1                  1573 (+) YACT                          S000449</t>
  </si>
  <si>
    <t>CACTFTPPCA1                  1812 (+) YACT                          S000449</t>
  </si>
  <si>
    <t>CACTFTPPCA1                  1922 (-) YACT                          S000449</t>
  </si>
  <si>
    <t>CACTFTPPCA1                  1942 (-) YACT                          S000449</t>
  </si>
  <si>
    <t>CANBNNAPA                      11 (-) CNAACAC                       S000148</t>
  </si>
  <si>
    <t>CANBNNAPA                     781 (+) CNAACAC                       S000148</t>
  </si>
  <si>
    <t>CANBNNAPA                    2002 (-) CNAACAC                       S000148</t>
  </si>
  <si>
    <t>CAREOSREP1                    992 (+) CAACTC                        S000421</t>
  </si>
  <si>
    <t>CAREOSREP1                   1103 (+) CAACTC                        S000421</t>
  </si>
  <si>
    <t>CARGCW8GAT                    566 (-) CWWWWWWWWG                    S000431</t>
  </si>
  <si>
    <t>CARGCW8GAT                    566 (+) CWWWWWWWWG                    S000431</t>
  </si>
  <si>
    <t>CARGCW8GAT                    836 (-) CWWWWWWWWG                    S000431</t>
  </si>
  <si>
    <t>CARGCW8GAT                    836 (+) CWWWWWWWWG                    S000431</t>
  </si>
  <si>
    <t>CATATGGMSAUR                  560 (-) CATATG                        S000370</t>
  </si>
  <si>
    <t>CATATGGMSAUR                  560 (+) CATATG                        S000370</t>
  </si>
  <si>
    <t>CBFHV                         260 (-) RYCGAC                        S000497</t>
  </si>
  <si>
    <t>CCA1ATLHCB1                  1280 (+) AAMAATCT                      S000149</t>
  </si>
  <si>
    <t>CCAATBOX1                     302 (-) CCAAT                         S000030</t>
  </si>
  <si>
    <t>CCAATBOX1                     433 (-) CCAAT                         S000030</t>
  </si>
  <si>
    <t>CCAATBOX1                     478 (+) CCAAT                         S000030</t>
  </si>
  <si>
    <t>CCAATBOX1                     633 (-) CCAAT                         S000030</t>
  </si>
  <si>
    <t>CCAATBOX1                     835 (+) CCAAT                         S000030</t>
  </si>
  <si>
    <t>CCAATBOX1                    1390 (+) CCAAT                         S000030</t>
  </si>
  <si>
    <t>CCAATBOX1                    1485 (+) CCAAT                         S000030</t>
  </si>
  <si>
    <t>CCAATBOX1                    1526 (-) CCAAT                         S000030</t>
  </si>
  <si>
    <t>CGACGOSAMY3                  1091 (+) CGACG                         S000205</t>
  </si>
  <si>
    <t>CIACADIANLELHC                251 (-) CAANNNNATC                    S000252</t>
  </si>
  <si>
    <t>CIACADIANLELHC                651 (-) CAANNNNATC                    S000252</t>
  </si>
  <si>
    <t>CIACADIANLELHC                956 (-) CAANNNNATC                    S000252</t>
  </si>
  <si>
    <t>CIACADIANLELHC               1476 (+) CAANNNNATC                    S000252</t>
  </si>
  <si>
    <t>CPBCSPOR                      566 (-) TATTAG                        S000491</t>
  </si>
  <si>
    <t>CPBCSPOR                      597 (+) TATTAG                        S000491</t>
  </si>
  <si>
    <t>CURECORECR                    295 (-) GTAC                          S000493</t>
  </si>
  <si>
    <t>CURECORECR                    295 (+) GTAC                          S000493</t>
  </si>
  <si>
    <t>CURECORECR                    591 (-) GTAC                          S000493</t>
  </si>
  <si>
    <t>CURECORECR                    591 (+) GTAC                          S000493</t>
  </si>
  <si>
    <t>CURECORECR                    988 (-) GTAC                          S000493</t>
  </si>
  <si>
    <t>CURECORECR                    988 (+) GTAC                          S000493</t>
  </si>
  <si>
    <t>CURECORECR                   1192 (-) GTAC                          S000493</t>
  </si>
  <si>
    <t>CURECORECR                   1192 (+) GTAC                          S000493</t>
  </si>
  <si>
    <t>CURECORECR                   1751 (-) GTAC                          S000493</t>
  </si>
  <si>
    <t>CURECORECR                   1751 (+) GTAC                          S000493</t>
  </si>
  <si>
    <t>CURECORECR                   1943 (-) GTAC                          S000493</t>
  </si>
  <si>
    <t>CURECORECR                   1943 (+) GTAC                          S000493</t>
  </si>
  <si>
    <t>DOFCOREZM                     110 (+) AAAG                          S000265</t>
  </si>
  <si>
    <t>DOFCOREZM                     187 (+) AAAG                          S000265</t>
  </si>
  <si>
    <t>DOFCOREZM                     248 (+) AAAG                          S000265</t>
  </si>
  <si>
    <t>DOFCOREZM                     291 (-) AAAG                          S000265</t>
  </si>
  <si>
    <t>DOFCOREZM                     415 (-) AAAG                          S000265</t>
  </si>
  <si>
    <t>DOFCOREZM                     448 (+) AAAG                          S000265</t>
  </si>
  <si>
    <t>DOFCOREZM                     498 (+) AAAG                          S000265</t>
  </si>
  <si>
    <t>DOFCOREZM                     529 (-) AAAG                          S000265</t>
  </si>
  <si>
    <t>DOFCOREZM                     623 (+) AAAG                          S000265</t>
  </si>
  <si>
    <t>DOFCOREZM                     712 (-) AAAG                          S000265</t>
  </si>
  <si>
    <t>DOFCOREZM                     842 (+) AAAG                          S000265</t>
  </si>
  <si>
    <t>DOFCOREZM                    1011 (+) AAAG                          S000265</t>
  </si>
  <si>
    <t>DOFCOREZM                    1019 (+) AAAG                          S000265</t>
  </si>
  <si>
    <t>DOFCOREZM                    1135 (+) AAAG                          S000265</t>
  </si>
  <si>
    <t>DOFCOREZM                    1437 (-) AAAG                          S000265</t>
  </si>
  <si>
    <t>DOFCOREZM                    1532 (-) AAAG                          S000265</t>
  </si>
  <si>
    <t>DOFCOREZM                    1578 (-) AAAG                          S000265</t>
  </si>
  <si>
    <t>DOFCOREZM                    1618 (-) AAAG                          S000265</t>
  </si>
  <si>
    <t>DOFCOREZM                    1649 (-) AAAG                          S000265</t>
  </si>
  <si>
    <t>DOFCOREZM                    1769 (-) AAAG                          S000265</t>
  </si>
  <si>
    <t>DOFCOREZM                    1787 (-) AAAG                          S000265</t>
  </si>
  <si>
    <t>DOFCOREZM                    1885 (-) AAAG                          S000265</t>
  </si>
  <si>
    <t>DOFCOREZM                    1894 (-) AAAG                          S000265</t>
  </si>
  <si>
    <t>DPBFCOREDCDC3                   8 (-) ACACNNG                       S000292</t>
  </si>
  <si>
    <t>DPBFCOREDCDC3                  99 (+) ACACNNG                       S000292</t>
  </si>
  <si>
    <t>DPBFCOREDCDC3                 101 (+) ACACNNG                       S000292</t>
  </si>
  <si>
    <t>DPBFCOREDCDC3                 123 (+) ACACNNG                       S000292</t>
  </si>
  <si>
    <t>DPBFCOREDCDC3                 402 (+) ACACNNG                       S000292</t>
  </si>
  <si>
    <t>DPBFCOREDCDC3                 784 (+) ACACNNG                       S000292</t>
  </si>
  <si>
    <t>EBOXBNNAPA                      8 (-) CANNTG                        S000144</t>
  </si>
  <si>
    <t>EBOXBNNAPA                      8 (+) CANNTG                        S000144</t>
  </si>
  <si>
    <t>EBOXBNNAPA                    102 (-) CANNTG                        S000144</t>
  </si>
  <si>
    <t>EBOXBNNAPA                    102 (+) CANNTG                        S000144</t>
  </si>
  <si>
    <t>EBOXBNNAPA                    223 (-) CANNTG                        S000144</t>
  </si>
  <si>
    <t>EBOXBNNAPA                    223 (+) CANNTG                        S000144</t>
  </si>
  <si>
    <t>EBOXBNNAPA                    333 (-) CANNTG                        S000144</t>
  </si>
  <si>
    <t>EBOXBNNAPA                    333 (+) CANNTG                        S000144</t>
  </si>
  <si>
    <t>EBOXBNNAPA                    403 (-) CANNTG                        S000144</t>
  </si>
  <si>
    <t>EBOXBNNAPA                    403 (+) CANNTG                        S000144</t>
  </si>
  <si>
    <t>EBOXBNNAPA                    560 (-) CANNTG                        S000144</t>
  </si>
  <si>
    <t>EBOXBNNAPA                    560 (+) CANNTG                        S000144</t>
  </si>
  <si>
    <t>EBOXBNNAPA                    693 (-) CANNTG                        S000144</t>
  </si>
  <si>
    <t>EBOXBNNAPA                    693 (+) CANNTG                        S000144</t>
  </si>
  <si>
    <t>EBOXBNNAPA                    785 (-) CANNTG                        S000144</t>
  </si>
  <si>
    <t>EBOXBNNAPA                    785 (+) CANNTG                        S000144</t>
  </si>
  <si>
    <t>EBOXBNNAPA                   1996 (-) CANNTG                        S000144</t>
  </si>
  <si>
    <t>EBOXBNNAPA                   1996 (+) CANNTG                        S000144</t>
  </si>
  <si>
    <t>EECCRCAH1                     132 (+) GANTTNC                       S000494</t>
  </si>
  <si>
    <t>EECCRCAH1                     636 (-) GANTTNC                       S000494</t>
  </si>
  <si>
    <t>EECCRCAH1                    1102 (-) GANTTNC                       S000494</t>
  </si>
  <si>
    <t>EECCRCAH1                    1951 (+) GANTTNC                       S000494</t>
  </si>
  <si>
    <t>ERELEE4                      1115 (+) AWTTCAAA                      S000037</t>
  </si>
  <si>
    <t>GATABOX                        23 (+) GATA                          S000039</t>
  </si>
  <si>
    <t>GATABOX                       360 (+) GATA                          S000039</t>
  </si>
  <si>
    <t>GATABOX                       467 (-) GATA                          S000039</t>
  </si>
  <si>
    <t>GATABOX                       702 (+) GATA                          S000039</t>
  </si>
  <si>
    <t>GATABOX                       886 (+) GATA                          S000039</t>
  </si>
  <si>
    <t>GATABOX                      1185 (+) GATA                          S000039</t>
  </si>
  <si>
    <t>GATABOX                      1220 (+) GATA                          S000039</t>
  </si>
  <si>
    <t>GATABOX                      1228 (+) GATA                          S000039</t>
  </si>
  <si>
    <t>GATABOX                      1497 (-) GATA                          S000039</t>
  </si>
  <si>
    <t>GATABOX                      1506 (+) GATA                          S000039</t>
  </si>
  <si>
    <t>GATABOX                      1523 (+) GATA                          S000039</t>
  </si>
  <si>
    <t>GATABOX                      1562 (+) GATA                          S000039</t>
  </si>
  <si>
    <t>GATABOX                      1764 (-) GATA                          S000039</t>
  </si>
  <si>
    <t>GATABOX                      1925 (+) GATA                          S000039</t>
  </si>
  <si>
    <t>GATABOX                      1931 (+) GATA                          S000039</t>
  </si>
  <si>
    <t>GCCCORE                       762 (-) GCCGCC                        S000430</t>
  </si>
  <si>
    <t>GCN4OSGLUB1                   604 (+) TGAGTCA                       S000277</t>
  </si>
  <si>
    <t>GT1CONSENSUS                   23 (+) GRWAAW                        S000198</t>
  </si>
  <si>
    <t>GT1CONSENSUS                  159 (+) GRWAAW                        S000198</t>
  </si>
  <si>
    <t>GT1CONSENSUS                  717 (+) GRWAAW                        S000198</t>
  </si>
  <si>
    <t>GT1CONSENSUS                  718 (+) GRWAAW                        S000198</t>
  </si>
  <si>
    <t>GT1CONSENSUS                 1014 (+) GRWAAW                        S000198</t>
  </si>
  <si>
    <t>GT1CONSENSUS                 1015 (+) GRWAAW                        S000198</t>
  </si>
  <si>
    <t>GT1CONSENSUS                 1060 (+) GRWAAW                        S000198</t>
  </si>
  <si>
    <t>GT1CONSENSUS                 1329 (-) GRWAAW                        S000198</t>
  </si>
  <si>
    <t>GT1CONSENSUS                 1346 (+) GRWAAW                        S000198</t>
  </si>
  <si>
    <t>GT1CONSENSUS                 1556 (-) GRWAAW                        S000198</t>
  </si>
  <si>
    <t>GT1CONSENSUS                 1562 (+) GRWAAW                        S000198</t>
  </si>
  <si>
    <t>GT1CONSENSUS                 1724 (-) GRWAAW                        S000198</t>
  </si>
  <si>
    <t>GT1CONSENSUS                 1770 (-) GRWAAW                        S000198</t>
  </si>
  <si>
    <t>GT1CONSENSUS                 1771 (-) GRWAAW                        S000198</t>
  </si>
  <si>
    <t>GT1CONSENSUS                 1864 (-) GRWAAW                        S000198</t>
  </si>
  <si>
    <t>GT1CONSENSUS                 1876 (+) GRWAAW                        S000198</t>
  </si>
  <si>
    <t>GT1CONSENSUS                 1906 (-) GRWAAW                        S000198</t>
  </si>
  <si>
    <t>GT1CONSENSUS                 1952 (-) GRWAAW                        S000198</t>
  </si>
  <si>
    <t>GT1GMSCAM4                    159 (+) GAAAAA                        S000453</t>
  </si>
  <si>
    <t>GT1GMSCAM4                    718 (+) GAAAAA                        S000453</t>
  </si>
  <si>
    <t>GT1GMSCAM4                   1015 (+) GAAAAA                        S000453</t>
  </si>
  <si>
    <t>GT1GMSCAM4                   1329 (-) GAAAAA                        S000453</t>
  </si>
  <si>
    <t>GT1GMSCAM4                   1770 (-) GAAAAA                        S000453</t>
  </si>
  <si>
    <t>GTGANTG10                     170 (-) GTGA                          S000378</t>
  </si>
  <si>
    <t>GTGANTG10                     197 (+) GTGA                          S000378</t>
  </si>
  <si>
    <t>GTGANTG10                     346 (-) GTGA                          S000378</t>
  </si>
  <si>
    <t>GTGANTG10                     364 (+) GTGA                          S000378</t>
  </si>
  <si>
    <t>GTGANTG10                     400 (-) GTGA                          S000378</t>
  </si>
  <si>
    <t>GTGANTG10                     575 (+) GTGA                          S000378</t>
  </si>
  <si>
    <t>GTGANTG10                     580 (-) GTGA                          S000378</t>
  </si>
  <si>
    <t>GTGANTG10                     649 (+) GTGA                          S000378</t>
  </si>
  <si>
    <t>GTGANTG10                     735 (+) GTGA                          S000378</t>
  </si>
  <si>
    <t>GTGANTG10                     799 (+) GTGA                          S000378</t>
  </si>
  <si>
    <t>GTGANTG10                    1158 (+) GTGA                          S000378</t>
  </si>
  <si>
    <t>GTGANTG10                    1171 (-) GTGA                          S000378</t>
  </si>
  <si>
    <t>GTGANTG10                    1208 (+) GTGA                          S000378</t>
  </si>
  <si>
    <t>GTGANTG10                    1404 (-) GTGA                          S000378</t>
  </si>
  <si>
    <t>GTGANTG10                    1489 (-) GTGA                          S000378</t>
  </si>
  <si>
    <t>GTGANTG10                    1499 (-) GTGA                          S000378</t>
  </si>
  <si>
    <t>GTGANTG10                    1572 (-) GTGA                          S000378</t>
  </si>
  <si>
    <t>GTGANTG10                    1691 (-) GTGA                          S000378</t>
  </si>
  <si>
    <t>GTGANTG10                    1923 (+) GTGA                          S000378</t>
  </si>
  <si>
    <t>HEXAMERATH4                  1091 (-) CCGTCG                        S000146</t>
  </si>
  <si>
    <t>HEXAT                        1512 (+) TGACGTGG                      S000334</t>
  </si>
  <si>
    <t>HEXMOTIFTAH3H4                921 (-) ACGTCA                        S000053</t>
  </si>
  <si>
    <t>HEXMOTIFTAH3H4               1512 (-) ACGTCA                        S000053</t>
  </si>
  <si>
    <t>IBOX                          465 (-) GATAAG                        S000124</t>
  </si>
  <si>
    <t>IBOX                          886 (+) GATAAG                        S000124</t>
  </si>
  <si>
    <t>IBOX                         1185 (+) GATAAG                        S000124</t>
  </si>
  <si>
    <t>IBOX                         1762 (-) GATAAG                        S000124</t>
  </si>
  <si>
    <t>IBOX                         1931 (+) GATAAG                        S000124</t>
  </si>
  <si>
    <t>IBOXCORE                       23 (+) GATAA                         S000199</t>
  </si>
  <si>
    <t>IBOXCORE                      466 (-) GATAA                         S000199</t>
  </si>
  <si>
    <t>IBOXCORE                      702 (+) GATAA                         S000199</t>
  </si>
  <si>
    <t>IBOXCORE                      886 (+) GATAA                         S000199</t>
  </si>
  <si>
    <t>IBOXCORE                     1185 (+) GATAA                         S000199</t>
  </si>
  <si>
    <t>IBOXCORE                     1562 (+) GATAA                         S000199</t>
  </si>
  <si>
    <t>IBOXCORE                     1763 (-) GATAA                         S000199</t>
  </si>
  <si>
    <t>IBOXCORE                     1931 (+) GATAA                         S000199</t>
  </si>
  <si>
    <t>IBOXCORENT                    886 (+) GATAAGR                       S000424</t>
  </si>
  <si>
    <t>IBOXCORENT                   1761 (-) GATAAGR                       S000424</t>
  </si>
  <si>
    <t>IBOXCORENT                   1931 (+) GATAAGR                       S000424</t>
  </si>
  <si>
    <t>INRNTPSADB                   1232 (+) YTCANTYY                      S000395</t>
  </si>
  <si>
    <t>INRNTPSADB                   1571 (+) YTCANTYY                      S000395</t>
  </si>
  <si>
    <t>INRNTPSADB                   1861 (+) YTCANTYY                      S000395</t>
  </si>
  <si>
    <t>INTRONLOWER                  1099 (-) TGCAGG                        S000086</t>
  </si>
  <si>
    <t>MARTBOX                      1324 (+) TTWTWTTWTT                    S000067</t>
  </si>
  <si>
    <t>MYB2AT                        609 (-) TAACTG                        S000177</t>
  </si>
  <si>
    <t>MYB2CONSENSUSAT               609 (-) YAACKG                        S000409</t>
  </si>
  <si>
    <t>MYB2CONSENSUSAT              1996 (-) YAACKG                        S000409</t>
  </si>
  <si>
    <t>MYBCORE                       336 (+) CNGTTR                        S000176</t>
  </si>
  <si>
    <t>MYBCORE                       609 (+) CNGTTR                        S000176</t>
  </si>
  <si>
    <t>MYBCORE                      1067 (+) CNGTTR                        S000176</t>
  </si>
  <si>
    <t>MYBCORE                      1996 (+) CNGTTR                        S000176</t>
  </si>
  <si>
    <t>MYBPLANT                      214 (-) MACCWAMC                      S000167</t>
  </si>
  <si>
    <t>MYBPLANT                     2004 (-) MACCWAMC                      S000167</t>
  </si>
  <si>
    <t>MYBPZM                        384 (+) CCWACC                        S000179</t>
  </si>
  <si>
    <t>MYBPZM                        390 (+) CCWACC                        S000179</t>
  </si>
  <si>
    <t>MYBST1                         22 (+) GGATA                         S000180</t>
  </si>
  <si>
    <t>MYBST1                       1505 (+) GGATA                         S000180</t>
  </si>
  <si>
    <t>MYBST1                       1764 (-) GGATA                         S000180</t>
  </si>
  <si>
    <t>MYCCONSENSUSAT                  8 (-) CANNTG                        S000407</t>
  </si>
  <si>
    <t>MYCCONSENSUSAT                  8 (+) CANNTG                        S000407</t>
  </si>
  <si>
    <t>MYCCONSENSUSAT                102 (-) CANNTG                        S000407</t>
  </si>
  <si>
    <t>MYCCONSENSUSAT                102 (+) CANNTG                        S000407</t>
  </si>
  <si>
    <t>MYCCONSENSUSAT                223 (-) CANNTG                        S000407</t>
  </si>
  <si>
    <t>MYCCONSENSUSAT                223 (+) CANNTG                        S000407</t>
  </si>
  <si>
    <t>MYCCONSENSUSAT                333 (-) CANNTG                        S000407</t>
  </si>
  <si>
    <t>MYCCONSENSUSAT                333 (+) CANNTG                        S000407</t>
  </si>
  <si>
    <t>MYCCONSENSUSAT                403 (-) CANNTG                        S000407</t>
  </si>
  <si>
    <t>MYCCONSENSUSAT                403 (+) CANNTG                        S000407</t>
  </si>
  <si>
    <t>MYCCONSENSUSAT                560 (-) CANNTG                        S000407</t>
  </si>
  <si>
    <t>MYCCONSENSUSAT                560 (+) CANNTG                        S000407</t>
  </si>
  <si>
    <t>MYCCONSENSUSAT                693 (-) CANNTG                        S000407</t>
  </si>
  <si>
    <t>MYCCONSENSUSAT                693 (+) CANNTG                        S000407</t>
  </si>
  <si>
    <t>MYCCONSENSUSAT                785 (-) CANNTG                        S000407</t>
  </si>
  <si>
    <t>MYCCONSENSUSAT                785 (+) CANNTG                        S000407</t>
  </si>
  <si>
    <t>MYCCONSENSUSAT               1996 (-) CANNTG                        S000407</t>
  </si>
  <si>
    <t>MYCCONSENSUSAT               1996 (+) CANNTG                        S000407</t>
  </si>
  <si>
    <t>NODCON1GM                     248 (+) AAAGAT                        S000461</t>
  </si>
  <si>
    <t>NODCON2GM                     188 (-) CTCTT                         S000462</t>
  </si>
  <si>
    <t>NODCON2GM                    1038 (+) CTCTT                         S000462</t>
  </si>
  <si>
    <t>NODCON2GM                    1106 (+) CTCTT                         S000462</t>
  </si>
  <si>
    <t>NTBBF1ARROLB                  447 (-) ACTTTA                        S000273</t>
  </si>
  <si>
    <t>NTBBF1ARROLB                  528 (+) ACTTTA                        S000273</t>
  </si>
  <si>
    <t>OSE1ROOTNODULE                248 (+) AAAGAT                        S000467</t>
  </si>
  <si>
    <t>OSE2ROOTNODULE                188 (-) CTCTT                         S000468</t>
  </si>
  <si>
    <t>OSE2ROOTNODULE               1038 (+) CTCTT                         S000468</t>
  </si>
  <si>
    <t>OSE2ROOTNODULE               1106 (+) CTCTT                         S000468</t>
  </si>
  <si>
    <t>POLASIG1                      530 (-) AATAAA                        S000080</t>
  </si>
  <si>
    <t>POLASIG1                     1243 (+) AATAAA                        S000080</t>
  </si>
  <si>
    <t>POLASIG1                     1304 (+) AATAAA                        S000080</t>
  </si>
  <si>
    <t>POLASIG1                     1457 (+) AATAAA                        S000080</t>
  </si>
  <si>
    <t>POLASIG1                     1567 (-) AATAAA                        S000080</t>
  </si>
  <si>
    <t>POLASIG2                      837 (+) AATTAAA                       S000081</t>
  </si>
  <si>
    <t>POLASIG3                     1270 (+) AATAAT                        S000088</t>
  </si>
  <si>
    <t>POLASIG3                     1902 (+) AATAAT                        S000088</t>
  </si>
  <si>
    <t>POLLEN1LELAT52                119 (+) AGAAA                         S000245</t>
  </si>
  <si>
    <t>POLLEN1LELAT52                184 (+) AGAAA                         S000245</t>
  </si>
  <si>
    <t>POLLEN1LELAT52                850 (+) AGAAA                         S000245</t>
  </si>
  <si>
    <t>POLLEN1LELAT52               1275 (-) AGAAA                         S000245</t>
  </si>
  <si>
    <t>POLLEN1LELAT52               1640 (+) AGAAA                         S000245</t>
  </si>
  <si>
    <t>POLLEN1LELAT52               1680 (+) AGAAA                         S000245</t>
  </si>
  <si>
    <t>POLLEN1LELAT52               1780 (-) AGAAA                         S000245</t>
  </si>
  <si>
    <t>POLLEN1LELAT52               1866 (-) AGAAA                         S000245</t>
  </si>
  <si>
    <t>POLLEN1LELAT52               1954 (-) AGAAA                         S000245</t>
  </si>
  <si>
    <t>PREATPRODH                    603 (-) ACTCAT                        S000450</t>
  </si>
  <si>
    <t>PREATPRODH                    957 (-) ACTCAT                        S000450</t>
  </si>
  <si>
    <t>PRECONSCRHSP70A              1991 (+) SCGAYNRNNNNNNNNNNNNNNNHD      S000506</t>
  </si>
  <si>
    <t>PROLAMINBOXOSGLUB1            620 (+) TGCAAAG                       S000354</t>
  </si>
  <si>
    <t>PROXBBNNAPA                  2001 (-) CAAACACC                      S000263</t>
  </si>
  <si>
    <t>PYRIMIDINEBOXHVEPB1           717 (-) TTTTTTCC                      S000298</t>
  </si>
  <si>
    <t>PYRIMIDINEBOXHVEPB1          1014 (-) TTTTTTCC                      S000298</t>
  </si>
  <si>
    <t>PYRIMIDINEBOXOSRAMY1A        1768 (+) CCTTTT                        S000259</t>
  </si>
  <si>
    <t>RAV1AAT                        12 (-) CAACA                         S000314</t>
  </si>
  <si>
    <t>RAV1AAT                       253 (-) CAACA                         S000314</t>
  </si>
  <si>
    <t>RAV1AAT                       256 (-) CAACA                         S000314</t>
  </si>
  <si>
    <t>RAV1AAT                       337 (-) CAACA                         S000314</t>
  </si>
  <si>
    <t>RAV1AAT                       782 (+) CAACA                         S000314</t>
  </si>
  <si>
    <t>RAV1AAT                       879 (+) CAACA                         S000314</t>
  </si>
  <si>
    <t>RAV1AAT                       913 (-) CAACA                         S000314</t>
  </si>
  <si>
    <t>RAV1AAT                      1068 (-) CAACA                         S000314</t>
  </si>
  <si>
    <t>RAV1AAT                      1176 (+) CAACA                         S000314</t>
  </si>
  <si>
    <t>RAV1AAT                      1816 (-) CAACA                         S000314</t>
  </si>
  <si>
    <t>RAV1AAT                      1819 (-) CAACA                         S000314</t>
  </si>
  <si>
    <t>RBCSCONSENSUS                1041 (-) AATCCAA                       S000127</t>
  </si>
  <si>
    <t>REALPHALGLHCB21              2006 (-) AACCAA                        S000362</t>
  </si>
  <si>
    <t>REBETALGLHCB21               1504 (+) CGGATA                        S000363</t>
  </si>
  <si>
    <t>RHERPATEXPA7                  103 (-) KCACGW                        S000512</t>
  </si>
  <si>
    <t>ROOTMOTIFTAPOX1               146 (+) ATATT                         S000098</t>
  </si>
  <si>
    <t>ROOTMOTIFTAPOX1               568 (-) ATATT                         S000098</t>
  </si>
  <si>
    <t>ROOTMOTIFTAPOX1               569 (+) ATATT                         S000098</t>
  </si>
  <si>
    <t>ROOTMOTIFTAPOX1               595 (-) ATATT                         S000098</t>
  </si>
  <si>
    <t>ROOTMOTIFTAPOX1               596 (+) ATATT                         S000098</t>
  </si>
  <si>
    <t>ROOTMOTIFTAPOX1               793 (+) ATATT                         S000098</t>
  </si>
  <si>
    <t>ROOTMOTIFTAPOX1              1163 (-) ATATT                         S000098</t>
  </si>
  <si>
    <t>ROOTMOTIFTAPOX1              1213 (-) ATATT                         S000098</t>
  </si>
  <si>
    <t>ROOTMOTIFTAPOX1              1229 (+) ATATT                         S000098</t>
  </si>
  <si>
    <t>ROOTMOTIFTAPOX1              1260 (-) ATATT                         S000098</t>
  </si>
  <si>
    <t>ROOTMOTIFTAPOX1              1261 (+) ATATT                         S000098</t>
  </si>
  <si>
    <t>ROOTMOTIFTAPOX1              1316 (-) ATATT                         S000098</t>
  </si>
  <si>
    <t>ROOTMOTIFTAPOX1              1321 (+) ATATT                         S000098</t>
  </si>
  <si>
    <t>ROOTMOTIFTAPOX1              1524 (+) ATATT                         S000098</t>
  </si>
  <si>
    <t>ROOTMOTIFTAPOX1              1879 (-) ATATT                         S000098</t>
  </si>
  <si>
    <t>ROOTMOTIFTAPOX1              1880 (+) ATATT                         S000098</t>
  </si>
  <si>
    <t>ROOTMOTIFTAPOX1              1926 (+) ATATT                         S000098</t>
  </si>
  <si>
    <t>ROOTMOTIFTAPOX1              1967 (+) ATATT                         S000098</t>
  </si>
  <si>
    <t>ROOTMOTIFTAPOX1              1983 (+) ATATT                         S000098</t>
  </si>
  <si>
    <t>S1FBOXSORPS1L21              1944 (-) ATGGTA                        S000223</t>
  </si>
  <si>
    <t>SEBFCONSSTPR10A              1158 (-) YTGTCWC                       S000391</t>
  </si>
  <si>
    <t>SEBFCONSSTPR10A              1208 (-) YTGTCWC                       S000391</t>
  </si>
  <si>
    <t>SEF3MOTIFGM                   504 (+) AACCCA                        S000115</t>
  </si>
  <si>
    <t>SEF3MOTIFGM                  1121 (+) AACCCA                        S000115</t>
  </si>
  <si>
    <t>SEF3MOTIFGM                  1843 (-) AACCCA                        S000115</t>
  </si>
  <si>
    <t>SEF4MOTIFGM7S                 965 (+) RTTTTTR                       S000103</t>
  </si>
  <si>
    <t>SEF4MOTIFGM7S                1245 (-) RTTTTTR                       S000103</t>
  </si>
  <si>
    <t>SEF4MOTIFGM7S                1263 (+) RTTTTTR                       S000103</t>
  </si>
  <si>
    <t>SEF4MOTIFGM7S                1279 (-) RTTTTTR                       S000103</t>
  </si>
  <si>
    <t>SEF4MOTIFGM7S                1898 (-) RTTTTTR                       S000103</t>
  </si>
  <si>
    <t>SORLIP1AT                     371 (+) GCCAC                         S000482</t>
  </si>
  <si>
    <t>SORLIP1AT                    1421 (-) GCCAC                         S000482</t>
  </si>
  <si>
    <t>SORLIP1AT                    1516 (-) GCCAC                         S000482</t>
  </si>
  <si>
    <t>SORLIP2AT                    1077 (+) GGGCC                         S000483</t>
  </si>
  <si>
    <t>SREATMSD                       22 (-) TTATCC                        S000470</t>
  </si>
  <si>
    <t>SREATMSD                     1763 (+) TTATCC                        S000470</t>
  </si>
  <si>
    <t>SURECOREATSULTR11              94 (+) GAGAC                         S000499</t>
  </si>
  <si>
    <t>SURECOREATSULTR11             511 (-) GAGAC                         S000499</t>
  </si>
  <si>
    <t>SURECOREATSULTR11            1550 (-) GAGAC                         S000499</t>
  </si>
  <si>
    <t>TAAAGSTKST1                   447 (+) TAAAG                         S000387</t>
  </si>
  <si>
    <t>TAAAGSTKST1                   529 (-) TAAAG                         S000387</t>
  </si>
  <si>
    <t>TATABOX3                     1807 (-) TATTAAT                       S000110</t>
  </si>
  <si>
    <t>TATABOX5                      452 (+) TTATTT                        S000203</t>
  </si>
  <si>
    <t>TATABOX5                     1269 (-) TTATTT                        S000203</t>
  </si>
  <si>
    <t>TATABOX5                     1456 (-) TTATTT                        S000203</t>
  </si>
  <si>
    <t>TATABOX5                     1777 (+) TTATTT                        S000203</t>
  </si>
  <si>
    <t>TATABOX5                     1901 (-) TTATTT                        S000203</t>
  </si>
  <si>
    <t>TATABOXOSPAL                 1267 (-) TATTTAA                       S000400</t>
  </si>
  <si>
    <t>TBOXATGAPB                    622 (-) ACTTTG                        S000383</t>
  </si>
  <si>
    <t>TGACGTVMAMY                   921 (+) TGACGT                        S000377</t>
  </si>
  <si>
    <t>TGACGTVMAMY                  1512 (+) TGACGT                        S000377</t>
  </si>
  <si>
    <t>UPRMOTIFIAT                  1512 (-) CCACGTCA                      S000425</t>
  </si>
  <si>
    <t>WBOXATNPR1                      6 (-) TTGAC                         S000390</t>
  </si>
  <si>
    <t>WBOXATNPR1                    788 (+) TTGAC                         S000390</t>
  </si>
  <si>
    <t>WBOXATNPR1                   1313 (-) TTGAC                         S000390</t>
  </si>
  <si>
    <t>WBOXHVISO1                      5 (-) TGACT                         S000442</t>
  </si>
  <si>
    <t>WBOXHVISO1                    174 (+) TGACT                         S000442</t>
  </si>
  <si>
    <t>WBOXHVISO1                    606 (-) TGACT                         S000442</t>
  </si>
  <si>
    <t>WBOXNTCHN48                   173 (+) CTGACY                        S000508</t>
  </si>
  <si>
    <t>WBOXNTCHN48                   606 (-) CTGACY                        S000508</t>
  </si>
  <si>
    <t>WBOXNTCHN48                  1697 (-) CTGACY                        S000508</t>
  </si>
  <si>
    <t>WBOXNTERF3                      5 (-) TGACY                         S000457</t>
  </si>
  <si>
    <t>WBOXNTERF3                    168 (-) TGACY                         S000457</t>
  </si>
  <si>
    <t>WBOXNTERF3                    174 (+) TGACY                         S000457</t>
  </si>
  <si>
    <t>WBOXNTERF3                    344 (-) TGACY                         S000457</t>
  </si>
  <si>
    <t>WBOXNTERF3                    606 (-) TGACY                         S000457</t>
  </si>
  <si>
    <t>WBOXNTERF3                   1697 (-) TGACY                         S000457</t>
  </si>
  <si>
    <t>WRKY71OS                        6 (-) TGAC                          S000447</t>
  </si>
  <si>
    <t>WRKY71OS                      169 (-) TGAC                          S000447</t>
  </si>
  <si>
    <t>WRKY71OS                      174 (+) TGAC                          S000447</t>
  </si>
  <si>
    <t>WRKY71OS                      221 (-) TGAC                          S000447</t>
  </si>
  <si>
    <t>WRKY71OS                      345 (-) TGAC                          S000447</t>
  </si>
  <si>
    <t>WRKY71OS                      607 (-) TGAC                          S000447</t>
  </si>
  <si>
    <t>WRKY71OS                      744 (-) TGAC                          S000447</t>
  </si>
  <si>
    <t>WRKY71OS                      789 (+) TGAC                          S000447</t>
  </si>
  <si>
    <t>WRKY71OS                      807 (+) TGAC                          S000447</t>
  </si>
  <si>
    <t>WRKY71OS                      921 (+) TGAC                          S000447</t>
  </si>
  <si>
    <t>WRKY71OS                     1159 (+) TGAC                          S000447</t>
  </si>
  <si>
    <t>WRKY71OS                     1209 (+) TGAC                          S000447</t>
  </si>
  <si>
    <t>WRKY71OS                     1313 (-) TGAC                          S000447</t>
  </si>
  <si>
    <t>WRKY71OS                     1512 (+) TGAC                          S000447</t>
  </si>
  <si>
    <t>WRKY71OS                     1628 (-) TGAC                          S000447</t>
  </si>
  <si>
    <t>WRKY71OS                     1660 (-) TGAC                          S000447</t>
  </si>
  <si>
    <t>WRKY71OS                     1698 (-) TGAC                          S000447</t>
  </si>
  <si>
    <t>WRKY71OS                     1917 (-) TGAC                          S000447</t>
  </si>
  <si>
    <t>WBOX                     6 (-) TTGAC                         S000390</t>
  </si>
  <si>
    <t>MYB                      336 (+) CNGTTR                        S000176</t>
  </si>
  <si>
    <t>TATABOX                  1807 (-) TATTAAT                       S000110</t>
  </si>
  <si>
    <t xml:space="preser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3"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b/>
      <u/>
      <sz val="11"/>
      <color theme="1"/>
      <name val="Aptos Narrow"/>
      <family val="2"/>
      <scheme val="minor"/>
    </font>
    <font>
      <u/>
      <sz val="11"/>
      <color theme="10"/>
      <name val="Aptos Narrow"/>
      <family val="2"/>
      <scheme val="minor"/>
    </font>
    <font>
      <b/>
      <sz val="12"/>
      <color theme="1"/>
      <name val="Aptos Narrow"/>
      <family val="2"/>
      <scheme val="minor"/>
    </font>
    <font>
      <b/>
      <i/>
      <sz val="12"/>
      <color theme="1"/>
      <name val="Aptos Narrow"/>
      <family val="2"/>
      <scheme val="minor"/>
    </font>
    <font>
      <b/>
      <u/>
      <sz val="12"/>
      <color theme="10"/>
      <name val="Aptos Narrow"/>
      <family val="2"/>
      <scheme val="minor"/>
    </font>
    <font>
      <sz val="12"/>
      <color theme="1"/>
      <name val="Aptos Narrow"/>
      <family val="2"/>
      <scheme val="minor"/>
    </font>
    <font>
      <i/>
      <sz val="11"/>
      <color theme="1"/>
      <name val="Aptos Narrow"/>
      <family val="2"/>
      <scheme val="minor"/>
    </font>
    <font>
      <sz val="11"/>
      <color theme="1"/>
      <name val="Aptos"/>
      <family val="2"/>
    </font>
    <font>
      <sz val="11"/>
      <color theme="1"/>
      <name val="Calibri"/>
      <family val="2"/>
    </font>
    <font>
      <b/>
      <sz val="14"/>
      <color theme="1"/>
      <name val="Aptos Narrow"/>
      <family val="2"/>
      <scheme val="minor"/>
    </font>
    <font>
      <b/>
      <u/>
      <sz val="12"/>
      <color theme="1"/>
      <name val="Aptos Narrow"/>
      <family val="2"/>
      <scheme val="minor"/>
    </font>
    <font>
      <b/>
      <sz val="12"/>
      <color theme="1"/>
      <name val="Aptos Display"/>
      <family val="2"/>
      <scheme val="major"/>
    </font>
    <font>
      <sz val="12"/>
      <color theme="1"/>
      <name val="Aptos Display"/>
      <family val="2"/>
      <scheme val="major"/>
    </font>
    <font>
      <sz val="12"/>
      <name val="Aptos Narrow"/>
      <family val="2"/>
      <scheme val="minor"/>
    </font>
    <font>
      <u/>
      <sz val="12"/>
      <color theme="10"/>
      <name val="Aptos Display"/>
      <family val="2"/>
      <scheme val="maj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FFC000"/>
        <bgColor indexed="64"/>
      </patternFill>
    </fill>
    <fill>
      <patternFill patternType="solid">
        <fgColor theme="7" tint="0.59999389629810485"/>
        <bgColor indexed="64"/>
      </patternFill>
    </fill>
    <fill>
      <patternFill patternType="solid">
        <fgColor theme="5" tint="0.59999389629810485"/>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9" fillId="0" borderId="0" applyNumberFormat="0" applyFill="0" applyBorder="0" applyAlignment="0" applyProtection="0"/>
  </cellStyleXfs>
  <cellXfs count="33">
    <xf numFmtId="0" fontId="0" fillId="0" borderId="0" xfId="0"/>
    <xf numFmtId="9" fontId="0" fillId="0" borderId="0" xfId="0" applyNumberFormat="1"/>
    <xf numFmtId="11" fontId="0" fillId="0" borderId="0" xfId="0" applyNumberFormat="1"/>
    <xf numFmtId="0" fontId="16" fillId="0" borderId="0" xfId="0" applyFont="1"/>
    <xf numFmtId="0" fontId="18" fillId="0" borderId="0" xfId="0" applyFont="1"/>
    <xf numFmtId="0" fontId="20" fillId="0" borderId="0" xfId="0" applyFont="1" applyAlignment="1">
      <alignment horizontal="left" vertical="top" wrapText="1"/>
    </xf>
    <xf numFmtId="0" fontId="22" fillId="0" borderId="0" xfId="42" applyFont="1" applyAlignment="1">
      <alignment horizontal="left" vertical="top" wrapText="1"/>
    </xf>
    <xf numFmtId="0" fontId="23" fillId="0" borderId="0" xfId="0" applyFont="1" applyAlignment="1">
      <alignment horizontal="left" vertical="top" wrapText="1"/>
    </xf>
    <xf numFmtId="0" fontId="0" fillId="0" borderId="0" xfId="0" applyAlignment="1">
      <alignment horizontal="left" vertical="top" wrapText="1"/>
    </xf>
    <xf numFmtId="0" fontId="19" fillId="0" borderId="0" xfId="42" applyAlignment="1">
      <alignment horizontal="left" vertical="top" wrapText="1"/>
    </xf>
    <xf numFmtId="0" fontId="25" fillId="0" borderId="0" xfId="0" applyFont="1" applyAlignment="1">
      <alignment horizontal="justify" vertical="center"/>
    </xf>
    <xf numFmtId="0" fontId="0" fillId="0" borderId="0" xfId="0" quotePrefix="1" applyAlignment="1">
      <alignment horizontal="left" vertical="top" wrapText="1"/>
    </xf>
    <xf numFmtId="0" fontId="27" fillId="0" borderId="0" xfId="0" applyFont="1" applyAlignment="1">
      <alignment horizontal="left" vertical="top" wrapText="1"/>
    </xf>
    <xf numFmtId="0" fontId="18" fillId="0" borderId="0" xfId="0" applyFont="1" applyAlignment="1">
      <alignment horizontal="left" vertical="top" wrapText="1"/>
    </xf>
    <xf numFmtId="0" fontId="0" fillId="0" borderId="0" xfId="0" applyAlignment="1">
      <alignment vertical="top" wrapText="1"/>
    </xf>
    <xf numFmtId="0" fontId="28" fillId="0" borderId="0" xfId="0" applyFont="1" applyAlignment="1">
      <alignment horizontal="left" vertical="top" wrapText="1"/>
    </xf>
    <xf numFmtId="0" fontId="16" fillId="0" borderId="0" xfId="0" applyFont="1" applyAlignment="1">
      <alignment horizontal="left" vertical="top" wrapText="1"/>
    </xf>
    <xf numFmtId="0" fontId="29" fillId="0" borderId="0" xfId="0" applyFont="1"/>
    <xf numFmtId="0" fontId="30" fillId="0" borderId="0" xfId="0" applyFont="1" applyAlignment="1">
      <alignment horizontal="left" vertical="top" wrapText="1"/>
    </xf>
    <xf numFmtId="0" fontId="23" fillId="0" borderId="0" xfId="0" applyFont="1" applyAlignment="1">
      <alignment vertical="center"/>
    </xf>
    <xf numFmtId="0" fontId="19" fillId="0" borderId="0" xfId="42" applyAlignment="1">
      <alignment vertical="center"/>
    </xf>
    <xf numFmtId="0" fontId="23" fillId="0" borderId="0" xfId="0" applyFont="1"/>
    <xf numFmtId="0" fontId="19" fillId="0" borderId="0" xfId="42"/>
    <xf numFmtId="0" fontId="31" fillId="0" borderId="0" xfId="0" applyFont="1" applyAlignment="1">
      <alignment vertical="center"/>
    </xf>
    <xf numFmtId="0" fontId="29" fillId="0" borderId="0" xfId="0" applyFont="1" applyAlignment="1">
      <alignment horizontal="center" vertical="center" wrapText="1"/>
    </xf>
    <xf numFmtId="0" fontId="30" fillId="0" borderId="0" xfId="0" applyFont="1"/>
    <xf numFmtId="0" fontId="30" fillId="0" borderId="0" xfId="0" applyFont="1" applyAlignment="1">
      <alignment horizontal="center" vertical="center" wrapText="1"/>
    </xf>
    <xf numFmtId="0" fontId="32" fillId="0" borderId="0" xfId="42" applyFont="1" applyAlignment="1">
      <alignment vertical="center" wrapText="1"/>
    </xf>
    <xf numFmtId="0" fontId="0" fillId="33" borderId="0" xfId="0" applyFill="1"/>
    <xf numFmtId="0" fontId="0" fillId="34" borderId="0" xfId="0" applyFill="1"/>
    <xf numFmtId="0" fontId="0" fillId="35" borderId="0" xfId="0" applyFill="1"/>
    <xf numFmtId="0" fontId="0" fillId="36" borderId="0" xfId="0" applyFill="1"/>
    <xf numFmtId="0" fontId="16" fillId="0" borderId="0" xfId="0" applyFont="1" applyAlignment="1">
      <alignment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spPr>
            <a:solidFill>
              <a:schemeClr val="accent1"/>
            </a:solidFill>
            <a:ln>
              <a:noFill/>
            </a:ln>
            <a:effectLst/>
          </c:spPr>
          <c:invertIfNegative val="0"/>
          <c:cat>
            <c:strRef>
              <c:f>'Supplementary Table S5'!$A$94:$A$98</c:f>
              <c:strCache>
                <c:ptCount val="5"/>
                <c:pt idx="0">
                  <c:v>Growth and development</c:v>
                </c:pt>
                <c:pt idx="1">
                  <c:v>Abiotic stress</c:v>
                </c:pt>
                <c:pt idx="2">
                  <c:v>Biotic stress</c:v>
                </c:pt>
                <c:pt idx="3">
                  <c:v>Hormones</c:v>
                </c:pt>
                <c:pt idx="4">
                  <c:v>Plant metabolism</c:v>
                </c:pt>
              </c:strCache>
            </c:strRef>
          </c:cat>
          <c:val>
            <c:numRef>
              <c:f>'Supplementary Table S5'!$B$94:$B$98</c:f>
              <c:numCache>
                <c:formatCode>General</c:formatCode>
                <c:ptCount val="5"/>
                <c:pt idx="0">
                  <c:v>389</c:v>
                </c:pt>
                <c:pt idx="1">
                  <c:v>320</c:v>
                </c:pt>
                <c:pt idx="2">
                  <c:v>181</c:v>
                </c:pt>
                <c:pt idx="3">
                  <c:v>238</c:v>
                </c:pt>
                <c:pt idx="4">
                  <c:v>494</c:v>
                </c:pt>
              </c:numCache>
            </c:numRef>
          </c:val>
          <c:extLst>
            <c:ext xmlns:c16="http://schemas.microsoft.com/office/drawing/2014/chart" uri="{C3380CC4-5D6E-409C-BE32-E72D297353CC}">
              <c16:uniqueId val="{00000000-B8B2-4269-BDA3-05A0EAB264FD}"/>
            </c:ext>
          </c:extLst>
        </c:ser>
        <c:dLbls>
          <c:showLegendKey val="0"/>
          <c:showVal val="0"/>
          <c:showCatName val="0"/>
          <c:showSerName val="0"/>
          <c:showPercent val="0"/>
          <c:showBubbleSize val="0"/>
        </c:dLbls>
        <c:gapWidth val="182"/>
        <c:axId val="1363616959"/>
        <c:axId val="1363597759"/>
      </c:barChart>
      <c:catAx>
        <c:axId val="1363616959"/>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63597759"/>
        <c:crosses val="autoZero"/>
        <c:auto val="1"/>
        <c:lblAlgn val="ctr"/>
        <c:lblOffset val="100"/>
        <c:noMultiLvlLbl val="0"/>
      </c:catAx>
      <c:valAx>
        <c:axId val="1363597759"/>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63616959"/>
        <c:crosses val="autoZero"/>
        <c:crossBetween val="between"/>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spPr>
            <a:solidFill>
              <a:schemeClr val="accent1"/>
            </a:solidFill>
            <a:ln>
              <a:noFill/>
            </a:ln>
            <a:effectLst/>
          </c:spPr>
          <c:invertIfNegative val="0"/>
          <c:cat>
            <c:strRef>
              <c:f>'Supplementary Table S5'!$A$100:$A$109</c:f>
              <c:strCache>
                <c:ptCount val="10"/>
                <c:pt idx="0">
                  <c:v>Carbohydrate metabolism/partitioning</c:v>
                </c:pt>
                <c:pt idx="1">
                  <c:v>Nitrogen assimilation/ metabolism</c:v>
                </c:pt>
                <c:pt idx="2">
                  <c:v>Flower development</c:v>
                </c:pt>
                <c:pt idx="3">
                  <c:v>Seed development/dormancy</c:v>
                </c:pt>
                <c:pt idx="4">
                  <c:v>Abscicic acid</c:v>
                </c:pt>
                <c:pt idx="5">
                  <c:v>Gibberellic acid/ gibberellin</c:v>
                </c:pt>
                <c:pt idx="6">
                  <c:v>Light/ photosynthesis</c:v>
                </c:pt>
                <c:pt idx="7">
                  <c:v>Cold/ temperature stress</c:v>
                </c:pt>
                <c:pt idx="8">
                  <c:v>Salt/salinity stress</c:v>
                </c:pt>
                <c:pt idx="9">
                  <c:v>Drought stress</c:v>
                </c:pt>
              </c:strCache>
            </c:strRef>
          </c:cat>
          <c:val>
            <c:numRef>
              <c:f>'Supplementary Table S5'!$B$100:$B$109</c:f>
              <c:numCache>
                <c:formatCode>General</c:formatCode>
                <c:ptCount val="10"/>
                <c:pt idx="0">
                  <c:v>108</c:v>
                </c:pt>
                <c:pt idx="1">
                  <c:v>81</c:v>
                </c:pt>
                <c:pt idx="2">
                  <c:v>72</c:v>
                </c:pt>
                <c:pt idx="3">
                  <c:v>30</c:v>
                </c:pt>
                <c:pt idx="4">
                  <c:v>117</c:v>
                </c:pt>
                <c:pt idx="5">
                  <c:v>22</c:v>
                </c:pt>
                <c:pt idx="6">
                  <c:v>246</c:v>
                </c:pt>
                <c:pt idx="7">
                  <c:v>86</c:v>
                </c:pt>
                <c:pt idx="8">
                  <c:v>68</c:v>
                </c:pt>
                <c:pt idx="9">
                  <c:v>129</c:v>
                </c:pt>
              </c:numCache>
            </c:numRef>
          </c:val>
          <c:extLst>
            <c:ext xmlns:c16="http://schemas.microsoft.com/office/drawing/2014/chart" uri="{C3380CC4-5D6E-409C-BE32-E72D297353CC}">
              <c16:uniqueId val="{00000000-496D-4CD3-A745-30D9C6F381B2}"/>
            </c:ext>
          </c:extLst>
        </c:ser>
        <c:dLbls>
          <c:showLegendKey val="0"/>
          <c:showVal val="0"/>
          <c:showCatName val="0"/>
          <c:showSerName val="0"/>
          <c:showPercent val="0"/>
          <c:showBubbleSize val="0"/>
        </c:dLbls>
        <c:gapWidth val="182"/>
        <c:axId val="1363610719"/>
        <c:axId val="1363611199"/>
      </c:barChart>
      <c:catAx>
        <c:axId val="1363610719"/>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63611199"/>
        <c:crosses val="autoZero"/>
        <c:auto val="1"/>
        <c:lblAlgn val="ctr"/>
        <c:lblOffset val="100"/>
        <c:noMultiLvlLbl val="0"/>
      </c:catAx>
      <c:valAx>
        <c:axId val="1363611199"/>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63610719"/>
        <c:crosses val="autoZero"/>
        <c:crossBetween val="between"/>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2082800</xdr:colOff>
      <xdr:row>95</xdr:row>
      <xdr:rowOff>156634</xdr:rowOff>
    </xdr:from>
    <xdr:to>
      <xdr:col>4</xdr:col>
      <xdr:colOff>4478867</xdr:colOff>
      <xdr:row>107</xdr:row>
      <xdr:rowOff>131234</xdr:rowOff>
    </xdr:to>
    <xdr:graphicFrame macro="">
      <xdr:nvGraphicFramePr>
        <xdr:cNvPr id="2" name="Chart 1">
          <a:extLst>
            <a:ext uri="{FF2B5EF4-FFF2-40B4-BE49-F238E27FC236}">
              <a16:creationId xmlns:a16="http://schemas.microsoft.com/office/drawing/2014/main" id="{218C8A99-7951-4B60-A30A-07ADA541CE8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4360334</xdr:colOff>
      <xdr:row>96</xdr:row>
      <xdr:rowOff>173567</xdr:rowOff>
    </xdr:from>
    <xdr:to>
      <xdr:col>5</xdr:col>
      <xdr:colOff>3124201</xdr:colOff>
      <xdr:row>108</xdr:row>
      <xdr:rowOff>148167</xdr:rowOff>
    </xdr:to>
    <xdr:graphicFrame macro="">
      <xdr:nvGraphicFramePr>
        <xdr:cNvPr id="3" name="Chart 2">
          <a:extLst>
            <a:ext uri="{FF2B5EF4-FFF2-40B4-BE49-F238E27FC236}">
              <a16:creationId xmlns:a16="http://schemas.microsoft.com/office/drawing/2014/main" id="{849555D8-DCBF-46A1-B091-89227E11C0B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17" Type="http://schemas.openxmlformats.org/officeDocument/2006/relationships/hyperlink" Target="https://www.dna.affrc.go.jp/PLACE/?action=newPlaceSite&amp;site=S000449" TargetMode="External"/><Relationship Id="rId299" Type="http://schemas.openxmlformats.org/officeDocument/2006/relationships/hyperlink" Target="https://www.dna.affrc.go.jp/PLACE/?action=newPlaceSite&amp;site=S000378" TargetMode="External"/><Relationship Id="rId21" Type="http://schemas.openxmlformats.org/officeDocument/2006/relationships/hyperlink" Target="https://www.dna.affrc.go.jp/PLACE/?action=newPlaceSite&amp;site=S000199" TargetMode="External"/><Relationship Id="rId63" Type="http://schemas.openxmlformats.org/officeDocument/2006/relationships/hyperlink" Target="https://www.dna.affrc.go.jp/PLACE/?action=newPlaceSite&amp;site=S000088" TargetMode="External"/><Relationship Id="rId159" Type="http://schemas.openxmlformats.org/officeDocument/2006/relationships/hyperlink" Target="https://www.dna.affrc.go.jp/PLACE/?action=newPlaceSite&amp;site=S000028" TargetMode="External"/><Relationship Id="rId324" Type="http://schemas.openxmlformats.org/officeDocument/2006/relationships/hyperlink" Target="https://www.dna.affrc.go.jp/PLACE/?action=newPlaceSite&amp;site=S000454" TargetMode="External"/><Relationship Id="rId366" Type="http://schemas.openxmlformats.org/officeDocument/2006/relationships/hyperlink" Target="https://www.dna.affrc.go.jp/PLACE/?action=newPlaceSite&amp;site=S000265" TargetMode="External"/><Relationship Id="rId170" Type="http://schemas.openxmlformats.org/officeDocument/2006/relationships/hyperlink" Target="https://www.dna.affrc.go.jp/PLACE/?action=newPlaceSite&amp;site=S000454" TargetMode="External"/><Relationship Id="rId226" Type="http://schemas.openxmlformats.org/officeDocument/2006/relationships/hyperlink" Target="https://www.dna.affrc.go.jp/PLACE/?action=newPlaceSite&amp;site=S000198" TargetMode="External"/><Relationship Id="rId433" Type="http://schemas.openxmlformats.org/officeDocument/2006/relationships/hyperlink" Target="https://www.dna.affrc.go.jp/PLACE/?action=newPlaceSite&amp;site=S000296" TargetMode="External"/><Relationship Id="rId268" Type="http://schemas.openxmlformats.org/officeDocument/2006/relationships/hyperlink" Target="https://www.dna.affrc.go.jp/PLACE/?action=newPlaceSite&amp;site=S000447" TargetMode="External"/><Relationship Id="rId475" Type="http://schemas.openxmlformats.org/officeDocument/2006/relationships/hyperlink" Target="http://bioinformatics.psb.ugent.be/webtools/plantcare/cgi-bin/show_site_info.htpl?QWhere=ID_of_Site%20like%20%27GAAAGAA%27&amp;StartAt=0&amp;NbRecs=10" TargetMode="External"/><Relationship Id="rId32" Type="http://schemas.openxmlformats.org/officeDocument/2006/relationships/hyperlink" Target="https://www.dna.affrc.go.jp/PLACE/?action=newPlaceSite&amp;site=S000483" TargetMode="External"/><Relationship Id="rId74" Type="http://schemas.openxmlformats.org/officeDocument/2006/relationships/hyperlink" Target="https://www.dna.affrc.go.jp/PLACE/?action=newPlaceSite&amp;site=S000457" TargetMode="External"/><Relationship Id="rId128" Type="http://schemas.openxmlformats.org/officeDocument/2006/relationships/hyperlink" Target="https://www.dna.affrc.go.jp/PLACE/?action=newPlaceSite&amp;site=S000098" TargetMode="External"/><Relationship Id="rId335" Type="http://schemas.openxmlformats.org/officeDocument/2006/relationships/hyperlink" Target="https://www.dna.affrc.go.jp/PLACE/?action=newPlaceSite&amp;site=S000447" TargetMode="External"/><Relationship Id="rId377" Type="http://schemas.openxmlformats.org/officeDocument/2006/relationships/hyperlink" Target="https://www.dna.affrc.go.jp/PLACE/?action=newPlaceSite&amp;site=S000491" TargetMode="External"/><Relationship Id="rId500" Type="http://schemas.openxmlformats.org/officeDocument/2006/relationships/hyperlink" Target="http://bioinformatics.psb.ugent.be/webtools/plantcare/cgi-bin/show_site_info.htpl?QWhere=ID_of_Site%20like%20%27CAACAG%27&amp;StartAt=0&amp;NbRecs=10" TargetMode="External"/><Relationship Id="rId5" Type="http://schemas.openxmlformats.org/officeDocument/2006/relationships/hyperlink" Target="https://www.dna.affrc.go.jp/PLACE/?action=newPlaceSite&amp;site=S000039" TargetMode="External"/><Relationship Id="rId181" Type="http://schemas.openxmlformats.org/officeDocument/2006/relationships/hyperlink" Target="https://www.dna.affrc.go.jp/PLACE/?action=newPlaceSite&amp;site=S000198" TargetMode="External"/><Relationship Id="rId237" Type="http://schemas.openxmlformats.org/officeDocument/2006/relationships/hyperlink" Target="https://www.dna.affrc.go.jp/PLACE/?action=newPlaceSite&amp;site=S000203" TargetMode="External"/><Relationship Id="rId402" Type="http://schemas.openxmlformats.org/officeDocument/2006/relationships/hyperlink" Target="https://www.dna.affrc.go.jp/PLACE/?action=newPlaceSite&amp;site=S000028" TargetMode="External"/><Relationship Id="rId279" Type="http://schemas.openxmlformats.org/officeDocument/2006/relationships/hyperlink" Target="https://www.dna.affrc.go.jp/PLACE/?action=newPlaceSite&amp;site=S000132" TargetMode="External"/><Relationship Id="rId444" Type="http://schemas.openxmlformats.org/officeDocument/2006/relationships/hyperlink" Target="https://www.dna.affrc.go.jp/PLACE/?action=newPlaceSite&amp;site=S000314" TargetMode="External"/><Relationship Id="rId486" Type="http://schemas.openxmlformats.org/officeDocument/2006/relationships/hyperlink" Target="http://bioinformatics.psb.ugent.be/webtools/plantcare/cgi-bin/show_site_info.htpl?QWhere=ID_of_Site%20like%20%27GCCACT%27&amp;StartAt=0&amp;NbRecs=10" TargetMode="External"/><Relationship Id="rId43" Type="http://schemas.openxmlformats.org/officeDocument/2006/relationships/hyperlink" Target="https://www.dna.affrc.go.jp/PLACE/?action=newPlaceSite&amp;site=S000407" TargetMode="External"/><Relationship Id="rId139" Type="http://schemas.openxmlformats.org/officeDocument/2006/relationships/hyperlink" Target="https://www.dna.affrc.go.jp/PLACE/?action=newPlaceSite&amp;site=S000308" TargetMode="External"/><Relationship Id="rId290" Type="http://schemas.openxmlformats.org/officeDocument/2006/relationships/hyperlink" Target="https://www.dna.affrc.go.jp/PLACE/?action=newPlaceSite&amp;site=S000039" TargetMode="External"/><Relationship Id="rId304" Type="http://schemas.openxmlformats.org/officeDocument/2006/relationships/hyperlink" Target="https://www.dna.affrc.go.jp/PLACE/?action=newPlaceSite&amp;site=S000098" TargetMode="External"/><Relationship Id="rId346" Type="http://schemas.openxmlformats.org/officeDocument/2006/relationships/hyperlink" Target="https://www.dna.affrc.go.jp/PLACE/?action=newPlaceSite&amp;site=S000203" TargetMode="External"/><Relationship Id="rId388" Type="http://schemas.openxmlformats.org/officeDocument/2006/relationships/hyperlink" Target="https://www.dna.affrc.go.jp/PLACE/?action=newPlaceSite&amp;site=S000265" TargetMode="External"/><Relationship Id="rId511" Type="http://schemas.openxmlformats.org/officeDocument/2006/relationships/hyperlink" Target="http://bioinformatics.psb.ugent.be/webtools/plantcare/cgi-bin/show_site_info.htpl?QWhere=ID_of_Site%20like%20%27CAAAGATATC%27&amp;StartAt=0&amp;NbRecs=10" TargetMode="External"/><Relationship Id="rId85" Type="http://schemas.openxmlformats.org/officeDocument/2006/relationships/hyperlink" Target="https://www.dna.affrc.go.jp/PLACE/?action=newPlaceSite&amp;site=S000453" TargetMode="External"/><Relationship Id="rId150" Type="http://schemas.openxmlformats.org/officeDocument/2006/relationships/hyperlink" Target="https://www.dna.affrc.go.jp/PLACE/?action=newPlaceSite&amp;site=S000223" TargetMode="External"/><Relationship Id="rId192" Type="http://schemas.openxmlformats.org/officeDocument/2006/relationships/hyperlink" Target="https://www.dna.affrc.go.jp/PLACE/?action=newPlaceSite&amp;site=S000245" TargetMode="External"/><Relationship Id="rId206" Type="http://schemas.openxmlformats.org/officeDocument/2006/relationships/hyperlink" Target="https://www.dna.affrc.go.jp/PLACE/?action=newPlaceSite&amp;site=S000415" TargetMode="External"/><Relationship Id="rId413" Type="http://schemas.openxmlformats.org/officeDocument/2006/relationships/hyperlink" Target="https://www.dna.affrc.go.jp/PLACE/?action=newPlaceSite&amp;site=S000415" TargetMode="External"/><Relationship Id="rId248" Type="http://schemas.openxmlformats.org/officeDocument/2006/relationships/hyperlink" Target="https://www.dna.affrc.go.jp/PLACE/?action=newPlaceSite&amp;site=S000453" TargetMode="External"/><Relationship Id="rId455" Type="http://schemas.openxmlformats.org/officeDocument/2006/relationships/hyperlink" Target="https://www.dna.affrc.go.jp/PLACE/?action=newPlaceSite&amp;site=S000265" TargetMode="External"/><Relationship Id="rId497" Type="http://schemas.openxmlformats.org/officeDocument/2006/relationships/hyperlink" Target="http://bioinformatics.psb.ugent.be/webtools/plantcare/cgi-bin/show_site_info.htpl?QWhere=ID_of_Site%20like%20%27TAACCA%27&amp;StartAt=0&amp;NbRecs=10" TargetMode="External"/><Relationship Id="rId12" Type="http://schemas.openxmlformats.org/officeDocument/2006/relationships/hyperlink" Target="https://www.dna.affrc.go.jp/PLACE/?action=newPlaceSite&amp;site=S000098" TargetMode="External"/><Relationship Id="rId108" Type="http://schemas.openxmlformats.org/officeDocument/2006/relationships/hyperlink" Target="https://www.dna.affrc.go.jp/PLACE/?action=newPlaceSite&amp;site=S000449" TargetMode="External"/><Relationship Id="rId315" Type="http://schemas.openxmlformats.org/officeDocument/2006/relationships/hyperlink" Target="https://www.dna.affrc.go.jp/PLACE/?action=newPlaceSite&amp;site=S000110" TargetMode="External"/><Relationship Id="rId357" Type="http://schemas.openxmlformats.org/officeDocument/2006/relationships/hyperlink" Target="https://www.dna.affrc.go.jp/PLACE/?action=newPlaceSite&amp;site=S000432" TargetMode="External"/><Relationship Id="rId54" Type="http://schemas.openxmlformats.org/officeDocument/2006/relationships/hyperlink" Target="https://www.dna.affrc.go.jp/PLACE/?action=newPlaceSite&amp;site=S000454" TargetMode="External"/><Relationship Id="rId96" Type="http://schemas.openxmlformats.org/officeDocument/2006/relationships/hyperlink" Target="https://www.dna.affrc.go.jp/PLACE/?action=newPlaceSite&amp;site=S000245" TargetMode="External"/><Relationship Id="rId161" Type="http://schemas.openxmlformats.org/officeDocument/2006/relationships/hyperlink" Target="https://www.dna.affrc.go.jp/PLACE/?action=newPlaceSite&amp;site=S000454" TargetMode="External"/><Relationship Id="rId217" Type="http://schemas.openxmlformats.org/officeDocument/2006/relationships/hyperlink" Target="https://www.dna.affrc.go.jp/PLACE/?action=newPlaceSite&amp;site=S000449" TargetMode="External"/><Relationship Id="rId399" Type="http://schemas.openxmlformats.org/officeDocument/2006/relationships/hyperlink" Target="https://www.dna.affrc.go.jp/PLACE/?action=newPlaceSite&amp;site=S000265" TargetMode="External"/><Relationship Id="rId259" Type="http://schemas.openxmlformats.org/officeDocument/2006/relationships/hyperlink" Target="https://www.dna.affrc.go.jp/PLACE/?action=newPlaceSite&amp;site=S000454" TargetMode="External"/><Relationship Id="rId424" Type="http://schemas.openxmlformats.org/officeDocument/2006/relationships/hyperlink" Target="https://www.dna.affrc.go.jp/PLACE/?action=newPlaceSite&amp;site=S000390" TargetMode="External"/><Relationship Id="rId466" Type="http://schemas.openxmlformats.org/officeDocument/2006/relationships/hyperlink" Target="https://www.dna.affrc.go.jp/PLACE/?action=newPlaceSite&amp;site=S000510" TargetMode="External"/><Relationship Id="rId23" Type="http://schemas.openxmlformats.org/officeDocument/2006/relationships/hyperlink" Target="https://www.dna.affrc.go.jp/PLACE/?action=newPlaceSite&amp;site=S000198" TargetMode="External"/><Relationship Id="rId119" Type="http://schemas.openxmlformats.org/officeDocument/2006/relationships/hyperlink" Target="https://www.dna.affrc.go.jp/PLACE/?action=newPlaceSite&amp;site=S000039" TargetMode="External"/><Relationship Id="rId270" Type="http://schemas.openxmlformats.org/officeDocument/2006/relationships/hyperlink" Target="https://www.dna.affrc.go.jp/PLACE/?action=newPlaceSite&amp;site=S000407" TargetMode="External"/><Relationship Id="rId326" Type="http://schemas.openxmlformats.org/officeDocument/2006/relationships/hyperlink" Target="https://www.dna.affrc.go.jp/PLACE/?action=newPlaceSite&amp;site=S000098" TargetMode="External"/><Relationship Id="rId65" Type="http://schemas.openxmlformats.org/officeDocument/2006/relationships/hyperlink" Target="https://www.dna.affrc.go.jp/PLACE/?action=newPlaceSite&amp;site=S000198" TargetMode="External"/><Relationship Id="rId130" Type="http://schemas.openxmlformats.org/officeDocument/2006/relationships/hyperlink" Target="https://www.dna.affrc.go.jp/PLACE/?action=newPlaceSite&amp;site=S000493" TargetMode="External"/><Relationship Id="rId368" Type="http://schemas.openxmlformats.org/officeDocument/2006/relationships/hyperlink" Target="https://www.dna.affrc.go.jp/PLACE/?action=newPlaceSite&amp;site=S000245" TargetMode="External"/><Relationship Id="rId172" Type="http://schemas.openxmlformats.org/officeDocument/2006/relationships/hyperlink" Target="https://www.dna.affrc.go.jp/PLACE/?action=newPlaceSite&amp;site=S000442" TargetMode="External"/><Relationship Id="rId228" Type="http://schemas.openxmlformats.org/officeDocument/2006/relationships/hyperlink" Target="https://www.dna.affrc.go.jp/PLACE/?action=newPlaceSite&amp;site=S000028" TargetMode="External"/><Relationship Id="rId435" Type="http://schemas.openxmlformats.org/officeDocument/2006/relationships/hyperlink" Target="https://www.dna.affrc.go.jp/PLACE/?action=newPlaceSite&amp;site=S000461" TargetMode="External"/><Relationship Id="rId477" Type="http://schemas.openxmlformats.org/officeDocument/2006/relationships/hyperlink" Target="http://bioinformatics.psb.ugent.be/webtools/plantcare/cgi-bin/show_site_info.htpl?QWhere=ID_of_Site%20like%20%27TACGTG%27&amp;StartAt=0&amp;NbRecs=10" TargetMode="External"/><Relationship Id="rId281" Type="http://schemas.openxmlformats.org/officeDocument/2006/relationships/hyperlink" Target="https://www.dna.affrc.go.jp/PLACE/?action=newPlaceSite&amp;site=S000415" TargetMode="External"/><Relationship Id="rId337" Type="http://schemas.openxmlformats.org/officeDocument/2006/relationships/hyperlink" Target="https://www.dna.affrc.go.jp/PLACE/?action=newPlaceSite&amp;site=S000457" TargetMode="External"/><Relationship Id="rId502" Type="http://schemas.openxmlformats.org/officeDocument/2006/relationships/hyperlink" Target="http://bioinformatics.psb.ugent.be/webtools/plantcare/cgi-bin/show_site_info.htpl?QWhere=ID_of_Site%20like%20%27GTTGACGTGA%27&amp;StartAt=0&amp;NbRecs=10" TargetMode="External"/><Relationship Id="rId34" Type="http://schemas.openxmlformats.org/officeDocument/2006/relationships/hyperlink" Target="https://www.dna.affrc.go.jp/PLACE/?action=newPlaceSite&amp;site=S000407" TargetMode="External"/><Relationship Id="rId76" Type="http://schemas.openxmlformats.org/officeDocument/2006/relationships/hyperlink" Target="https://www.dna.affrc.go.jp/PLACE/?action=newPlaceSite&amp;site=S000378" TargetMode="External"/><Relationship Id="rId141" Type="http://schemas.openxmlformats.org/officeDocument/2006/relationships/hyperlink" Target="https://www.dna.affrc.go.jp/PLACE/?action=newPlaceSite&amp;site=S000098" TargetMode="External"/><Relationship Id="rId379" Type="http://schemas.openxmlformats.org/officeDocument/2006/relationships/hyperlink" Target="https://www.dna.affrc.go.jp/PLACE/?action=newPlaceSite&amp;site=S000378" TargetMode="External"/><Relationship Id="rId7" Type="http://schemas.openxmlformats.org/officeDocument/2006/relationships/hyperlink" Target="https://www.dna.affrc.go.jp/PLACE/?action=newPlaceSite&amp;site=S000098" TargetMode="External"/><Relationship Id="rId183" Type="http://schemas.openxmlformats.org/officeDocument/2006/relationships/hyperlink" Target="https://www.dna.affrc.go.jp/PLACE/?action=newPlaceSite&amp;site=S000149" TargetMode="External"/><Relationship Id="rId239" Type="http://schemas.openxmlformats.org/officeDocument/2006/relationships/hyperlink" Target="https://www.dna.affrc.go.jp/PLACE/?action=newPlaceSite&amp;site=S000454" TargetMode="External"/><Relationship Id="rId390" Type="http://schemas.openxmlformats.org/officeDocument/2006/relationships/hyperlink" Target="https://www.dna.affrc.go.jp/PLACE/?action=newPlaceSite&amp;site=S000144" TargetMode="External"/><Relationship Id="rId404" Type="http://schemas.openxmlformats.org/officeDocument/2006/relationships/hyperlink" Target="https://www.dna.affrc.go.jp/PLACE/?action=newPlaceSite&amp;site=S000449" TargetMode="External"/><Relationship Id="rId446" Type="http://schemas.openxmlformats.org/officeDocument/2006/relationships/hyperlink" Target="https://www.dna.affrc.go.jp/PLACE/?action=newPlaceSite&amp;site=S000407" TargetMode="External"/><Relationship Id="rId250" Type="http://schemas.openxmlformats.org/officeDocument/2006/relationships/hyperlink" Target="https://www.dna.affrc.go.jp/PLACE/?action=newPlaceSite&amp;site=S000176" TargetMode="External"/><Relationship Id="rId292" Type="http://schemas.openxmlformats.org/officeDocument/2006/relationships/hyperlink" Target="https://www.dna.affrc.go.jp/PLACE/?action=newPlaceSite&amp;site=S000447" TargetMode="External"/><Relationship Id="rId306" Type="http://schemas.openxmlformats.org/officeDocument/2006/relationships/hyperlink" Target="https://www.dna.affrc.go.jp/PLACE/?action=newPlaceSite&amp;site=S000144" TargetMode="External"/><Relationship Id="rId488" Type="http://schemas.openxmlformats.org/officeDocument/2006/relationships/hyperlink" Target="http://bioinformatics.psb.ugent.be/webtools/plantcare/cgi-bin/show_site_info.htpl?QWhere=ID_of_Site%20like%20%27ATTTTAAA%27&amp;StartAt=0&amp;NbRecs=10" TargetMode="External"/><Relationship Id="rId45" Type="http://schemas.openxmlformats.org/officeDocument/2006/relationships/hyperlink" Target="https://www.dna.affrc.go.jp/PLACE/?action=newPlaceSite&amp;site=S000370" TargetMode="External"/><Relationship Id="rId87" Type="http://schemas.openxmlformats.org/officeDocument/2006/relationships/hyperlink" Target="https://www.dna.affrc.go.jp/PLACE/?action=newPlaceSite&amp;site=S000507" TargetMode="External"/><Relationship Id="rId110" Type="http://schemas.openxmlformats.org/officeDocument/2006/relationships/hyperlink" Target="https://www.dna.affrc.go.jp/PLACE/?action=newPlaceSite&amp;site=S000493" TargetMode="External"/><Relationship Id="rId348" Type="http://schemas.openxmlformats.org/officeDocument/2006/relationships/hyperlink" Target="https://www.dna.affrc.go.jp/PLACE/?action=newPlaceSite&amp;site=S000039" TargetMode="External"/><Relationship Id="rId152" Type="http://schemas.openxmlformats.org/officeDocument/2006/relationships/hyperlink" Target="https://www.dna.affrc.go.jp/PLACE/?action=newPlaceSite&amp;site=S000176" TargetMode="External"/><Relationship Id="rId194" Type="http://schemas.openxmlformats.org/officeDocument/2006/relationships/hyperlink" Target="https://www.dna.affrc.go.jp/PLACE/?action=newPlaceSite&amp;site=S000265" TargetMode="External"/><Relationship Id="rId208" Type="http://schemas.openxmlformats.org/officeDocument/2006/relationships/hyperlink" Target="https://www.dna.affrc.go.jp/PLACE/?action=newPlaceSite&amp;site=S000454" TargetMode="External"/><Relationship Id="rId415" Type="http://schemas.openxmlformats.org/officeDocument/2006/relationships/hyperlink" Target="https://www.dna.affrc.go.jp/PLACE/?action=newPlaceSite&amp;site=S000198" TargetMode="External"/><Relationship Id="rId457" Type="http://schemas.openxmlformats.org/officeDocument/2006/relationships/hyperlink" Target="https://www.dna.affrc.go.jp/PLACE/?action=newPlaceSite&amp;site=S000462" TargetMode="External"/><Relationship Id="rId261" Type="http://schemas.openxmlformats.org/officeDocument/2006/relationships/hyperlink" Target="https://www.dna.affrc.go.jp/PLACE/?action=newPlaceSite&amp;site=S000491" TargetMode="External"/><Relationship Id="rId499" Type="http://schemas.openxmlformats.org/officeDocument/2006/relationships/hyperlink" Target="http://bioinformatics.psb.ugent.be/webtools/plantcare/cgi-bin/show_site_info.htpl?QWhere=ID_of_Site%20like%20%27TAACTG%27&amp;StartAt=0&amp;NbRecs=10" TargetMode="External"/><Relationship Id="rId14" Type="http://schemas.openxmlformats.org/officeDocument/2006/relationships/hyperlink" Target="https://www.dna.affrc.go.jp/PLACE/?action=newPlaceSite&amp;site=S000098" TargetMode="External"/><Relationship Id="rId56" Type="http://schemas.openxmlformats.org/officeDocument/2006/relationships/hyperlink" Target="https://www.dna.affrc.go.jp/PLACE/?action=newPlaceSite&amp;site=S000177" TargetMode="External"/><Relationship Id="rId317" Type="http://schemas.openxmlformats.org/officeDocument/2006/relationships/hyperlink" Target="https://www.dna.affrc.go.jp/PLACE/?action=newPlaceSite&amp;site=S000449" TargetMode="External"/><Relationship Id="rId359" Type="http://schemas.openxmlformats.org/officeDocument/2006/relationships/hyperlink" Target="https://www.dna.affrc.go.jp/PLACE/?action=newPlaceSite&amp;site=S000314" TargetMode="External"/><Relationship Id="rId98" Type="http://schemas.openxmlformats.org/officeDocument/2006/relationships/hyperlink" Target="https://www.dna.affrc.go.jp/PLACE/?action=newPlaceSite&amp;site=S000030" TargetMode="External"/><Relationship Id="rId121" Type="http://schemas.openxmlformats.org/officeDocument/2006/relationships/hyperlink" Target="https://www.dna.affrc.go.jp/PLACE/?action=newPlaceSite&amp;site=S000454" TargetMode="External"/><Relationship Id="rId163" Type="http://schemas.openxmlformats.org/officeDocument/2006/relationships/hyperlink" Target="https://www.dna.affrc.go.jp/PLACE/?action=newPlaceSite&amp;site=S000474" TargetMode="External"/><Relationship Id="rId219" Type="http://schemas.openxmlformats.org/officeDocument/2006/relationships/hyperlink" Target="https://www.dna.affrc.go.jp/PLACE/?action=newPlaceSite&amp;site=S000493" TargetMode="External"/><Relationship Id="rId370" Type="http://schemas.openxmlformats.org/officeDocument/2006/relationships/hyperlink" Target="https://www.dna.affrc.go.jp/PLACE/?action=newPlaceSite&amp;site=S000080" TargetMode="External"/><Relationship Id="rId426" Type="http://schemas.openxmlformats.org/officeDocument/2006/relationships/hyperlink" Target="https://www.dna.affrc.go.jp/PLACE/?action=newPlaceSite&amp;site=S000449" TargetMode="External"/><Relationship Id="rId230" Type="http://schemas.openxmlformats.org/officeDocument/2006/relationships/hyperlink" Target="https://www.dna.affrc.go.jp/PLACE/?action=newPlaceSite&amp;site=S000449" TargetMode="External"/><Relationship Id="rId468" Type="http://schemas.openxmlformats.org/officeDocument/2006/relationships/hyperlink" Target="https://www.dna.affrc.go.jp/PLACE/?action=newPlaceSite&amp;site=S000468" TargetMode="External"/><Relationship Id="rId25" Type="http://schemas.openxmlformats.org/officeDocument/2006/relationships/hyperlink" Target="https://www.dna.affrc.go.jp/PLACE/?action=newPlaceSite&amp;site=S000498" TargetMode="External"/><Relationship Id="rId67" Type="http://schemas.openxmlformats.org/officeDocument/2006/relationships/hyperlink" Target="https://www.dna.affrc.go.jp/PLACE/?action=newPlaceSite&amp;site=S000256" TargetMode="External"/><Relationship Id="rId272" Type="http://schemas.openxmlformats.org/officeDocument/2006/relationships/hyperlink" Target="https://www.dna.affrc.go.jp/PLACE/?action=newPlaceSite&amp;site=S000144" TargetMode="External"/><Relationship Id="rId328" Type="http://schemas.openxmlformats.org/officeDocument/2006/relationships/hyperlink" Target="https://www.dna.affrc.go.jp/PLACE/?action=newPlaceSite&amp;site=S000144" TargetMode="External"/><Relationship Id="rId132" Type="http://schemas.openxmlformats.org/officeDocument/2006/relationships/hyperlink" Target="https://www.dna.affrc.go.jp/PLACE/?action=newPlaceSite&amp;site=S000130" TargetMode="External"/><Relationship Id="rId174" Type="http://schemas.openxmlformats.org/officeDocument/2006/relationships/hyperlink" Target="https://www.dna.affrc.go.jp/PLACE/?action=newPlaceSite&amp;site=S000390" TargetMode="External"/><Relationship Id="rId381" Type="http://schemas.openxmlformats.org/officeDocument/2006/relationships/hyperlink" Target="https://www.dna.affrc.go.jp/PLACE/?action=newPlaceSite&amp;site=S000198" TargetMode="External"/><Relationship Id="rId241" Type="http://schemas.openxmlformats.org/officeDocument/2006/relationships/hyperlink" Target="https://www.dna.affrc.go.jp/PLACE/?action=newPlaceSite&amp;site=S000477" TargetMode="External"/><Relationship Id="rId437" Type="http://schemas.openxmlformats.org/officeDocument/2006/relationships/hyperlink" Target="https://www.dna.affrc.go.jp/PLACE/?action=newPlaceSite&amp;site=S000265" TargetMode="External"/><Relationship Id="rId479" Type="http://schemas.openxmlformats.org/officeDocument/2006/relationships/hyperlink" Target="http://bioinformatics.psb.ugent.be/webtools/plantcare/cgi-bin/show_site_info.htpl?QWhere=ID_of_Site%20like%20%27AGAAACAA%27&amp;StartAt=0&amp;NbRecs=10" TargetMode="External"/><Relationship Id="rId36" Type="http://schemas.openxmlformats.org/officeDocument/2006/relationships/hyperlink" Target="https://www.dna.affrc.go.jp/PLACE/?action=newPlaceSite&amp;site=S000144" TargetMode="External"/><Relationship Id="rId283" Type="http://schemas.openxmlformats.org/officeDocument/2006/relationships/hyperlink" Target="https://www.dna.affrc.go.jp/PLACE/?action=newPlaceSite&amp;site=S000142" TargetMode="External"/><Relationship Id="rId339" Type="http://schemas.openxmlformats.org/officeDocument/2006/relationships/hyperlink" Target="https://www.dna.affrc.go.jp/PLACE/?action=newPlaceSite&amp;site=S000378" TargetMode="External"/><Relationship Id="rId490" Type="http://schemas.openxmlformats.org/officeDocument/2006/relationships/hyperlink" Target="http://bioinformatics.psb.ugent.be/webtools/plantcare/cgi-bin/show_site_info.htpl?QWhere=ID_of_Site%20like%20%27TAACACGTAG%27&amp;StartAt=0&amp;NbRecs=10" TargetMode="External"/><Relationship Id="rId504" Type="http://schemas.openxmlformats.org/officeDocument/2006/relationships/hyperlink" Target="http://bioinformatics.psb.ugent.be/webtools/plantcare/cgi-bin/show_site_info.htpl?QWhere=ID_of_Site%20like%20%27AACGAC%27&amp;StartAt=0&amp;NbRecs=10" TargetMode="External"/><Relationship Id="rId78" Type="http://schemas.openxmlformats.org/officeDocument/2006/relationships/hyperlink" Target="https://www.dna.affrc.go.jp/PLACE/?action=newPlaceSite&amp;site=S000111" TargetMode="External"/><Relationship Id="rId101" Type="http://schemas.openxmlformats.org/officeDocument/2006/relationships/hyperlink" Target="https://www.dna.affrc.go.jp/PLACE/?action=newPlaceSite&amp;site=S000098" TargetMode="External"/><Relationship Id="rId143" Type="http://schemas.openxmlformats.org/officeDocument/2006/relationships/hyperlink" Target="https://www.dna.affrc.go.jp/PLACE/?action=newPlaceSite&amp;site=S000461" TargetMode="External"/><Relationship Id="rId185" Type="http://schemas.openxmlformats.org/officeDocument/2006/relationships/hyperlink" Target="https://www.dna.affrc.go.jp/PLACE/?action=newPlaceSite&amp;site=S000462" TargetMode="External"/><Relationship Id="rId350" Type="http://schemas.openxmlformats.org/officeDocument/2006/relationships/hyperlink" Target="https://www.dna.affrc.go.jp/PLACE/?action=newPlaceSite&amp;site=S000454" TargetMode="External"/><Relationship Id="rId406" Type="http://schemas.openxmlformats.org/officeDocument/2006/relationships/hyperlink" Target="https://www.dna.affrc.go.jp/PLACE/?action=newPlaceSite&amp;site=S000415" TargetMode="External"/><Relationship Id="rId9" Type="http://schemas.openxmlformats.org/officeDocument/2006/relationships/hyperlink" Target="https://www.dna.affrc.go.jp/PLACE/?action=newPlaceSite&amp;site=S000442" TargetMode="External"/><Relationship Id="rId210" Type="http://schemas.openxmlformats.org/officeDocument/2006/relationships/hyperlink" Target="https://www.dna.affrc.go.jp/PLACE/?action=newPlaceSite&amp;site=S000265" TargetMode="External"/><Relationship Id="rId392" Type="http://schemas.openxmlformats.org/officeDocument/2006/relationships/hyperlink" Target="https://www.dna.affrc.go.jp/PLACE/?action=newPlaceSite&amp;site=S000292" TargetMode="External"/><Relationship Id="rId448" Type="http://schemas.openxmlformats.org/officeDocument/2006/relationships/hyperlink" Target="https://www.dna.affrc.go.jp/PLACE/?action=newPlaceSite&amp;site=S000407" TargetMode="External"/><Relationship Id="rId252" Type="http://schemas.openxmlformats.org/officeDocument/2006/relationships/hyperlink" Target="https://www.dna.affrc.go.jp/PLACE/?action=newPlaceSite&amp;site=S000198" TargetMode="External"/><Relationship Id="rId294" Type="http://schemas.openxmlformats.org/officeDocument/2006/relationships/hyperlink" Target="https://www.dna.affrc.go.jp/PLACE/?action=newPlaceSite&amp;site=S000457" TargetMode="External"/><Relationship Id="rId308" Type="http://schemas.openxmlformats.org/officeDocument/2006/relationships/hyperlink" Target="https://www.dna.affrc.go.jp/PLACE/?action=newPlaceSite&amp;site=S000144" TargetMode="External"/><Relationship Id="rId47" Type="http://schemas.openxmlformats.org/officeDocument/2006/relationships/hyperlink" Target="https://www.dna.affrc.go.jp/PLACE/?action=newPlaceSite&amp;site=S000144" TargetMode="External"/><Relationship Id="rId89" Type="http://schemas.openxmlformats.org/officeDocument/2006/relationships/hyperlink" Target="https://www.dna.affrc.go.jp/PLACE/?action=newPlaceSite&amp;site=S000394" TargetMode="External"/><Relationship Id="rId112" Type="http://schemas.openxmlformats.org/officeDocument/2006/relationships/hyperlink" Target="https://www.dna.affrc.go.jp/PLACE/?action=newPlaceSite&amp;site=S000449" TargetMode="External"/><Relationship Id="rId154" Type="http://schemas.openxmlformats.org/officeDocument/2006/relationships/hyperlink" Target="https://www.dna.affrc.go.jp/PLACE/?action=newPlaceSite&amp;site=S000098" TargetMode="External"/><Relationship Id="rId361" Type="http://schemas.openxmlformats.org/officeDocument/2006/relationships/hyperlink" Target="https://www.dna.affrc.go.jp/PLACE/?action=newPlaceSite&amp;site=S000449" TargetMode="External"/><Relationship Id="rId196" Type="http://schemas.openxmlformats.org/officeDocument/2006/relationships/hyperlink" Target="https://www.dna.affrc.go.jp/PLACE/?action=newPlaceSite&amp;site=S000449" TargetMode="External"/><Relationship Id="rId417" Type="http://schemas.openxmlformats.org/officeDocument/2006/relationships/hyperlink" Target="https://www.dna.affrc.go.jp/PLACE/?action=newPlaceSite&amp;site=S000453" TargetMode="External"/><Relationship Id="rId459" Type="http://schemas.openxmlformats.org/officeDocument/2006/relationships/hyperlink" Target="https://www.dna.affrc.go.jp/PLACE/?action=newPlaceSite&amp;site=S000265" TargetMode="External"/><Relationship Id="rId16" Type="http://schemas.openxmlformats.org/officeDocument/2006/relationships/hyperlink" Target="https://www.dna.affrc.go.jp/PLACE/?action=newPlaceSite&amp;site=S000203" TargetMode="External"/><Relationship Id="rId221" Type="http://schemas.openxmlformats.org/officeDocument/2006/relationships/hyperlink" Target="https://www.dna.affrc.go.jp/PLACE/?action=newPlaceSite&amp;site=S000454" TargetMode="External"/><Relationship Id="rId263" Type="http://schemas.openxmlformats.org/officeDocument/2006/relationships/hyperlink" Target="https://www.dna.affrc.go.jp/PLACE/?action=newPlaceSite&amp;site=S000454" TargetMode="External"/><Relationship Id="rId319" Type="http://schemas.openxmlformats.org/officeDocument/2006/relationships/hyperlink" Target="https://www.dna.affrc.go.jp/PLACE/?action=newPlaceSite&amp;site=S000493" TargetMode="External"/><Relationship Id="rId470" Type="http://schemas.openxmlformats.org/officeDocument/2006/relationships/hyperlink" Target="https://www.dna.affrc.go.jp/PLACE/?action=newPlaceSite&amp;site=S000467" TargetMode="External"/><Relationship Id="rId58" Type="http://schemas.openxmlformats.org/officeDocument/2006/relationships/hyperlink" Target="https://www.dna.affrc.go.jp/PLACE/?action=newPlaceSite&amp;site=S000176" TargetMode="External"/><Relationship Id="rId123" Type="http://schemas.openxmlformats.org/officeDocument/2006/relationships/hyperlink" Target="https://www.dna.affrc.go.jp/PLACE/?action=newPlaceSite&amp;site=S000030" TargetMode="External"/><Relationship Id="rId330" Type="http://schemas.openxmlformats.org/officeDocument/2006/relationships/hyperlink" Target="https://www.dna.affrc.go.jp/PLACE/?action=newPlaceSite&amp;site=S000144" TargetMode="External"/><Relationship Id="rId165" Type="http://schemas.openxmlformats.org/officeDocument/2006/relationships/hyperlink" Target="https://www.dna.affrc.go.jp/PLACE/?action=newPlaceSite&amp;site=S000103" TargetMode="External"/><Relationship Id="rId372" Type="http://schemas.openxmlformats.org/officeDocument/2006/relationships/hyperlink" Target="https://www.dna.affrc.go.jp/PLACE/?action=newPlaceSite&amp;site=S000103" TargetMode="External"/><Relationship Id="rId428" Type="http://schemas.openxmlformats.org/officeDocument/2006/relationships/hyperlink" Target="https://www.dna.affrc.go.jp/PLACE/?action=newPlaceSite&amp;site=S000407" TargetMode="External"/><Relationship Id="rId232" Type="http://schemas.openxmlformats.org/officeDocument/2006/relationships/hyperlink" Target="https://www.dna.affrc.go.jp/PLACE/?action=newPlaceSite&amp;site=S000265" TargetMode="External"/><Relationship Id="rId274" Type="http://schemas.openxmlformats.org/officeDocument/2006/relationships/hyperlink" Target="https://www.dna.affrc.go.jp/PLACE/?action=newPlaceSite&amp;site=S000407" TargetMode="External"/><Relationship Id="rId481" Type="http://schemas.openxmlformats.org/officeDocument/2006/relationships/hyperlink" Target="http://bioinformatics.psb.ugent.be/webtools/plantcare/cgi-bin/show_site_info.htpl?QWhere=ID_of_Site%20like%20%27ATAGAAATCAA%27&amp;StartAt=0&amp;NbRecs=10" TargetMode="External"/><Relationship Id="rId27" Type="http://schemas.openxmlformats.org/officeDocument/2006/relationships/hyperlink" Target="https://www.dna.affrc.go.jp/PLACE/?action=newPlaceSite&amp;site=S000449" TargetMode="External"/><Relationship Id="rId69" Type="http://schemas.openxmlformats.org/officeDocument/2006/relationships/hyperlink" Target="https://www.dna.affrc.go.jp/PLACE/?action=newPlaceSite&amp;site=S000470" TargetMode="External"/><Relationship Id="rId134" Type="http://schemas.openxmlformats.org/officeDocument/2006/relationships/hyperlink" Target="https://www.dna.affrc.go.jp/PLACE/?action=newPlaceSite&amp;site=S000415" TargetMode="External"/><Relationship Id="rId80" Type="http://schemas.openxmlformats.org/officeDocument/2006/relationships/hyperlink" Target="https://www.dna.affrc.go.jp/PLACE/?action=newPlaceSite&amp;site=S000245" TargetMode="External"/><Relationship Id="rId176" Type="http://schemas.openxmlformats.org/officeDocument/2006/relationships/hyperlink" Target="https://www.dna.affrc.go.jp/PLACE/?action=newPlaceSite&amp;site=S000265" TargetMode="External"/><Relationship Id="rId341" Type="http://schemas.openxmlformats.org/officeDocument/2006/relationships/hyperlink" Target="https://www.dna.affrc.go.jp/PLACE/?action=newPlaceSite&amp;site=S000493" TargetMode="External"/><Relationship Id="rId383" Type="http://schemas.openxmlformats.org/officeDocument/2006/relationships/hyperlink" Target="https://www.dna.affrc.go.jp/PLACE/?action=newPlaceSite&amp;site=S000387" TargetMode="External"/><Relationship Id="rId439" Type="http://schemas.openxmlformats.org/officeDocument/2006/relationships/hyperlink" Target="https://www.dna.affrc.go.jp/PLACE/?action=newPlaceSite&amp;site=S000462" TargetMode="External"/><Relationship Id="rId201" Type="http://schemas.openxmlformats.org/officeDocument/2006/relationships/hyperlink" Target="https://www.dna.affrc.go.jp/PLACE/?action=newPlaceSite&amp;site=S000449" TargetMode="External"/><Relationship Id="rId243" Type="http://schemas.openxmlformats.org/officeDocument/2006/relationships/hyperlink" Target="https://www.dna.affrc.go.jp/PLACE/?action=newPlaceSite&amp;site=S000125" TargetMode="External"/><Relationship Id="rId285" Type="http://schemas.openxmlformats.org/officeDocument/2006/relationships/hyperlink" Target="https://www.dna.affrc.go.jp/PLACE/?action=newPlaceSite&amp;site=S000447" TargetMode="External"/><Relationship Id="rId450" Type="http://schemas.openxmlformats.org/officeDocument/2006/relationships/hyperlink" Target="https://www.dna.affrc.go.jp/PLACE/?action=newPlaceSite&amp;site=S000482" TargetMode="External"/><Relationship Id="rId506" Type="http://schemas.openxmlformats.org/officeDocument/2006/relationships/hyperlink" Target="http://bioinformatics.psb.ugent.be/webtools/plantcare/cgi-bin/show_site_info.htpl?QWhere=ID_of_Site%20like%20%27CGTGG%27&amp;StartAt=0&amp;NbRecs=10" TargetMode="External"/><Relationship Id="rId38" Type="http://schemas.openxmlformats.org/officeDocument/2006/relationships/hyperlink" Target="https://www.dna.affrc.go.jp/PLACE/?action=newPlaceSite&amp;site=S000028" TargetMode="External"/><Relationship Id="rId103" Type="http://schemas.openxmlformats.org/officeDocument/2006/relationships/hyperlink" Target="https://www.dna.affrc.go.jp/PLACE/?action=newPlaceSite&amp;site=S000453" TargetMode="External"/><Relationship Id="rId310" Type="http://schemas.openxmlformats.org/officeDocument/2006/relationships/hyperlink" Target="https://www.dna.affrc.go.jp/PLACE/?action=newPlaceSite&amp;site=S000245" TargetMode="External"/><Relationship Id="rId492" Type="http://schemas.openxmlformats.org/officeDocument/2006/relationships/hyperlink" Target="http://bioinformatics.psb.ugent.be/webtools/plantcare/cgi-bin/show_site_info.htpl?QWhere=ID_of_Site%20like%20%27GGTTAAT%27&amp;StartAt=0&amp;NbRecs=10" TargetMode="External"/><Relationship Id="rId91" Type="http://schemas.openxmlformats.org/officeDocument/2006/relationships/hyperlink" Target="https://www.dna.affrc.go.jp/PLACE/?action=newPlaceSite&amp;site=S000414" TargetMode="External"/><Relationship Id="rId145" Type="http://schemas.openxmlformats.org/officeDocument/2006/relationships/hyperlink" Target="https://www.dna.affrc.go.jp/PLACE/?action=newPlaceSite&amp;site=S000245" TargetMode="External"/><Relationship Id="rId187" Type="http://schemas.openxmlformats.org/officeDocument/2006/relationships/hyperlink" Target="https://www.dna.affrc.go.jp/PLACE/?action=newPlaceSite&amp;site=S000144" TargetMode="External"/><Relationship Id="rId352" Type="http://schemas.openxmlformats.org/officeDocument/2006/relationships/hyperlink" Target="https://www.dna.affrc.go.jp/PLACE/?action=newPlaceSite&amp;site=S000431" TargetMode="External"/><Relationship Id="rId394" Type="http://schemas.openxmlformats.org/officeDocument/2006/relationships/hyperlink" Target="https://www.dna.affrc.go.jp/PLACE/?action=newPlaceSite&amp;site=S000144" TargetMode="External"/><Relationship Id="rId408" Type="http://schemas.openxmlformats.org/officeDocument/2006/relationships/hyperlink" Target="https://www.dna.affrc.go.jp/PLACE/?action=newPlaceSite&amp;site=S000447" TargetMode="External"/><Relationship Id="rId212" Type="http://schemas.openxmlformats.org/officeDocument/2006/relationships/hyperlink" Target="https://www.dna.affrc.go.jp/PLACE/?action=newPlaceSite&amp;site=S000088" TargetMode="External"/><Relationship Id="rId254" Type="http://schemas.openxmlformats.org/officeDocument/2006/relationships/hyperlink" Target="https://www.dna.affrc.go.jp/PLACE/?action=newPlaceSite&amp;site=S000024" TargetMode="External"/><Relationship Id="rId49" Type="http://schemas.openxmlformats.org/officeDocument/2006/relationships/hyperlink" Target="https://www.dna.affrc.go.jp/PLACE/?action=newPlaceSite&amp;site=S000407" TargetMode="External"/><Relationship Id="rId114" Type="http://schemas.openxmlformats.org/officeDocument/2006/relationships/hyperlink" Target="https://www.dna.affrc.go.jp/PLACE/?action=newPlaceSite&amp;site=S000407" TargetMode="External"/><Relationship Id="rId296" Type="http://schemas.openxmlformats.org/officeDocument/2006/relationships/hyperlink" Target="https://www.dna.affrc.go.jp/PLACE/?action=newPlaceSite&amp;site=S000378" TargetMode="External"/><Relationship Id="rId461" Type="http://schemas.openxmlformats.org/officeDocument/2006/relationships/hyperlink" Target="https://www.dna.affrc.go.jp/PLACE/?action=newPlaceSite&amp;site=S000449" TargetMode="External"/><Relationship Id="rId60" Type="http://schemas.openxmlformats.org/officeDocument/2006/relationships/hyperlink" Target="https://www.dna.affrc.go.jp/PLACE/?action=newPlaceSite&amp;site=S000378" TargetMode="External"/><Relationship Id="rId156" Type="http://schemas.openxmlformats.org/officeDocument/2006/relationships/hyperlink" Target="https://www.dna.affrc.go.jp/PLACE/?action=newPlaceSite&amp;site=S000314" TargetMode="External"/><Relationship Id="rId198" Type="http://schemas.openxmlformats.org/officeDocument/2006/relationships/hyperlink" Target="https://www.dna.affrc.go.jp/PLACE/?action=newPlaceSite&amp;site=S000390" TargetMode="External"/><Relationship Id="rId321" Type="http://schemas.openxmlformats.org/officeDocument/2006/relationships/hyperlink" Target="https://www.dna.affrc.go.jp/PLACE/?action=newPlaceSite&amp;site=S000449" TargetMode="External"/><Relationship Id="rId363" Type="http://schemas.openxmlformats.org/officeDocument/2006/relationships/hyperlink" Target="https://www.dna.affrc.go.jp/PLACE/?action=newPlaceSite&amp;site=S000111" TargetMode="External"/><Relationship Id="rId419" Type="http://schemas.openxmlformats.org/officeDocument/2006/relationships/hyperlink" Target="https://www.dna.affrc.go.jp/PLACE/?action=newPlaceSite&amp;site=S000028" TargetMode="External"/><Relationship Id="rId223" Type="http://schemas.openxmlformats.org/officeDocument/2006/relationships/hyperlink" Target="https://www.dna.affrc.go.jp/PLACE/?action=newPlaceSite&amp;site=S000432" TargetMode="External"/><Relationship Id="rId430" Type="http://schemas.openxmlformats.org/officeDocument/2006/relationships/hyperlink" Target="https://www.dna.affrc.go.jp/PLACE/?action=newPlaceSite&amp;site=S000447" TargetMode="External"/><Relationship Id="rId18" Type="http://schemas.openxmlformats.org/officeDocument/2006/relationships/hyperlink" Target="https://www.dna.affrc.go.jp/PLACE/?action=newPlaceSite&amp;site=S000459" TargetMode="External"/><Relationship Id="rId265" Type="http://schemas.openxmlformats.org/officeDocument/2006/relationships/hyperlink" Target="https://www.dna.affrc.go.jp/PLACE/?action=newPlaceSite&amp;site=S000142" TargetMode="External"/><Relationship Id="rId472" Type="http://schemas.openxmlformats.org/officeDocument/2006/relationships/hyperlink" Target="https://www.dna.affrc.go.jp/PLACE/?action=newPlaceSite&amp;site=S000467" TargetMode="External"/><Relationship Id="rId125" Type="http://schemas.openxmlformats.org/officeDocument/2006/relationships/hyperlink" Target="https://www.dna.affrc.go.jp/PLACE/?action=newPlaceSite&amp;site=S000408" TargetMode="External"/><Relationship Id="rId167" Type="http://schemas.openxmlformats.org/officeDocument/2006/relationships/hyperlink" Target="https://www.dna.affrc.go.jp/PLACE/?action=newPlaceSite&amp;site=S000028" TargetMode="External"/><Relationship Id="rId332" Type="http://schemas.openxmlformats.org/officeDocument/2006/relationships/hyperlink" Target="https://www.dna.affrc.go.jp/PLACE/?action=newPlaceSite&amp;site=S000449" TargetMode="External"/><Relationship Id="rId374" Type="http://schemas.openxmlformats.org/officeDocument/2006/relationships/hyperlink" Target="https://www.dna.affrc.go.jp/PLACE/?action=newPlaceSite&amp;site=S000392" TargetMode="External"/><Relationship Id="rId71" Type="http://schemas.openxmlformats.org/officeDocument/2006/relationships/hyperlink" Target="https://www.dna.affrc.go.jp/PLACE/?action=newPlaceSite&amp;site=S000039" TargetMode="External"/><Relationship Id="rId234" Type="http://schemas.openxmlformats.org/officeDocument/2006/relationships/hyperlink" Target="https://www.dna.affrc.go.jp/PLACE/?action=newPlaceSite&amp;site=S000453" TargetMode="External"/><Relationship Id="rId2" Type="http://schemas.openxmlformats.org/officeDocument/2006/relationships/hyperlink" Target="https://www.dna.affrc.go.jp/PLACE/?action=newPlaceSite&amp;site=S000176" TargetMode="External"/><Relationship Id="rId29" Type="http://schemas.openxmlformats.org/officeDocument/2006/relationships/hyperlink" Target="https://www.dna.affrc.go.jp/PLACE/?action=newPlaceSite&amp;site=S000098" TargetMode="External"/><Relationship Id="rId276" Type="http://schemas.openxmlformats.org/officeDocument/2006/relationships/hyperlink" Target="https://www.dna.affrc.go.jp/PLACE/?action=newPlaceSite&amp;site=S000390" TargetMode="External"/><Relationship Id="rId441" Type="http://schemas.openxmlformats.org/officeDocument/2006/relationships/hyperlink" Target="https://www.dna.affrc.go.jp/PLACE/?action=newPlaceSite&amp;site=S000378" TargetMode="External"/><Relationship Id="rId483" Type="http://schemas.openxmlformats.org/officeDocument/2006/relationships/hyperlink" Target="http://bioinformatics.psb.ugent.be/webtools/plantcare/cgi-bin/show_site_info.htpl?QWhere=ID_of_Site%20like%20%27GGTCCAT%27&amp;StartAt=0&amp;NbRecs=10" TargetMode="External"/><Relationship Id="rId40" Type="http://schemas.openxmlformats.org/officeDocument/2006/relationships/hyperlink" Target="https://www.dna.affrc.go.jp/PLACE/?action=newPlaceSite&amp;site=S000144" TargetMode="External"/><Relationship Id="rId136" Type="http://schemas.openxmlformats.org/officeDocument/2006/relationships/hyperlink" Target="https://www.dna.affrc.go.jp/PLACE/?action=newPlaceSite&amp;site=S000454" TargetMode="External"/><Relationship Id="rId178" Type="http://schemas.openxmlformats.org/officeDocument/2006/relationships/hyperlink" Target="https://www.dna.affrc.go.jp/PLACE/?action=newPlaceSite&amp;site=S000039" TargetMode="External"/><Relationship Id="rId301" Type="http://schemas.openxmlformats.org/officeDocument/2006/relationships/hyperlink" Target="https://www.dna.affrc.go.jp/PLACE/?action=newPlaceSite&amp;site=S000447" TargetMode="External"/><Relationship Id="rId343" Type="http://schemas.openxmlformats.org/officeDocument/2006/relationships/hyperlink" Target="https://www.dna.affrc.go.jp/PLACE/?action=newPlaceSite&amp;site=S000493" TargetMode="External"/><Relationship Id="rId82" Type="http://schemas.openxmlformats.org/officeDocument/2006/relationships/hyperlink" Target="https://www.dna.affrc.go.jp/PLACE/?action=newPlaceSite&amp;site=S000081" TargetMode="External"/><Relationship Id="rId203" Type="http://schemas.openxmlformats.org/officeDocument/2006/relationships/hyperlink" Target="https://www.dna.affrc.go.jp/PLACE/?action=newPlaceSite&amp;site=S000493" TargetMode="External"/><Relationship Id="rId385" Type="http://schemas.openxmlformats.org/officeDocument/2006/relationships/hyperlink" Target="https://www.dna.affrc.go.jp/PLACE/?action=newPlaceSite&amp;site=S000198" TargetMode="External"/><Relationship Id="rId245" Type="http://schemas.openxmlformats.org/officeDocument/2006/relationships/hyperlink" Target="https://www.dna.affrc.go.jp/PLACE/?action=newPlaceSite&amp;site=S000245" TargetMode="External"/><Relationship Id="rId287" Type="http://schemas.openxmlformats.org/officeDocument/2006/relationships/hyperlink" Target="https://www.dna.affrc.go.jp/PLACE/?action=newPlaceSite&amp;site=S000024" TargetMode="External"/><Relationship Id="rId410" Type="http://schemas.openxmlformats.org/officeDocument/2006/relationships/hyperlink" Target="https://www.dna.affrc.go.jp/PLACE/?action=newPlaceSite&amp;site=S000454" TargetMode="External"/><Relationship Id="rId452" Type="http://schemas.openxmlformats.org/officeDocument/2006/relationships/hyperlink" Target="https://www.dna.affrc.go.jp/PLACE/?action=newPlaceSite&amp;site=S000245" TargetMode="External"/><Relationship Id="rId494" Type="http://schemas.openxmlformats.org/officeDocument/2006/relationships/hyperlink" Target="http://bioinformatics.psb.ugent.be/webtools/plantcare/cgi-bin/show_site_info.htpl?QWhere=ID_of_Site%20like%20%27CTTTATCA%27&amp;StartAt=0&amp;NbRecs=10" TargetMode="External"/><Relationship Id="rId508" Type="http://schemas.openxmlformats.org/officeDocument/2006/relationships/hyperlink" Target="http://bioinformatics.psb.ugent.be/webtools/plantcare/cgi-bin/show_site_info.htpl?QWhere=ID_of_Site%20like%20%27TTGACC%27&amp;StartAt=0&amp;NbRecs=10" TargetMode="External"/><Relationship Id="rId105" Type="http://schemas.openxmlformats.org/officeDocument/2006/relationships/hyperlink" Target="https://www.dna.affrc.go.jp/PLACE/?action=newPlaceSite&amp;site=S000020" TargetMode="External"/><Relationship Id="rId147" Type="http://schemas.openxmlformats.org/officeDocument/2006/relationships/hyperlink" Target="https://www.dna.affrc.go.jp/PLACE/?action=newPlaceSite&amp;site=S000407" TargetMode="External"/><Relationship Id="rId312" Type="http://schemas.openxmlformats.org/officeDocument/2006/relationships/hyperlink" Target="https://www.dna.affrc.go.jp/PLACE/?action=newPlaceSite&amp;site=S000203" TargetMode="External"/><Relationship Id="rId354" Type="http://schemas.openxmlformats.org/officeDocument/2006/relationships/hyperlink" Target="https://www.dna.affrc.go.jp/PLACE/?action=newPlaceSite&amp;site=S000088" TargetMode="External"/><Relationship Id="rId51" Type="http://schemas.openxmlformats.org/officeDocument/2006/relationships/hyperlink" Target="https://www.dna.affrc.go.jp/PLACE/?action=newPlaceSite&amp;site=S000482" TargetMode="External"/><Relationship Id="rId93" Type="http://schemas.openxmlformats.org/officeDocument/2006/relationships/hyperlink" Target="https://www.dna.affrc.go.jp/PLACE/?action=newPlaceSite&amp;site=S000482" TargetMode="External"/><Relationship Id="rId189" Type="http://schemas.openxmlformats.org/officeDocument/2006/relationships/hyperlink" Target="https://www.dna.affrc.go.jp/PLACE/?action=newPlaceSite&amp;site=S000144" TargetMode="External"/><Relationship Id="rId396" Type="http://schemas.openxmlformats.org/officeDocument/2006/relationships/hyperlink" Target="https://www.dna.affrc.go.jp/PLACE/?action=newPlaceSite&amp;site=S000413" TargetMode="External"/><Relationship Id="rId214" Type="http://schemas.openxmlformats.org/officeDocument/2006/relationships/hyperlink" Target="https://www.dna.affrc.go.jp/PLACE/?action=newPlaceSite&amp;site=S000001" TargetMode="External"/><Relationship Id="rId256" Type="http://schemas.openxmlformats.org/officeDocument/2006/relationships/hyperlink" Target="https://www.dna.affrc.go.jp/PLACE/?action=newPlaceSite&amp;site=S000039" TargetMode="External"/><Relationship Id="rId298" Type="http://schemas.openxmlformats.org/officeDocument/2006/relationships/hyperlink" Target="https://www.dna.affrc.go.jp/PLACE/?action=newPlaceSite&amp;site=S000292" TargetMode="External"/><Relationship Id="rId421" Type="http://schemas.openxmlformats.org/officeDocument/2006/relationships/hyperlink" Target="https://www.dna.affrc.go.jp/PLACE/?action=newPlaceSite&amp;site=S000148" TargetMode="External"/><Relationship Id="rId463" Type="http://schemas.openxmlformats.org/officeDocument/2006/relationships/hyperlink" Target="https://www.dna.affrc.go.jp/PLACE/?action=newPlaceSite&amp;site=S000314" TargetMode="External"/><Relationship Id="rId116" Type="http://schemas.openxmlformats.org/officeDocument/2006/relationships/hyperlink" Target="https://www.dna.affrc.go.jp/PLACE/?action=newPlaceSite&amp;site=S000407" TargetMode="External"/><Relationship Id="rId158" Type="http://schemas.openxmlformats.org/officeDocument/2006/relationships/hyperlink" Target="https://www.dna.affrc.go.jp/PLACE/?action=newPlaceSite&amp;site=S000454" TargetMode="External"/><Relationship Id="rId323" Type="http://schemas.openxmlformats.org/officeDocument/2006/relationships/hyperlink" Target="https://www.dna.affrc.go.jp/PLACE/?action=newPlaceSite&amp;site=S000199" TargetMode="External"/><Relationship Id="rId20" Type="http://schemas.openxmlformats.org/officeDocument/2006/relationships/hyperlink" Target="https://www.dna.affrc.go.jp/PLACE/?action=newPlaceSite&amp;site=S000392" TargetMode="External"/><Relationship Id="rId62" Type="http://schemas.openxmlformats.org/officeDocument/2006/relationships/hyperlink" Target="https://www.dna.affrc.go.jp/PLACE/?action=newPlaceSite&amp;site=S000454" TargetMode="External"/><Relationship Id="rId365" Type="http://schemas.openxmlformats.org/officeDocument/2006/relationships/hyperlink" Target="https://www.dna.affrc.go.jp/PLACE/?action=newPlaceSite&amp;site=S000111" TargetMode="External"/><Relationship Id="rId225" Type="http://schemas.openxmlformats.org/officeDocument/2006/relationships/hyperlink" Target="https://www.dna.affrc.go.jp/PLACE/?action=newPlaceSite&amp;site=S000223" TargetMode="External"/><Relationship Id="rId267" Type="http://schemas.openxmlformats.org/officeDocument/2006/relationships/hyperlink" Target="https://www.dna.affrc.go.jp/PLACE/?action=newPlaceSite&amp;site=S000390" TargetMode="External"/><Relationship Id="rId432" Type="http://schemas.openxmlformats.org/officeDocument/2006/relationships/hyperlink" Target="https://www.dna.affrc.go.jp/PLACE/?action=newPlaceSite&amp;site=S000449" TargetMode="External"/><Relationship Id="rId474" Type="http://schemas.openxmlformats.org/officeDocument/2006/relationships/hyperlink" Target="https://www.dna.affrc.go.jp/PLACE/?action=newPlaceSite&amp;site=S000467" TargetMode="External"/><Relationship Id="rId127" Type="http://schemas.openxmlformats.org/officeDocument/2006/relationships/hyperlink" Target="https://www.dna.affrc.go.jp/PLACE/?action=newPlaceSite&amp;site=S000392" TargetMode="External"/><Relationship Id="rId31" Type="http://schemas.openxmlformats.org/officeDocument/2006/relationships/hyperlink" Target="https://www.dna.affrc.go.jp/PLACE/?action=newPlaceSite&amp;site=S000265" TargetMode="External"/><Relationship Id="rId73" Type="http://schemas.openxmlformats.org/officeDocument/2006/relationships/hyperlink" Target="https://www.dna.affrc.go.jp/PLACE/?action=newPlaceSite&amp;site=S000442" TargetMode="External"/><Relationship Id="rId169" Type="http://schemas.openxmlformats.org/officeDocument/2006/relationships/hyperlink" Target="https://www.dna.affrc.go.jp/PLACE/?action=newPlaceSite&amp;site=S000265" TargetMode="External"/><Relationship Id="rId334" Type="http://schemas.openxmlformats.org/officeDocument/2006/relationships/hyperlink" Target="https://www.dna.affrc.go.jp/PLACE/?action=newPlaceSite&amp;site=S000498" TargetMode="External"/><Relationship Id="rId376" Type="http://schemas.openxmlformats.org/officeDocument/2006/relationships/hyperlink" Target="https://www.dna.affrc.go.jp/PLACE/?action=newPlaceSite&amp;site=S000098" TargetMode="External"/><Relationship Id="rId4" Type="http://schemas.openxmlformats.org/officeDocument/2006/relationships/hyperlink" Target="https://www.dna.affrc.go.jp/PLACE/?action=newPlaceSite&amp;site=S000454" TargetMode="External"/><Relationship Id="rId180" Type="http://schemas.openxmlformats.org/officeDocument/2006/relationships/hyperlink" Target="https://www.dna.affrc.go.jp/PLACE/?action=newPlaceSite&amp;site=S000314" TargetMode="External"/><Relationship Id="rId236" Type="http://schemas.openxmlformats.org/officeDocument/2006/relationships/hyperlink" Target="https://www.dna.affrc.go.jp/PLACE/?action=newPlaceSite&amp;site=S000252" TargetMode="External"/><Relationship Id="rId278" Type="http://schemas.openxmlformats.org/officeDocument/2006/relationships/hyperlink" Target="https://www.dna.affrc.go.jp/PLACE/?action=newPlaceSite&amp;site=S000103" TargetMode="External"/><Relationship Id="rId401" Type="http://schemas.openxmlformats.org/officeDocument/2006/relationships/hyperlink" Target="https://www.dna.affrc.go.jp/PLACE/?action=newPlaceSite&amp;site=S000030" TargetMode="External"/><Relationship Id="rId443" Type="http://schemas.openxmlformats.org/officeDocument/2006/relationships/hyperlink" Target="https://www.dna.affrc.go.jp/PLACE/?action=newPlaceSite&amp;site=S000378" TargetMode="External"/><Relationship Id="rId303" Type="http://schemas.openxmlformats.org/officeDocument/2006/relationships/hyperlink" Target="https://www.dna.affrc.go.jp/PLACE/?action=newPlaceSite&amp;site=S000098" TargetMode="External"/><Relationship Id="rId485" Type="http://schemas.openxmlformats.org/officeDocument/2006/relationships/hyperlink" Target="http://bioinformatics.psb.ugent.be/webtools/plantcare/cgi-bin/show_site_info.htpl?QWhere=ID_of_Site%20like%20%27CAAAT%27&amp;StartAt=0&amp;NbRecs=10" TargetMode="External"/><Relationship Id="rId42" Type="http://schemas.openxmlformats.org/officeDocument/2006/relationships/hyperlink" Target="https://www.dna.affrc.go.jp/PLACE/?action=newPlaceSite&amp;site=S000144" TargetMode="External"/><Relationship Id="rId84" Type="http://schemas.openxmlformats.org/officeDocument/2006/relationships/hyperlink" Target="https://www.dna.affrc.go.jp/PLACE/?action=newPlaceSite&amp;site=S000198" TargetMode="External"/><Relationship Id="rId138" Type="http://schemas.openxmlformats.org/officeDocument/2006/relationships/hyperlink" Target="https://www.dna.affrc.go.jp/PLACE/?action=newPlaceSite&amp;site=S000109" TargetMode="External"/><Relationship Id="rId345" Type="http://schemas.openxmlformats.org/officeDocument/2006/relationships/hyperlink" Target="https://www.dna.affrc.go.jp/PLACE/?action=newPlaceSite&amp;site=S000080" TargetMode="External"/><Relationship Id="rId387" Type="http://schemas.openxmlformats.org/officeDocument/2006/relationships/hyperlink" Target="https://www.dna.affrc.go.jp/PLACE/?action=newPlaceSite&amp;site=S000001" TargetMode="External"/><Relationship Id="rId510" Type="http://schemas.openxmlformats.org/officeDocument/2006/relationships/hyperlink" Target="http://bioinformatics.psb.ugent.be/webtools/plantcare/cgi-bin/show_site_info.htpl?QWhere=ID_of_Site%20like%20%27TGACG%27&amp;StartAt=0&amp;NbRecs=10" TargetMode="External"/><Relationship Id="rId191" Type="http://schemas.openxmlformats.org/officeDocument/2006/relationships/hyperlink" Target="https://www.dna.affrc.go.jp/PLACE/?action=newPlaceSite&amp;site=S000449" TargetMode="External"/><Relationship Id="rId205" Type="http://schemas.openxmlformats.org/officeDocument/2006/relationships/hyperlink" Target="https://www.dna.affrc.go.jp/PLACE/?action=newPlaceSite&amp;site=S000449" TargetMode="External"/><Relationship Id="rId247" Type="http://schemas.openxmlformats.org/officeDocument/2006/relationships/hyperlink" Target="https://www.dna.affrc.go.jp/PLACE/?action=newPlaceSite&amp;site=S000198" TargetMode="External"/><Relationship Id="rId412" Type="http://schemas.openxmlformats.org/officeDocument/2006/relationships/hyperlink" Target="https://www.dna.affrc.go.jp/PLACE/?action=newPlaceSite&amp;site=S000414" TargetMode="External"/><Relationship Id="rId107" Type="http://schemas.openxmlformats.org/officeDocument/2006/relationships/hyperlink" Target="https://www.dna.affrc.go.jp/PLACE/?action=newPlaceSite&amp;site=S000439" TargetMode="External"/><Relationship Id="rId289" Type="http://schemas.openxmlformats.org/officeDocument/2006/relationships/hyperlink" Target="https://www.dna.affrc.go.jp/PLACE/?action=newPlaceSite&amp;site=S000039" TargetMode="External"/><Relationship Id="rId454" Type="http://schemas.openxmlformats.org/officeDocument/2006/relationships/hyperlink" Target="https://www.dna.affrc.go.jp/PLACE/?action=newPlaceSite&amp;site=S000001" TargetMode="External"/><Relationship Id="rId496" Type="http://schemas.openxmlformats.org/officeDocument/2006/relationships/hyperlink" Target="http://bioinformatics.psb.ugent.be/webtools/plantcare/cgi-bin/show_site_info.htpl?QWhere=ID_of_Site%20like%20%27TAACCA%27&amp;StartAt=0&amp;NbRecs=10" TargetMode="External"/><Relationship Id="rId11" Type="http://schemas.openxmlformats.org/officeDocument/2006/relationships/hyperlink" Target="https://www.dna.affrc.go.jp/PLACE/?action=newPlaceSite&amp;site=S000457" TargetMode="External"/><Relationship Id="rId53" Type="http://schemas.openxmlformats.org/officeDocument/2006/relationships/hyperlink" Target="https://www.dna.affrc.go.jp/PLACE/?action=newPlaceSite&amp;site=S000109" TargetMode="External"/><Relationship Id="rId149" Type="http://schemas.openxmlformats.org/officeDocument/2006/relationships/hyperlink" Target="https://www.dna.affrc.go.jp/PLACE/?action=newPlaceSite&amp;site=S000407" TargetMode="External"/><Relationship Id="rId314" Type="http://schemas.openxmlformats.org/officeDocument/2006/relationships/hyperlink" Target="https://www.dna.affrc.go.jp/PLACE/?action=newPlaceSite&amp;site=S000080" TargetMode="External"/><Relationship Id="rId356" Type="http://schemas.openxmlformats.org/officeDocument/2006/relationships/hyperlink" Target="https://www.dna.affrc.go.jp/PLACE/?action=newPlaceSite&amp;site=S000030" TargetMode="External"/><Relationship Id="rId398" Type="http://schemas.openxmlformats.org/officeDocument/2006/relationships/hyperlink" Target="https://www.dna.affrc.go.jp/PLACE/?action=newPlaceSite&amp;site=S000245" TargetMode="External"/><Relationship Id="rId95" Type="http://schemas.openxmlformats.org/officeDocument/2006/relationships/hyperlink" Target="https://www.dna.affrc.go.jp/PLACE/?action=newPlaceSite&amp;site=S000265" TargetMode="External"/><Relationship Id="rId160" Type="http://schemas.openxmlformats.org/officeDocument/2006/relationships/hyperlink" Target="https://www.dna.affrc.go.jp/PLACE/?action=newPlaceSite&amp;site=S000314" TargetMode="External"/><Relationship Id="rId216" Type="http://schemas.openxmlformats.org/officeDocument/2006/relationships/hyperlink" Target="https://www.dna.affrc.go.jp/PLACE/?action=newPlaceSite&amp;site=S000387" TargetMode="External"/><Relationship Id="rId423" Type="http://schemas.openxmlformats.org/officeDocument/2006/relationships/hyperlink" Target="https://www.dna.affrc.go.jp/PLACE/?action=newPlaceSite&amp;site=S000142" TargetMode="External"/><Relationship Id="rId258" Type="http://schemas.openxmlformats.org/officeDocument/2006/relationships/hyperlink" Target="https://www.dna.affrc.go.jp/PLACE/?action=newPlaceSite&amp;site=S000378" TargetMode="External"/><Relationship Id="rId465" Type="http://schemas.openxmlformats.org/officeDocument/2006/relationships/hyperlink" Target="https://www.dna.affrc.go.jp/PLACE/?action=newPlaceSite&amp;site=S000039" TargetMode="External"/><Relationship Id="rId22" Type="http://schemas.openxmlformats.org/officeDocument/2006/relationships/hyperlink" Target="https://www.dna.affrc.go.jp/PLACE/?action=newPlaceSite&amp;site=S000245" TargetMode="External"/><Relationship Id="rId64" Type="http://schemas.openxmlformats.org/officeDocument/2006/relationships/hyperlink" Target="https://www.dna.affrc.go.jp/PLACE/?action=newPlaceSite&amp;site=S000203" TargetMode="External"/><Relationship Id="rId118" Type="http://schemas.openxmlformats.org/officeDocument/2006/relationships/hyperlink" Target="https://www.dna.affrc.go.jp/PLACE/?action=newPlaceSite&amp;site=S000378" TargetMode="External"/><Relationship Id="rId325" Type="http://schemas.openxmlformats.org/officeDocument/2006/relationships/hyperlink" Target="https://www.dna.affrc.go.jp/PLACE/?action=newPlaceSite&amp;site=S000039" TargetMode="External"/><Relationship Id="rId367" Type="http://schemas.openxmlformats.org/officeDocument/2006/relationships/hyperlink" Target="https://www.dna.affrc.go.jp/PLACE/?action=newPlaceSite&amp;site=S000265" TargetMode="External"/><Relationship Id="rId171" Type="http://schemas.openxmlformats.org/officeDocument/2006/relationships/hyperlink" Target="https://www.dna.affrc.go.jp/PLACE/?action=newPlaceSite&amp;site=S000310" TargetMode="External"/><Relationship Id="rId227" Type="http://schemas.openxmlformats.org/officeDocument/2006/relationships/hyperlink" Target="https://www.dna.affrc.go.jp/PLACE/?action=newPlaceSite&amp;site=S000454" TargetMode="External"/><Relationship Id="rId269" Type="http://schemas.openxmlformats.org/officeDocument/2006/relationships/hyperlink" Target="https://www.dna.affrc.go.jp/PLACE/?action=newPlaceSite&amp;site=S000144" TargetMode="External"/><Relationship Id="rId434" Type="http://schemas.openxmlformats.org/officeDocument/2006/relationships/hyperlink" Target="https://www.dna.affrc.go.jp/PLACE/?action=newPlaceSite&amp;site=S000039" TargetMode="External"/><Relationship Id="rId476" Type="http://schemas.openxmlformats.org/officeDocument/2006/relationships/hyperlink" Target="http://bioinformatics.psb.ugent.be/webtools/plantcare/cgi-bin/show_site_info.htpl?QWhere=ID_of_Site%20like%20%27ACGTG%27&amp;StartAt=0&amp;NbRecs=10" TargetMode="External"/><Relationship Id="rId33" Type="http://schemas.openxmlformats.org/officeDocument/2006/relationships/hyperlink" Target="https://www.dna.affrc.go.jp/PLACE/?action=newPlaceSite&amp;site=S000144" TargetMode="External"/><Relationship Id="rId129" Type="http://schemas.openxmlformats.org/officeDocument/2006/relationships/hyperlink" Target="https://www.dna.affrc.go.jp/PLACE/?action=newPlaceSite&amp;site=S000493" TargetMode="External"/><Relationship Id="rId280" Type="http://schemas.openxmlformats.org/officeDocument/2006/relationships/hyperlink" Target="https://www.dna.affrc.go.jp/PLACE/?action=newPlaceSite&amp;site=S000132" TargetMode="External"/><Relationship Id="rId336" Type="http://schemas.openxmlformats.org/officeDocument/2006/relationships/hyperlink" Target="https://www.dna.affrc.go.jp/PLACE/?action=newPlaceSite&amp;site=S000254" TargetMode="External"/><Relationship Id="rId501" Type="http://schemas.openxmlformats.org/officeDocument/2006/relationships/hyperlink" Target="http://bioinformatics.psb.ugent.be/webtools/plantcare/cgi-bin/show_site_info.htpl?QWhere=ID_of_Site%20like%20%27TCTCTTA%27&amp;StartAt=0&amp;NbRecs=10" TargetMode="External"/><Relationship Id="rId75" Type="http://schemas.openxmlformats.org/officeDocument/2006/relationships/hyperlink" Target="https://www.dna.affrc.go.jp/PLACE/?action=newPlaceSite&amp;site=S000447" TargetMode="External"/><Relationship Id="rId140" Type="http://schemas.openxmlformats.org/officeDocument/2006/relationships/hyperlink" Target="https://www.dna.affrc.go.jp/PLACE/?action=newPlaceSite&amp;site=S000472" TargetMode="External"/><Relationship Id="rId182" Type="http://schemas.openxmlformats.org/officeDocument/2006/relationships/hyperlink" Target="https://www.dna.affrc.go.jp/PLACE/?action=newPlaceSite&amp;site=S000453" TargetMode="External"/><Relationship Id="rId378" Type="http://schemas.openxmlformats.org/officeDocument/2006/relationships/hyperlink" Target="https://www.dna.affrc.go.jp/PLACE/?action=newPlaceSite&amp;site=S000449" TargetMode="External"/><Relationship Id="rId403" Type="http://schemas.openxmlformats.org/officeDocument/2006/relationships/hyperlink" Target="https://www.dna.affrc.go.jp/PLACE/?action=newPlaceSite&amp;site=S000378" TargetMode="External"/><Relationship Id="rId6" Type="http://schemas.openxmlformats.org/officeDocument/2006/relationships/hyperlink" Target="https://www.dna.affrc.go.jp/PLACE/?action=newPlaceSite&amp;site=S000198" TargetMode="External"/><Relationship Id="rId238" Type="http://schemas.openxmlformats.org/officeDocument/2006/relationships/hyperlink" Target="https://www.dna.affrc.go.jp/PLACE/?action=newPlaceSite&amp;site=S000080" TargetMode="External"/><Relationship Id="rId445" Type="http://schemas.openxmlformats.org/officeDocument/2006/relationships/hyperlink" Target="https://www.dna.affrc.go.jp/PLACE/?action=newPlaceSite&amp;site=S000144" TargetMode="External"/><Relationship Id="rId487" Type="http://schemas.openxmlformats.org/officeDocument/2006/relationships/hyperlink" Target="http://bioinformatics.psb.ugent.be/webtools/plantcare/cgi-bin/show_site_info.htpl?QWhere=ID_of_Site%20like%20%27CGTCA%27&amp;StartAt=0&amp;NbRecs=10" TargetMode="External"/><Relationship Id="rId291" Type="http://schemas.openxmlformats.org/officeDocument/2006/relationships/hyperlink" Target="https://www.dna.affrc.go.jp/PLACE/?action=newPlaceSite&amp;site=S000254" TargetMode="External"/><Relationship Id="rId305" Type="http://schemas.openxmlformats.org/officeDocument/2006/relationships/hyperlink" Target="https://www.dna.affrc.go.jp/PLACE/?action=newPlaceSite&amp;site=S000198" TargetMode="External"/><Relationship Id="rId347" Type="http://schemas.openxmlformats.org/officeDocument/2006/relationships/hyperlink" Target="https://www.dna.affrc.go.jp/PLACE/?action=newPlaceSite&amp;site=S000039" TargetMode="External"/><Relationship Id="rId512" Type="http://schemas.openxmlformats.org/officeDocument/2006/relationships/drawing" Target="../drawings/drawing1.xml"/><Relationship Id="rId44" Type="http://schemas.openxmlformats.org/officeDocument/2006/relationships/hyperlink" Target="https://www.dna.affrc.go.jp/PLACE/?action=newPlaceSite&amp;site=S000144" TargetMode="External"/><Relationship Id="rId86" Type="http://schemas.openxmlformats.org/officeDocument/2006/relationships/hyperlink" Target="https://www.dna.affrc.go.jp/PLACE/?action=newPlaceSite&amp;site=S000458" TargetMode="External"/><Relationship Id="rId151" Type="http://schemas.openxmlformats.org/officeDocument/2006/relationships/hyperlink" Target="https://www.dna.affrc.go.jp/PLACE/?action=newPlaceSite&amp;site=S000362" TargetMode="External"/><Relationship Id="rId389" Type="http://schemas.openxmlformats.org/officeDocument/2006/relationships/hyperlink" Target="https://www.dna.affrc.go.jp/PLACE/?action=newPlaceSite&amp;site=S000387" TargetMode="External"/><Relationship Id="rId193" Type="http://schemas.openxmlformats.org/officeDocument/2006/relationships/hyperlink" Target="https://www.dna.affrc.go.jp/PLACE/?action=newPlaceSite&amp;site=S000378" TargetMode="External"/><Relationship Id="rId207" Type="http://schemas.openxmlformats.org/officeDocument/2006/relationships/hyperlink" Target="https://www.dna.affrc.go.jp/PLACE/?action=newPlaceSite&amp;site=S000415" TargetMode="External"/><Relationship Id="rId249" Type="http://schemas.openxmlformats.org/officeDocument/2006/relationships/hyperlink" Target="https://www.dna.affrc.go.jp/PLACE/?action=newPlaceSite&amp;site=S000245" TargetMode="External"/><Relationship Id="rId414" Type="http://schemas.openxmlformats.org/officeDocument/2006/relationships/hyperlink" Target="https://www.dna.affrc.go.jp/PLACE/?action=newPlaceSite&amp;site=S000378" TargetMode="External"/><Relationship Id="rId456" Type="http://schemas.openxmlformats.org/officeDocument/2006/relationships/hyperlink" Target="https://www.dna.affrc.go.jp/PLACE/?action=newPlaceSite&amp;site=S000387" TargetMode="External"/><Relationship Id="rId498" Type="http://schemas.openxmlformats.org/officeDocument/2006/relationships/hyperlink" Target="http://bioinformatics.psb.ugent.be/webtools/plantcare/cgi-bin/show_site_info.htpl?QWhere=ID_of_Site%20like%20%27CAATTG%27&amp;StartAt=0&amp;NbRecs=10" TargetMode="External"/><Relationship Id="rId13" Type="http://schemas.openxmlformats.org/officeDocument/2006/relationships/hyperlink" Target="https://www.dna.affrc.go.jp/PLACE/?action=newPlaceSite&amp;site=S000006" TargetMode="External"/><Relationship Id="rId109" Type="http://schemas.openxmlformats.org/officeDocument/2006/relationships/hyperlink" Target="https://www.dna.affrc.go.jp/PLACE/?action=newPlaceSite&amp;site=S000493" TargetMode="External"/><Relationship Id="rId260" Type="http://schemas.openxmlformats.org/officeDocument/2006/relationships/hyperlink" Target="https://www.dna.affrc.go.jp/PLACE/?action=newPlaceSite&amp;site=S000314" TargetMode="External"/><Relationship Id="rId316" Type="http://schemas.openxmlformats.org/officeDocument/2006/relationships/hyperlink" Target="https://www.dna.affrc.go.jp/PLACE/?action=newPlaceSite&amp;site=S000110" TargetMode="External"/><Relationship Id="rId55" Type="http://schemas.openxmlformats.org/officeDocument/2006/relationships/hyperlink" Target="https://www.dna.affrc.go.jp/PLACE/?action=newPlaceSite&amp;site=S000028" TargetMode="External"/><Relationship Id="rId97" Type="http://schemas.openxmlformats.org/officeDocument/2006/relationships/hyperlink" Target="https://www.dna.affrc.go.jp/PLACE/?action=newPlaceSite&amp;site=S000454" TargetMode="External"/><Relationship Id="rId120" Type="http://schemas.openxmlformats.org/officeDocument/2006/relationships/hyperlink" Target="https://www.dna.affrc.go.jp/PLACE/?action=newPlaceSite&amp;site=S000098" TargetMode="External"/><Relationship Id="rId358" Type="http://schemas.openxmlformats.org/officeDocument/2006/relationships/hyperlink" Target="https://www.dna.affrc.go.jp/PLACE/?action=newPlaceSite&amp;site=S000028" TargetMode="External"/><Relationship Id="rId162" Type="http://schemas.openxmlformats.org/officeDocument/2006/relationships/hyperlink" Target="https://www.dna.affrc.go.jp/PLACE/?action=newPlaceSite&amp;site=S000033" TargetMode="External"/><Relationship Id="rId218" Type="http://schemas.openxmlformats.org/officeDocument/2006/relationships/hyperlink" Target="https://www.dna.affrc.go.jp/PLACE/?action=newPlaceSite&amp;site=S000493" TargetMode="External"/><Relationship Id="rId425" Type="http://schemas.openxmlformats.org/officeDocument/2006/relationships/hyperlink" Target="https://www.dna.affrc.go.jp/PLACE/?action=newPlaceSite&amp;site=S000457" TargetMode="External"/><Relationship Id="rId467" Type="http://schemas.openxmlformats.org/officeDocument/2006/relationships/hyperlink" Target="https://www.dna.affrc.go.jp/PLACE/?action=newPlaceSite&amp;site=S000468" TargetMode="External"/><Relationship Id="rId271" Type="http://schemas.openxmlformats.org/officeDocument/2006/relationships/hyperlink" Target="https://www.dna.affrc.go.jp/PLACE/?action=newPlaceSite&amp;site=S000413" TargetMode="External"/><Relationship Id="rId24" Type="http://schemas.openxmlformats.org/officeDocument/2006/relationships/hyperlink" Target="https://www.dna.affrc.go.jp/PLACE/?action=newPlaceSite&amp;site=S000109" TargetMode="External"/><Relationship Id="rId66" Type="http://schemas.openxmlformats.org/officeDocument/2006/relationships/hyperlink" Target="https://www.dna.affrc.go.jp/PLACE/?action=newPlaceSite&amp;site=S000021" TargetMode="External"/><Relationship Id="rId131" Type="http://schemas.openxmlformats.org/officeDocument/2006/relationships/hyperlink" Target="https://www.dna.affrc.go.jp/PLACE/?action=newPlaceSite&amp;site=S000130" TargetMode="External"/><Relationship Id="rId327" Type="http://schemas.openxmlformats.org/officeDocument/2006/relationships/hyperlink" Target="https://www.dna.affrc.go.jp/PLACE/?action=newPlaceSite&amp;site=S000028" TargetMode="External"/><Relationship Id="rId369" Type="http://schemas.openxmlformats.org/officeDocument/2006/relationships/hyperlink" Target="https://www.dna.affrc.go.jp/PLACE/?action=newPlaceSite&amp;site=S000067" TargetMode="External"/><Relationship Id="rId173" Type="http://schemas.openxmlformats.org/officeDocument/2006/relationships/hyperlink" Target="https://www.dna.affrc.go.jp/PLACE/?action=newPlaceSite&amp;site=S000457" TargetMode="External"/><Relationship Id="rId229" Type="http://schemas.openxmlformats.org/officeDocument/2006/relationships/hyperlink" Target="https://www.dna.affrc.go.jp/PLACE/?action=newPlaceSite&amp;site=S000184" TargetMode="External"/><Relationship Id="rId380" Type="http://schemas.openxmlformats.org/officeDocument/2006/relationships/hyperlink" Target="https://www.dna.affrc.go.jp/PLACE/?action=newPlaceSite&amp;site=S000039" TargetMode="External"/><Relationship Id="rId436" Type="http://schemas.openxmlformats.org/officeDocument/2006/relationships/hyperlink" Target="https://www.dna.affrc.go.jp/PLACE/?action=newPlaceSite&amp;site=S000265" TargetMode="External"/><Relationship Id="rId240" Type="http://schemas.openxmlformats.org/officeDocument/2006/relationships/hyperlink" Target="https://www.dna.affrc.go.jp/PLACE/?action=newPlaceSite&amp;site=S000502" TargetMode="External"/><Relationship Id="rId478" Type="http://schemas.openxmlformats.org/officeDocument/2006/relationships/hyperlink" Target="http://bioinformatics.psb.ugent.be/webtools/plantcare/cgi-bin/show_site_info.htpl?QWhere=ID_of_Site%20like%20%27CACGTA%27&amp;StartAt=0&amp;NbRecs=10" TargetMode="External"/><Relationship Id="rId35" Type="http://schemas.openxmlformats.org/officeDocument/2006/relationships/hyperlink" Target="https://www.dna.affrc.go.jp/PLACE/?action=newPlaceSite&amp;site=S000028" TargetMode="External"/><Relationship Id="rId77" Type="http://schemas.openxmlformats.org/officeDocument/2006/relationships/hyperlink" Target="https://www.dna.affrc.go.jp/PLACE/?action=newPlaceSite&amp;site=S000314" TargetMode="External"/><Relationship Id="rId100" Type="http://schemas.openxmlformats.org/officeDocument/2006/relationships/hyperlink" Target="https://www.dna.affrc.go.jp/PLACE/?action=newPlaceSite&amp;site=S000098" TargetMode="External"/><Relationship Id="rId282" Type="http://schemas.openxmlformats.org/officeDocument/2006/relationships/hyperlink" Target="https://www.dna.affrc.go.jp/PLACE/?action=newPlaceSite&amp;site=S000415" TargetMode="External"/><Relationship Id="rId338" Type="http://schemas.openxmlformats.org/officeDocument/2006/relationships/hyperlink" Target="https://www.dna.affrc.go.jp/PLACE/?action=newPlaceSite&amp;site=S000447" TargetMode="External"/><Relationship Id="rId503" Type="http://schemas.openxmlformats.org/officeDocument/2006/relationships/hyperlink" Target="http://bioinformatics.psb.ugent.be/webtools/plantcare/cgi-bin/show_site_info.htpl?QWhere=ID_of_Site%20like%20%27TATAAAT%27&amp;StartAt=0&amp;NbRecs=10" TargetMode="External"/><Relationship Id="rId8" Type="http://schemas.openxmlformats.org/officeDocument/2006/relationships/hyperlink" Target="https://www.dna.affrc.go.jp/PLACE/?action=newPlaceSite&amp;site=S000098" TargetMode="External"/><Relationship Id="rId142" Type="http://schemas.openxmlformats.org/officeDocument/2006/relationships/hyperlink" Target="https://www.dna.affrc.go.jp/PLACE/?action=newPlaceSite&amp;site=S000039" TargetMode="External"/><Relationship Id="rId184" Type="http://schemas.openxmlformats.org/officeDocument/2006/relationships/hyperlink" Target="https://www.dna.affrc.go.jp/PLACE/?action=newPlaceSite&amp;site=S000454" TargetMode="External"/><Relationship Id="rId391" Type="http://schemas.openxmlformats.org/officeDocument/2006/relationships/hyperlink" Target="https://www.dna.affrc.go.jp/PLACE/?action=newPlaceSite&amp;site=S000174" TargetMode="External"/><Relationship Id="rId405" Type="http://schemas.openxmlformats.org/officeDocument/2006/relationships/hyperlink" Target="https://www.dna.affrc.go.jp/PLACE/?action=newPlaceSite&amp;site=S000415" TargetMode="External"/><Relationship Id="rId447" Type="http://schemas.openxmlformats.org/officeDocument/2006/relationships/hyperlink" Target="https://www.dna.affrc.go.jp/PLACE/?action=newPlaceSite&amp;site=S000144" TargetMode="External"/><Relationship Id="rId251" Type="http://schemas.openxmlformats.org/officeDocument/2006/relationships/hyperlink" Target="https://www.dna.affrc.go.jp/PLACE/?action=newPlaceSite&amp;site=S000314" TargetMode="External"/><Relationship Id="rId489" Type="http://schemas.openxmlformats.org/officeDocument/2006/relationships/hyperlink" Target="http://bioinformatics.psb.ugent.be/webtools/plantcare/cgi-bin/show_site_info.htpl?QWhere=ID_of_Site%20like%20%27CACGTT%27&amp;StartAt=0&amp;NbRecs=10" TargetMode="External"/><Relationship Id="rId46" Type="http://schemas.openxmlformats.org/officeDocument/2006/relationships/hyperlink" Target="https://www.dna.affrc.go.jp/PLACE/?action=newPlaceSite&amp;site=S000407" TargetMode="External"/><Relationship Id="rId293" Type="http://schemas.openxmlformats.org/officeDocument/2006/relationships/hyperlink" Target="https://www.dna.affrc.go.jp/PLACE/?action=newPlaceSite&amp;site=S000457" TargetMode="External"/><Relationship Id="rId307" Type="http://schemas.openxmlformats.org/officeDocument/2006/relationships/hyperlink" Target="https://www.dna.affrc.go.jp/PLACE/?action=newPlaceSite&amp;site=S000407" TargetMode="External"/><Relationship Id="rId349" Type="http://schemas.openxmlformats.org/officeDocument/2006/relationships/hyperlink" Target="https://www.dna.affrc.go.jp/PLACE/?action=newPlaceSite&amp;site=S000028" TargetMode="External"/><Relationship Id="rId88" Type="http://schemas.openxmlformats.org/officeDocument/2006/relationships/hyperlink" Target="https://www.dna.affrc.go.jp/PLACE/?action=newPlaceSite&amp;site=S000229" TargetMode="External"/><Relationship Id="rId111" Type="http://schemas.openxmlformats.org/officeDocument/2006/relationships/hyperlink" Target="https://www.dna.affrc.go.jp/PLACE/?action=newPlaceSite&amp;site=S000449" TargetMode="External"/><Relationship Id="rId153" Type="http://schemas.openxmlformats.org/officeDocument/2006/relationships/hyperlink" Target="https://www.dna.affrc.go.jp/PLACE/?action=newPlaceSite&amp;site=S000491" TargetMode="External"/><Relationship Id="rId195" Type="http://schemas.openxmlformats.org/officeDocument/2006/relationships/hyperlink" Target="https://www.dna.affrc.go.jp/PLACE/?action=newPlaceSite&amp;site=S000387" TargetMode="External"/><Relationship Id="rId209" Type="http://schemas.openxmlformats.org/officeDocument/2006/relationships/hyperlink" Target="https://www.dna.affrc.go.jp/PLACE/?action=newPlaceSite&amp;site=S000245" TargetMode="External"/><Relationship Id="rId360" Type="http://schemas.openxmlformats.org/officeDocument/2006/relationships/hyperlink" Target="https://www.dna.affrc.go.jp/PLACE/?action=newPlaceSite&amp;site=S000482" TargetMode="External"/><Relationship Id="rId416" Type="http://schemas.openxmlformats.org/officeDocument/2006/relationships/hyperlink" Target="https://www.dna.affrc.go.jp/PLACE/?action=newPlaceSite&amp;site=S000198" TargetMode="External"/><Relationship Id="rId220" Type="http://schemas.openxmlformats.org/officeDocument/2006/relationships/hyperlink" Target="https://www.dna.affrc.go.jp/PLACE/?action=newPlaceSite&amp;site=S000449" TargetMode="External"/><Relationship Id="rId458" Type="http://schemas.openxmlformats.org/officeDocument/2006/relationships/hyperlink" Target="https://www.dna.affrc.go.jp/PLACE/?action=newPlaceSite&amp;site=S000028" TargetMode="External"/><Relationship Id="rId15" Type="http://schemas.openxmlformats.org/officeDocument/2006/relationships/hyperlink" Target="https://www.dna.affrc.go.jp/PLACE/?action=newPlaceSite&amp;site=S000080" TargetMode="External"/><Relationship Id="rId57" Type="http://schemas.openxmlformats.org/officeDocument/2006/relationships/hyperlink" Target="https://www.dna.affrc.go.jp/PLACE/?action=newPlaceSite&amp;site=S000409" TargetMode="External"/><Relationship Id="rId262" Type="http://schemas.openxmlformats.org/officeDocument/2006/relationships/hyperlink" Target="https://www.dna.affrc.go.jp/PLACE/?action=newPlaceSite&amp;site=S000088" TargetMode="External"/><Relationship Id="rId318" Type="http://schemas.openxmlformats.org/officeDocument/2006/relationships/hyperlink" Target="https://www.dna.affrc.go.jp/PLACE/?action=newPlaceSite&amp;site=S000493" TargetMode="External"/><Relationship Id="rId99" Type="http://schemas.openxmlformats.org/officeDocument/2006/relationships/hyperlink" Target="https://www.dna.affrc.go.jp/PLACE/?action=newPlaceSite&amp;site=S000028" TargetMode="External"/><Relationship Id="rId122" Type="http://schemas.openxmlformats.org/officeDocument/2006/relationships/hyperlink" Target="https://www.dna.affrc.go.jp/PLACE/?action=newPlaceSite&amp;site=S000028" TargetMode="External"/><Relationship Id="rId164" Type="http://schemas.openxmlformats.org/officeDocument/2006/relationships/hyperlink" Target="https://www.dna.affrc.go.jp/PLACE/?action=newPlaceSite&amp;site=S000462" TargetMode="External"/><Relationship Id="rId371" Type="http://schemas.openxmlformats.org/officeDocument/2006/relationships/hyperlink" Target="https://www.dna.affrc.go.jp/PLACE/?action=newPlaceSite&amp;site=S000203" TargetMode="External"/><Relationship Id="rId427" Type="http://schemas.openxmlformats.org/officeDocument/2006/relationships/hyperlink" Target="https://www.dna.affrc.go.jp/PLACE/?action=newPlaceSite&amp;site=S000144" TargetMode="External"/><Relationship Id="rId469" Type="http://schemas.openxmlformats.org/officeDocument/2006/relationships/hyperlink" Target="https://www.dna.affrc.go.jp/PLACE/?action=newPlaceSite&amp;site=S000468" TargetMode="External"/><Relationship Id="rId26" Type="http://schemas.openxmlformats.org/officeDocument/2006/relationships/hyperlink" Target="https://www.dna.affrc.go.jp/PLACE/?action=newPlaceSite&amp;site=S000447" TargetMode="External"/><Relationship Id="rId231" Type="http://schemas.openxmlformats.org/officeDocument/2006/relationships/hyperlink" Target="https://www.dna.affrc.go.jp/PLACE/?action=newPlaceSite&amp;site=S000028" TargetMode="External"/><Relationship Id="rId273" Type="http://schemas.openxmlformats.org/officeDocument/2006/relationships/hyperlink" Target="https://www.dna.affrc.go.jp/PLACE/?action=newPlaceSite&amp;site=S000174" TargetMode="External"/><Relationship Id="rId329" Type="http://schemas.openxmlformats.org/officeDocument/2006/relationships/hyperlink" Target="https://www.dna.affrc.go.jp/PLACE/?action=newPlaceSite&amp;site=S000407" TargetMode="External"/><Relationship Id="rId480" Type="http://schemas.openxmlformats.org/officeDocument/2006/relationships/hyperlink" Target="http://bioinformatics.psb.ugent.be/webtools/plantcare/cgi-bin/show_site_info.htpl?QWhere=ID_of_Site%20like%20%27AAACCA%27&amp;StartAt=0&amp;NbRecs=10" TargetMode="External"/><Relationship Id="rId68" Type="http://schemas.openxmlformats.org/officeDocument/2006/relationships/hyperlink" Target="https://www.dna.affrc.go.jp/PLACE/?action=newPlaceSite&amp;site=S000403" TargetMode="External"/><Relationship Id="rId133" Type="http://schemas.openxmlformats.org/officeDocument/2006/relationships/hyperlink" Target="https://www.dna.affrc.go.jp/PLACE/?action=newPlaceSite&amp;site=S000415" TargetMode="External"/><Relationship Id="rId175" Type="http://schemas.openxmlformats.org/officeDocument/2006/relationships/hyperlink" Target="https://www.dna.affrc.go.jp/PLACE/?action=newPlaceSite&amp;site=S000447" TargetMode="External"/><Relationship Id="rId340" Type="http://schemas.openxmlformats.org/officeDocument/2006/relationships/hyperlink" Target="https://www.dna.affrc.go.jp/PLACE/?action=newPlaceSite&amp;site=S000493" TargetMode="External"/><Relationship Id="rId200" Type="http://schemas.openxmlformats.org/officeDocument/2006/relationships/hyperlink" Target="https://www.dna.affrc.go.jp/PLACE/?action=newPlaceSite&amp;site=S000447" TargetMode="External"/><Relationship Id="rId382" Type="http://schemas.openxmlformats.org/officeDocument/2006/relationships/hyperlink" Target="https://www.dna.affrc.go.jp/PLACE/?action=newPlaceSite&amp;site=S000199" TargetMode="External"/><Relationship Id="rId438" Type="http://schemas.openxmlformats.org/officeDocument/2006/relationships/hyperlink" Target="https://www.dna.affrc.go.jp/PLACE/?action=newPlaceSite&amp;site=S000499" TargetMode="External"/><Relationship Id="rId242" Type="http://schemas.openxmlformats.org/officeDocument/2006/relationships/hyperlink" Target="https://www.dna.affrc.go.jp/PLACE/?action=newPlaceSite&amp;site=S000362" TargetMode="External"/><Relationship Id="rId284" Type="http://schemas.openxmlformats.org/officeDocument/2006/relationships/hyperlink" Target="https://www.dna.affrc.go.jp/PLACE/?action=newPlaceSite&amp;site=S000390" TargetMode="External"/><Relationship Id="rId491" Type="http://schemas.openxmlformats.org/officeDocument/2006/relationships/hyperlink" Target="http://bioinformatics.psb.ugent.be/webtools/plantcare/cgi-bin/show_site_info.htpl?QWhere=ID_of_Site%20like%20%27TCTGTTG%27&amp;StartAt=0&amp;NbRecs=10" TargetMode="External"/><Relationship Id="rId505" Type="http://schemas.openxmlformats.org/officeDocument/2006/relationships/hyperlink" Target="http://bioinformatics.psb.ugent.be/webtools/plantcare/cgi-bin/show_site_info.htpl?QWhere=ID_of_Site%20like%20%27TGACG%27&amp;StartAt=0&amp;NbRecs=10" TargetMode="External"/><Relationship Id="rId37" Type="http://schemas.openxmlformats.org/officeDocument/2006/relationships/hyperlink" Target="https://www.dna.affrc.go.jp/PLACE/?action=newPlaceSite&amp;site=S000407" TargetMode="External"/><Relationship Id="rId79" Type="http://schemas.openxmlformats.org/officeDocument/2006/relationships/hyperlink" Target="https://www.dna.affrc.go.jp/PLACE/?action=newPlaceSite&amp;site=S000098" TargetMode="External"/><Relationship Id="rId102" Type="http://schemas.openxmlformats.org/officeDocument/2006/relationships/hyperlink" Target="https://www.dna.affrc.go.jp/PLACE/?action=newPlaceSite&amp;site=S000198" TargetMode="External"/><Relationship Id="rId144" Type="http://schemas.openxmlformats.org/officeDocument/2006/relationships/hyperlink" Target="https://www.dna.affrc.go.jp/PLACE/?action=newPlaceSite&amp;site=S000265" TargetMode="External"/><Relationship Id="rId90" Type="http://schemas.openxmlformats.org/officeDocument/2006/relationships/hyperlink" Target="https://www.dna.affrc.go.jp/PLACE/?action=newPlaceSite&amp;site=S000415" TargetMode="External"/><Relationship Id="rId186" Type="http://schemas.openxmlformats.org/officeDocument/2006/relationships/hyperlink" Target="https://www.dna.affrc.go.jp/PLACE/?action=newPlaceSite&amp;site=S000292" TargetMode="External"/><Relationship Id="rId351" Type="http://schemas.openxmlformats.org/officeDocument/2006/relationships/hyperlink" Target="https://www.dna.affrc.go.jp/PLACE/?action=newPlaceSite&amp;site=S000378" TargetMode="External"/><Relationship Id="rId393" Type="http://schemas.openxmlformats.org/officeDocument/2006/relationships/hyperlink" Target="https://www.dna.affrc.go.jp/PLACE/?action=newPlaceSite&amp;site=S000407" TargetMode="External"/><Relationship Id="rId407" Type="http://schemas.openxmlformats.org/officeDocument/2006/relationships/hyperlink" Target="https://www.dna.affrc.go.jp/PLACE/?action=newPlaceSite&amp;site=S000498" TargetMode="External"/><Relationship Id="rId449" Type="http://schemas.openxmlformats.org/officeDocument/2006/relationships/hyperlink" Target="https://www.dna.affrc.go.jp/PLACE/?action=newPlaceSite&amp;site=S000449" TargetMode="External"/><Relationship Id="rId211" Type="http://schemas.openxmlformats.org/officeDocument/2006/relationships/hyperlink" Target="https://www.dna.affrc.go.jp/PLACE/?action=newPlaceSite&amp;site=S000454" TargetMode="External"/><Relationship Id="rId253" Type="http://schemas.openxmlformats.org/officeDocument/2006/relationships/hyperlink" Target="https://www.dna.affrc.go.jp/PLACE/?action=newPlaceSite&amp;site=S000453" TargetMode="External"/><Relationship Id="rId295" Type="http://schemas.openxmlformats.org/officeDocument/2006/relationships/hyperlink" Target="https://www.dna.affrc.go.jp/PLACE/?action=newPlaceSite&amp;site=S000447" TargetMode="External"/><Relationship Id="rId309" Type="http://schemas.openxmlformats.org/officeDocument/2006/relationships/hyperlink" Target="https://www.dna.affrc.go.jp/PLACE/?action=newPlaceSite&amp;site=S000407" TargetMode="External"/><Relationship Id="rId460" Type="http://schemas.openxmlformats.org/officeDocument/2006/relationships/hyperlink" Target="https://www.dna.affrc.go.jp/PLACE/?action=newPlaceSite&amp;site=S000039" TargetMode="External"/><Relationship Id="rId48" Type="http://schemas.openxmlformats.org/officeDocument/2006/relationships/hyperlink" Target="https://www.dna.affrc.go.jp/PLACE/?action=newPlaceSite&amp;site=S000370" TargetMode="External"/><Relationship Id="rId113" Type="http://schemas.openxmlformats.org/officeDocument/2006/relationships/hyperlink" Target="https://www.dna.affrc.go.jp/PLACE/?action=newPlaceSite&amp;site=S000144" TargetMode="External"/><Relationship Id="rId320" Type="http://schemas.openxmlformats.org/officeDocument/2006/relationships/hyperlink" Target="https://www.dna.affrc.go.jp/PLACE/?action=newPlaceSite&amp;site=S000028" TargetMode="External"/><Relationship Id="rId155" Type="http://schemas.openxmlformats.org/officeDocument/2006/relationships/hyperlink" Target="https://www.dna.affrc.go.jp/PLACE/?action=newPlaceSite&amp;site=S000098" TargetMode="External"/><Relationship Id="rId197" Type="http://schemas.openxmlformats.org/officeDocument/2006/relationships/hyperlink" Target="https://www.dna.affrc.go.jp/PLACE/?action=newPlaceSite&amp;site=S000142" TargetMode="External"/><Relationship Id="rId362" Type="http://schemas.openxmlformats.org/officeDocument/2006/relationships/hyperlink" Target="https://www.dna.affrc.go.jp/PLACE/?action=newPlaceSite&amp;site=S000454" TargetMode="External"/><Relationship Id="rId418" Type="http://schemas.openxmlformats.org/officeDocument/2006/relationships/hyperlink" Target="https://www.dna.affrc.go.jp/PLACE/?action=newPlaceSite&amp;site=S000028" TargetMode="External"/><Relationship Id="rId222" Type="http://schemas.openxmlformats.org/officeDocument/2006/relationships/hyperlink" Target="https://www.dna.affrc.go.jp/PLACE/?action=newPlaceSite&amp;site=S000030" TargetMode="External"/><Relationship Id="rId264" Type="http://schemas.openxmlformats.org/officeDocument/2006/relationships/hyperlink" Target="https://www.dna.affrc.go.jp/PLACE/?action=newPlaceSite&amp;site=S000098" TargetMode="External"/><Relationship Id="rId471" Type="http://schemas.openxmlformats.org/officeDocument/2006/relationships/hyperlink" Target="https://www.dna.affrc.go.jp/PLACE/?action=newPlaceSite&amp;site=S000468" TargetMode="External"/><Relationship Id="rId17" Type="http://schemas.openxmlformats.org/officeDocument/2006/relationships/hyperlink" Target="https://www.dna.affrc.go.jp/PLACE/?action=newPlaceSite&amp;site=S000459" TargetMode="External"/><Relationship Id="rId59" Type="http://schemas.openxmlformats.org/officeDocument/2006/relationships/hyperlink" Target="https://www.dna.affrc.go.jp/PLACE/?action=newPlaceSite&amp;site=S000449" TargetMode="External"/><Relationship Id="rId124" Type="http://schemas.openxmlformats.org/officeDocument/2006/relationships/hyperlink" Target="https://www.dna.affrc.go.jp/PLACE/?action=newPlaceSite&amp;site=S000362" TargetMode="External"/><Relationship Id="rId70" Type="http://schemas.openxmlformats.org/officeDocument/2006/relationships/hyperlink" Target="https://www.dna.affrc.go.jp/PLACE/?action=newPlaceSite&amp;site=S000180" TargetMode="External"/><Relationship Id="rId166" Type="http://schemas.openxmlformats.org/officeDocument/2006/relationships/hyperlink" Target="https://www.dna.affrc.go.jp/PLACE/?action=newPlaceSite&amp;site=S000477" TargetMode="External"/><Relationship Id="rId331" Type="http://schemas.openxmlformats.org/officeDocument/2006/relationships/hyperlink" Target="https://www.dna.affrc.go.jp/PLACE/?action=newPlaceSite&amp;site=S000407" TargetMode="External"/><Relationship Id="rId373" Type="http://schemas.openxmlformats.org/officeDocument/2006/relationships/hyperlink" Target="https://www.dna.affrc.go.jp/PLACE/?action=newPlaceSite&amp;site=S000314" TargetMode="External"/><Relationship Id="rId429" Type="http://schemas.openxmlformats.org/officeDocument/2006/relationships/hyperlink" Target="https://www.dna.affrc.go.jp/PLACE/?action=newPlaceSite&amp;site=S000144" TargetMode="External"/><Relationship Id="rId1" Type="http://schemas.openxmlformats.org/officeDocument/2006/relationships/hyperlink" Target="https://www.dna.affrc.go.jp/PLACE/?action=newPlaceSite&amp;site=S000449" TargetMode="External"/><Relationship Id="rId233" Type="http://schemas.openxmlformats.org/officeDocument/2006/relationships/hyperlink" Target="https://www.dna.affrc.go.jp/PLACE/?action=newPlaceSite&amp;site=S000198" TargetMode="External"/><Relationship Id="rId440" Type="http://schemas.openxmlformats.org/officeDocument/2006/relationships/hyperlink" Target="https://www.dna.affrc.go.jp/PLACE/?action=newPlaceSite&amp;site=S000098" TargetMode="External"/><Relationship Id="rId28" Type="http://schemas.openxmlformats.org/officeDocument/2006/relationships/hyperlink" Target="https://www.dna.affrc.go.jp/PLACE/?action=newPlaceSite&amp;site=S000028" TargetMode="External"/><Relationship Id="rId275" Type="http://schemas.openxmlformats.org/officeDocument/2006/relationships/hyperlink" Target="https://www.dna.affrc.go.jp/PLACE/?action=newPlaceSite&amp;site=S000498" TargetMode="External"/><Relationship Id="rId300" Type="http://schemas.openxmlformats.org/officeDocument/2006/relationships/hyperlink" Target="https://www.dna.affrc.go.jp/PLACE/?action=newPlaceSite&amp;site=S000254" TargetMode="External"/><Relationship Id="rId482" Type="http://schemas.openxmlformats.org/officeDocument/2006/relationships/hyperlink" Target="http://bioinformatics.psb.ugent.be/webtools/plantcare/cgi-bin/show_site_info.htpl?QWhere=ID_of_Site%20like%20%27TATATA%27&amp;StartAt=0&amp;NbRecs=10" TargetMode="External"/><Relationship Id="rId81" Type="http://schemas.openxmlformats.org/officeDocument/2006/relationships/hyperlink" Target="https://www.dna.affrc.go.jp/PLACE/?action=newPlaceSite&amp;site=S000395" TargetMode="External"/><Relationship Id="rId135" Type="http://schemas.openxmlformats.org/officeDocument/2006/relationships/hyperlink" Target="https://www.dna.affrc.go.jp/PLACE/?action=newPlaceSite&amp;site=S000494" TargetMode="External"/><Relationship Id="rId177" Type="http://schemas.openxmlformats.org/officeDocument/2006/relationships/hyperlink" Target="https://www.dna.affrc.go.jp/PLACE/?action=newPlaceSite&amp;site=S000461" TargetMode="External"/><Relationship Id="rId342" Type="http://schemas.openxmlformats.org/officeDocument/2006/relationships/hyperlink" Target="https://www.dna.affrc.go.jp/PLACE/?action=newPlaceSite&amp;site=S000493" TargetMode="External"/><Relationship Id="rId384" Type="http://schemas.openxmlformats.org/officeDocument/2006/relationships/hyperlink" Target="https://www.dna.affrc.go.jp/PLACE/?action=newPlaceSite&amp;site=S000265" TargetMode="External"/><Relationship Id="rId202" Type="http://schemas.openxmlformats.org/officeDocument/2006/relationships/hyperlink" Target="https://www.dna.affrc.go.jp/PLACE/?action=newPlaceSite&amp;site=S000493" TargetMode="External"/><Relationship Id="rId244" Type="http://schemas.openxmlformats.org/officeDocument/2006/relationships/hyperlink" Target="https://www.dna.affrc.go.jp/PLACE/?action=newPlaceSite&amp;site=S000408" TargetMode="External"/><Relationship Id="rId39" Type="http://schemas.openxmlformats.org/officeDocument/2006/relationships/hyperlink" Target="https://www.dna.affrc.go.jp/PLACE/?action=newPlaceSite&amp;site=S000443" TargetMode="External"/><Relationship Id="rId286" Type="http://schemas.openxmlformats.org/officeDocument/2006/relationships/hyperlink" Target="https://www.dna.affrc.go.jp/PLACE/?action=newPlaceSite&amp;site=S000457" TargetMode="External"/><Relationship Id="rId451" Type="http://schemas.openxmlformats.org/officeDocument/2006/relationships/hyperlink" Target="https://www.dna.affrc.go.jp/PLACE/?action=newPlaceSite&amp;site=S000265" TargetMode="External"/><Relationship Id="rId493" Type="http://schemas.openxmlformats.org/officeDocument/2006/relationships/hyperlink" Target="http://bioinformatics.psb.ugent.be/webtools/plantcare/cgi-bin/show_site_info.htpl?QWhere=ID_of_Site%20like%20%27CAAATGAA%28A%2FG%29A%27&amp;StartAt=0&amp;NbRecs=10" TargetMode="External"/><Relationship Id="rId507" Type="http://schemas.openxmlformats.org/officeDocument/2006/relationships/hyperlink" Target="http://bioinformatics.psb.ugent.be/webtools/plantcare/cgi-bin/show_site_info.htpl?QWhere=ID_of_Site%20like%20%27CTCC%27&amp;StartAt=0&amp;NbRecs=10" TargetMode="External"/><Relationship Id="rId50" Type="http://schemas.openxmlformats.org/officeDocument/2006/relationships/hyperlink" Target="https://www.dna.affrc.go.jp/PLACE/?action=newPlaceSite&amp;site=S000449" TargetMode="External"/><Relationship Id="rId104" Type="http://schemas.openxmlformats.org/officeDocument/2006/relationships/hyperlink" Target="https://www.dna.affrc.go.jp/PLACE/?action=newPlaceSite&amp;site=S000408" TargetMode="External"/><Relationship Id="rId146" Type="http://schemas.openxmlformats.org/officeDocument/2006/relationships/hyperlink" Target="https://www.dna.affrc.go.jp/PLACE/?action=newPlaceSite&amp;site=S000144" TargetMode="External"/><Relationship Id="rId188" Type="http://schemas.openxmlformats.org/officeDocument/2006/relationships/hyperlink" Target="https://www.dna.affrc.go.jp/PLACE/?action=newPlaceSite&amp;site=S000407" TargetMode="External"/><Relationship Id="rId311" Type="http://schemas.openxmlformats.org/officeDocument/2006/relationships/hyperlink" Target="https://www.dna.affrc.go.jp/PLACE/?action=newPlaceSite&amp;site=S000080" TargetMode="External"/><Relationship Id="rId353" Type="http://schemas.openxmlformats.org/officeDocument/2006/relationships/hyperlink" Target="https://www.dna.affrc.go.jp/PLACE/?action=newPlaceSite&amp;site=S000431" TargetMode="External"/><Relationship Id="rId395" Type="http://schemas.openxmlformats.org/officeDocument/2006/relationships/hyperlink" Target="https://www.dna.affrc.go.jp/PLACE/?action=newPlaceSite&amp;site=S000407" TargetMode="External"/><Relationship Id="rId409" Type="http://schemas.openxmlformats.org/officeDocument/2006/relationships/hyperlink" Target="https://www.dna.affrc.go.jp/PLACE/?action=newPlaceSite&amp;site=S000098" TargetMode="External"/><Relationship Id="rId92" Type="http://schemas.openxmlformats.org/officeDocument/2006/relationships/hyperlink" Target="https://www.dna.affrc.go.jp/PLACE/?action=newPlaceSite&amp;site=S000415" TargetMode="External"/><Relationship Id="rId213" Type="http://schemas.openxmlformats.org/officeDocument/2006/relationships/hyperlink" Target="https://www.dna.affrc.go.jp/PLACE/?action=newPlaceSite&amp;site=S000028" TargetMode="External"/><Relationship Id="rId420" Type="http://schemas.openxmlformats.org/officeDocument/2006/relationships/hyperlink" Target="https://www.dna.affrc.go.jp/PLACE/?action=newPlaceSite&amp;site=S000143" TargetMode="External"/><Relationship Id="rId255" Type="http://schemas.openxmlformats.org/officeDocument/2006/relationships/hyperlink" Target="https://www.dna.affrc.go.jp/PLACE/?action=newPlaceSite&amp;site=S000447" TargetMode="External"/><Relationship Id="rId297" Type="http://schemas.openxmlformats.org/officeDocument/2006/relationships/hyperlink" Target="https://www.dna.affrc.go.jp/PLACE/?action=newPlaceSite&amp;site=S000292" TargetMode="External"/><Relationship Id="rId462" Type="http://schemas.openxmlformats.org/officeDocument/2006/relationships/hyperlink" Target="https://www.dna.affrc.go.jp/PLACE/?action=newPlaceSite&amp;site=S000265" TargetMode="External"/><Relationship Id="rId115" Type="http://schemas.openxmlformats.org/officeDocument/2006/relationships/hyperlink" Target="https://www.dna.affrc.go.jp/PLACE/?action=newPlaceSite&amp;site=S000144" TargetMode="External"/><Relationship Id="rId157" Type="http://schemas.openxmlformats.org/officeDocument/2006/relationships/hyperlink" Target="https://www.dna.affrc.go.jp/PLACE/?action=newPlaceSite&amp;site=S000378" TargetMode="External"/><Relationship Id="rId322" Type="http://schemas.openxmlformats.org/officeDocument/2006/relationships/hyperlink" Target="https://www.dna.affrc.go.jp/PLACE/?action=newPlaceSite&amp;site=S000039" TargetMode="External"/><Relationship Id="rId364" Type="http://schemas.openxmlformats.org/officeDocument/2006/relationships/hyperlink" Target="https://www.dna.affrc.go.jp/PLACE/?action=newPlaceSite&amp;site=S000340" TargetMode="External"/><Relationship Id="rId61" Type="http://schemas.openxmlformats.org/officeDocument/2006/relationships/hyperlink" Target="https://www.dna.affrc.go.jp/PLACE/?action=newPlaceSite&amp;site=S000039" TargetMode="External"/><Relationship Id="rId199" Type="http://schemas.openxmlformats.org/officeDocument/2006/relationships/hyperlink" Target="https://www.dna.affrc.go.jp/PLACE/?action=newPlaceSite&amp;site=S000254" TargetMode="External"/><Relationship Id="rId19" Type="http://schemas.openxmlformats.org/officeDocument/2006/relationships/hyperlink" Target="https://www.dna.affrc.go.jp/PLACE/?action=newPlaceSite&amp;site=S000098" TargetMode="External"/><Relationship Id="rId224" Type="http://schemas.openxmlformats.org/officeDocument/2006/relationships/hyperlink" Target="https://www.dna.affrc.go.jp/PLACE/?action=newPlaceSite&amp;site=S000457" TargetMode="External"/><Relationship Id="rId266" Type="http://schemas.openxmlformats.org/officeDocument/2006/relationships/hyperlink" Target="https://www.dna.affrc.go.jp/PLACE/?action=newPlaceSite&amp;site=S000457" TargetMode="External"/><Relationship Id="rId431" Type="http://schemas.openxmlformats.org/officeDocument/2006/relationships/hyperlink" Target="https://www.dna.affrc.go.jp/PLACE/?action=newPlaceSite&amp;site=S000407" TargetMode="External"/><Relationship Id="rId473" Type="http://schemas.openxmlformats.org/officeDocument/2006/relationships/hyperlink" Target="https://www.dna.affrc.go.jp/PLACE/?action=newPlaceSite&amp;site=S000468" TargetMode="External"/><Relationship Id="rId30" Type="http://schemas.openxmlformats.org/officeDocument/2006/relationships/hyperlink" Target="https://www.dna.affrc.go.jp/PLACE/?action=newPlaceSite&amp;site=S000039" TargetMode="External"/><Relationship Id="rId126" Type="http://schemas.openxmlformats.org/officeDocument/2006/relationships/hyperlink" Target="https://www.dna.affrc.go.jp/PLACE/?action=newPlaceSite&amp;site=S000296" TargetMode="External"/><Relationship Id="rId168" Type="http://schemas.openxmlformats.org/officeDocument/2006/relationships/hyperlink" Target="https://www.dna.affrc.go.jp/PLACE/?action=newPlaceSite&amp;site=S000030" TargetMode="External"/><Relationship Id="rId333" Type="http://schemas.openxmlformats.org/officeDocument/2006/relationships/hyperlink" Target="https://www.dna.affrc.go.jp/PLACE/?action=newPlaceSite&amp;site=S000390" TargetMode="External"/><Relationship Id="rId72" Type="http://schemas.openxmlformats.org/officeDocument/2006/relationships/hyperlink" Target="https://www.dna.affrc.go.jp/PLACE/?action=newPlaceSite&amp;site=S000199" TargetMode="External"/><Relationship Id="rId375" Type="http://schemas.openxmlformats.org/officeDocument/2006/relationships/hyperlink" Target="https://www.dna.affrc.go.jp/PLACE/?action=newPlaceSite&amp;site=S000098" TargetMode="External"/><Relationship Id="rId3" Type="http://schemas.openxmlformats.org/officeDocument/2006/relationships/hyperlink" Target="https://www.dna.affrc.go.jp/PLACE/?action=newPlaceSite&amp;site=S000449" TargetMode="External"/><Relationship Id="rId235" Type="http://schemas.openxmlformats.org/officeDocument/2006/relationships/hyperlink" Target="https://www.dna.affrc.go.jp/PLACE/?action=newPlaceSite&amp;site=S000378" TargetMode="External"/><Relationship Id="rId277" Type="http://schemas.openxmlformats.org/officeDocument/2006/relationships/hyperlink" Target="https://www.dna.affrc.go.jp/PLACE/?action=newPlaceSite&amp;site=S000447" TargetMode="External"/><Relationship Id="rId400" Type="http://schemas.openxmlformats.org/officeDocument/2006/relationships/hyperlink" Target="https://www.dna.affrc.go.jp/PLACE/?action=newPlaceSite&amp;site=S000098" TargetMode="External"/><Relationship Id="rId442" Type="http://schemas.openxmlformats.org/officeDocument/2006/relationships/hyperlink" Target="https://www.dna.affrc.go.jp/PLACE/?action=newPlaceSite&amp;site=S000167" TargetMode="External"/><Relationship Id="rId484" Type="http://schemas.openxmlformats.org/officeDocument/2006/relationships/hyperlink" Target="http://bioinformatics.psb.ugent.be/webtools/plantcare/cgi-bin/show_site_info.htpl?QWhere=ID_of_Site%20like%20%27ATTAAT%27&amp;StartAt=0&amp;NbRecs=10" TargetMode="External"/><Relationship Id="rId137" Type="http://schemas.openxmlformats.org/officeDocument/2006/relationships/hyperlink" Target="https://www.dna.affrc.go.jp/PLACE/?action=newPlaceSite&amp;site=S000028" TargetMode="External"/><Relationship Id="rId302" Type="http://schemas.openxmlformats.org/officeDocument/2006/relationships/hyperlink" Target="https://www.dna.affrc.go.jp/PLACE/?action=newPlaceSite&amp;site=S000457" TargetMode="External"/><Relationship Id="rId344" Type="http://schemas.openxmlformats.org/officeDocument/2006/relationships/hyperlink" Target="https://www.dna.affrc.go.jp/PLACE/?action=newPlaceSite&amp;site=S000028" TargetMode="External"/><Relationship Id="rId41" Type="http://schemas.openxmlformats.org/officeDocument/2006/relationships/hyperlink" Target="https://www.dna.affrc.go.jp/PLACE/?action=newPlaceSite&amp;site=S000407" TargetMode="External"/><Relationship Id="rId83" Type="http://schemas.openxmlformats.org/officeDocument/2006/relationships/hyperlink" Target="https://www.dna.affrc.go.jp/PLACE/?action=newPlaceSite&amp;site=S000454" TargetMode="External"/><Relationship Id="rId179" Type="http://schemas.openxmlformats.org/officeDocument/2006/relationships/hyperlink" Target="https://www.dna.affrc.go.jp/PLACE/?action=newPlaceSite&amp;site=S000028" TargetMode="External"/><Relationship Id="rId386" Type="http://schemas.openxmlformats.org/officeDocument/2006/relationships/hyperlink" Target="https://www.dna.affrc.go.jp/PLACE/?action=newPlaceSite&amp;site=S000198" TargetMode="External"/><Relationship Id="rId190" Type="http://schemas.openxmlformats.org/officeDocument/2006/relationships/hyperlink" Target="https://www.dna.affrc.go.jp/PLACE/?action=newPlaceSite&amp;site=S000407" TargetMode="External"/><Relationship Id="rId204" Type="http://schemas.openxmlformats.org/officeDocument/2006/relationships/hyperlink" Target="https://www.dna.affrc.go.jp/PLACE/?action=newPlaceSite&amp;site=S000449" TargetMode="External"/><Relationship Id="rId246" Type="http://schemas.openxmlformats.org/officeDocument/2006/relationships/hyperlink" Target="https://www.dna.affrc.go.jp/PLACE/?action=newPlaceSite&amp;site=S000198" TargetMode="External"/><Relationship Id="rId288" Type="http://schemas.openxmlformats.org/officeDocument/2006/relationships/hyperlink" Target="https://www.dna.affrc.go.jp/PLACE/?action=newPlaceSite&amp;site=S000447" TargetMode="External"/><Relationship Id="rId411" Type="http://schemas.openxmlformats.org/officeDocument/2006/relationships/hyperlink" Target="https://www.dna.affrc.go.jp/PLACE/?action=newPlaceSite&amp;site=S000415" TargetMode="External"/><Relationship Id="rId453" Type="http://schemas.openxmlformats.org/officeDocument/2006/relationships/hyperlink" Target="https://www.dna.affrc.go.jp/PLACE/?action=newPlaceSite&amp;site=S000462" TargetMode="External"/><Relationship Id="rId509" Type="http://schemas.openxmlformats.org/officeDocument/2006/relationships/hyperlink" Target="http://bioinformatics.psb.ugent.be/webtools/plantcare/cgi-bin/show_site_info.htpl?QWhere=ID_of_Site%20like%20%27CCACCT%27&amp;StartAt=0&amp;NbRecs=10" TargetMode="External"/><Relationship Id="rId106" Type="http://schemas.openxmlformats.org/officeDocument/2006/relationships/hyperlink" Target="https://www.dna.affrc.go.jp/PLACE/?action=newPlaceSite&amp;site=S000181" TargetMode="External"/><Relationship Id="rId313" Type="http://schemas.openxmlformats.org/officeDocument/2006/relationships/hyperlink" Target="https://www.dna.affrc.go.jp/PLACE/?action=newPlaceSite&amp;site=S000028" TargetMode="External"/><Relationship Id="rId495" Type="http://schemas.openxmlformats.org/officeDocument/2006/relationships/hyperlink" Target="http://bioinformatics.psb.ugent.be/webtools/plantcare/cgi-bin/show_site_info.htpl?QWhere=ID_of_Site%20like%20%27AACCTAA%27&amp;StartAt=0&amp;NbRecs=10" TargetMode="External"/><Relationship Id="rId10" Type="http://schemas.openxmlformats.org/officeDocument/2006/relationships/hyperlink" Target="https://www.dna.affrc.go.jp/PLACE/?action=newPlaceSite&amp;site=S000447" TargetMode="External"/><Relationship Id="rId52" Type="http://schemas.openxmlformats.org/officeDocument/2006/relationships/hyperlink" Target="https://www.dna.affrc.go.jp/PLACE/?action=newPlaceSite&amp;site=S000028" TargetMode="External"/><Relationship Id="rId94" Type="http://schemas.openxmlformats.org/officeDocument/2006/relationships/hyperlink" Target="https://www.dna.affrc.go.jp/PLACE/?action=newPlaceSite&amp;site=S000252" TargetMode="External"/><Relationship Id="rId148" Type="http://schemas.openxmlformats.org/officeDocument/2006/relationships/hyperlink" Target="https://www.dna.affrc.go.jp/PLACE/?action=newPlaceSite&amp;site=S000144" TargetMode="External"/><Relationship Id="rId355" Type="http://schemas.openxmlformats.org/officeDocument/2006/relationships/hyperlink" Target="https://www.dna.affrc.go.jp/PLACE/?action=newPlaceSite&amp;site=S000203" TargetMode="External"/><Relationship Id="rId397" Type="http://schemas.openxmlformats.org/officeDocument/2006/relationships/hyperlink" Target="https://www.dna.affrc.go.jp/PLACE/?action=newPlaceSite&amp;site=S000449" TargetMode="External"/><Relationship Id="rId215" Type="http://schemas.openxmlformats.org/officeDocument/2006/relationships/hyperlink" Target="https://www.dna.affrc.go.jp/PLACE/?action=newPlaceSite&amp;site=S000265" TargetMode="External"/><Relationship Id="rId257" Type="http://schemas.openxmlformats.org/officeDocument/2006/relationships/hyperlink" Target="https://www.dna.affrc.go.jp/PLACE/?action=newPlaceSite&amp;site=S000449" TargetMode="External"/><Relationship Id="rId422" Type="http://schemas.openxmlformats.org/officeDocument/2006/relationships/hyperlink" Target="https://www.dna.affrc.go.jp/PLACE/?action=newPlaceSite&amp;site=S000314" TargetMode="External"/><Relationship Id="rId464" Type="http://schemas.openxmlformats.org/officeDocument/2006/relationships/hyperlink" Target="https://www.dna.affrc.go.jp/PLACE/?action=newPlaceSite&amp;site=S00009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43"/>
  <sheetViews>
    <sheetView workbookViewId="0">
      <pane ySplit="1" topLeftCell="A2" activePane="bottomLeft" state="frozen"/>
      <selection pane="bottomLeft" activeCell="E14" sqref="E14"/>
    </sheetView>
  </sheetViews>
  <sheetFormatPr defaultRowHeight="14.5" x14ac:dyDescent="0.35"/>
  <sheetData>
    <row r="1" spans="1:9" s="3" customFormat="1" x14ac:dyDescent="0.35">
      <c r="A1" s="3" t="s">
        <v>0</v>
      </c>
      <c r="B1" s="3" t="s">
        <v>1</v>
      </c>
      <c r="C1" s="3" t="s">
        <v>2</v>
      </c>
      <c r="D1" s="3" t="s">
        <v>3</v>
      </c>
      <c r="E1" s="3" t="s">
        <v>4</v>
      </c>
      <c r="F1" s="3" t="s">
        <v>5</v>
      </c>
      <c r="G1" s="3" t="s">
        <v>6</v>
      </c>
      <c r="H1" s="3" t="s">
        <v>7</v>
      </c>
      <c r="I1" s="3" t="s">
        <v>8</v>
      </c>
    </row>
    <row r="2" spans="1:9" x14ac:dyDescent="0.35">
      <c r="A2" t="s">
        <v>9</v>
      </c>
      <c r="B2" t="s">
        <v>10</v>
      </c>
      <c r="C2">
        <v>100</v>
      </c>
      <c r="D2">
        <v>100</v>
      </c>
      <c r="E2" s="1">
        <v>1</v>
      </c>
      <c r="F2" s="2">
        <v>3.0000000000000001E-26</v>
      </c>
      <c r="G2">
        <v>100</v>
      </c>
      <c r="H2">
        <v>50</v>
      </c>
      <c r="I2" t="s">
        <v>11</v>
      </c>
    </row>
    <row r="3" spans="1:9" x14ac:dyDescent="0.35">
      <c r="A3" t="s">
        <v>12</v>
      </c>
      <c r="B3" t="s">
        <v>13</v>
      </c>
      <c r="C3">
        <v>101</v>
      </c>
      <c r="D3">
        <v>101</v>
      </c>
      <c r="E3" s="1">
        <v>1</v>
      </c>
      <c r="F3" s="2">
        <v>4.0000000000000002E-26</v>
      </c>
      <c r="G3">
        <v>100</v>
      </c>
      <c r="H3">
        <v>110</v>
      </c>
      <c r="I3" t="s">
        <v>14</v>
      </c>
    </row>
    <row r="4" spans="1:9" x14ac:dyDescent="0.35">
      <c r="A4" t="s">
        <v>15</v>
      </c>
      <c r="B4" t="s">
        <v>16</v>
      </c>
      <c r="C4">
        <v>100</v>
      </c>
      <c r="D4">
        <v>100</v>
      </c>
      <c r="E4" s="1">
        <v>1</v>
      </c>
      <c r="F4" s="2">
        <v>1E-25</v>
      </c>
      <c r="G4">
        <v>100</v>
      </c>
      <c r="H4">
        <v>106</v>
      </c>
      <c r="I4" t="s">
        <v>17</v>
      </c>
    </row>
    <row r="5" spans="1:9" x14ac:dyDescent="0.35">
      <c r="A5" t="s">
        <v>18</v>
      </c>
      <c r="B5" t="s">
        <v>16</v>
      </c>
      <c r="C5">
        <v>69.7</v>
      </c>
      <c r="D5">
        <v>69.7</v>
      </c>
      <c r="E5" s="1">
        <v>0.88</v>
      </c>
      <c r="F5" s="2">
        <v>1E-13</v>
      </c>
      <c r="G5">
        <v>79.55</v>
      </c>
      <c r="H5">
        <v>100</v>
      </c>
      <c r="I5" t="s">
        <v>19</v>
      </c>
    </row>
    <row r="6" spans="1:9" x14ac:dyDescent="0.35">
      <c r="A6" t="s">
        <v>20</v>
      </c>
      <c r="B6" t="s">
        <v>10</v>
      </c>
      <c r="C6">
        <v>67.8</v>
      </c>
      <c r="D6">
        <v>67.8</v>
      </c>
      <c r="E6" s="1">
        <v>1</v>
      </c>
      <c r="F6" s="2">
        <v>2.0000000000000001E-13</v>
      </c>
      <c r="G6">
        <v>94</v>
      </c>
      <c r="H6">
        <v>50</v>
      </c>
      <c r="I6" t="s">
        <v>21</v>
      </c>
    </row>
    <row r="7" spans="1:9" x14ac:dyDescent="0.35">
      <c r="A7" t="s">
        <v>22</v>
      </c>
      <c r="B7" t="s">
        <v>23</v>
      </c>
      <c r="C7">
        <v>60.5</v>
      </c>
      <c r="D7">
        <v>60.5</v>
      </c>
      <c r="E7" s="1">
        <v>1</v>
      </c>
      <c r="F7" s="2">
        <v>2.0000000000000001E-10</v>
      </c>
      <c r="G7">
        <v>88</v>
      </c>
      <c r="H7">
        <v>50</v>
      </c>
      <c r="I7" t="s">
        <v>24</v>
      </c>
    </row>
    <row r="8" spans="1:9" x14ac:dyDescent="0.35">
      <c r="A8" t="s">
        <v>25</v>
      </c>
      <c r="B8" t="s">
        <v>26</v>
      </c>
      <c r="C8">
        <v>57.8</v>
      </c>
      <c r="D8">
        <v>57.8</v>
      </c>
      <c r="E8" s="1">
        <v>0.98</v>
      </c>
      <c r="F8" s="2">
        <v>2.0000000000000001E-9</v>
      </c>
      <c r="G8">
        <v>87.76</v>
      </c>
      <c r="H8">
        <v>49</v>
      </c>
      <c r="I8" t="s">
        <v>27</v>
      </c>
    </row>
    <row r="9" spans="1:9" x14ac:dyDescent="0.35">
      <c r="A9" t="s">
        <v>28</v>
      </c>
      <c r="B9" t="s">
        <v>26</v>
      </c>
      <c r="C9">
        <v>57.4</v>
      </c>
      <c r="D9">
        <v>57.4</v>
      </c>
      <c r="E9" s="1">
        <v>1</v>
      </c>
      <c r="F9" s="2">
        <v>4.0000000000000002E-9</v>
      </c>
      <c r="G9">
        <v>86</v>
      </c>
      <c r="H9">
        <v>50</v>
      </c>
      <c r="I9" t="s">
        <v>29</v>
      </c>
    </row>
    <row r="10" spans="1:9" x14ac:dyDescent="0.35">
      <c r="A10" t="s">
        <v>30</v>
      </c>
      <c r="B10" t="s">
        <v>31</v>
      </c>
      <c r="C10">
        <v>57</v>
      </c>
      <c r="D10">
        <v>57</v>
      </c>
      <c r="E10" s="1">
        <v>1</v>
      </c>
      <c r="F10" s="2">
        <v>4.0000000000000002E-9</v>
      </c>
      <c r="G10">
        <v>84</v>
      </c>
      <c r="H10">
        <v>50</v>
      </c>
      <c r="I10" t="s">
        <v>32</v>
      </c>
    </row>
    <row r="11" spans="1:9" x14ac:dyDescent="0.35">
      <c r="A11" t="s">
        <v>33</v>
      </c>
      <c r="B11" t="s">
        <v>23</v>
      </c>
      <c r="C11">
        <v>56.2</v>
      </c>
      <c r="D11">
        <v>56.2</v>
      </c>
      <c r="E11" s="1">
        <v>0.98</v>
      </c>
      <c r="F11" s="2">
        <v>8.0000000000000005E-9</v>
      </c>
      <c r="G11">
        <v>81.63</v>
      </c>
      <c r="H11">
        <v>49</v>
      </c>
      <c r="I11" t="s">
        <v>34</v>
      </c>
    </row>
    <row r="12" spans="1:9" x14ac:dyDescent="0.35">
      <c r="A12" t="s">
        <v>35</v>
      </c>
      <c r="B12" t="s">
        <v>26</v>
      </c>
      <c r="C12">
        <v>56.2</v>
      </c>
      <c r="D12">
        <v>56.2</v>
      </c>
      <c r="E12" s="1">
        <v>0.98</v>
      </c>
      <c r="F12" s="2">
        <v>8.9999999999999995E-9</v>
      </c>
      <c r="G12">
        <v>85.71</v>
      </c>
      <c r="H12">
        <v>49</v>
      </c>
      <c r="I12" t="s">
        <v>36</v>
      </c>
    </row>
    <row r="13" spans="1:9" x14ac:dyDescent="0.35">
      <c r="A13" t="s">
        <v>37</v>
      </c>
      <c r="B13" t="s">
        <v>26</v>
      </c>
      <c r="C13">
        <v>56.2</v>
      </c>
      <c r="D13">
        <v>56.2</v>
      </c>
      <c r="E13" s="1">
        <v>1</v>
      </c>
      <c r="F13" s="2">
        <v>8.9999999999999995E-9</v>
      </c>
      <c r="G13">
        <v>84</v>
      </c>
      <c r="H13">
        <v>50</v>
      </c>
      <c r="I13" t="s">
        <v>38</v>
      </c>
    </row>
    <row r="14" spans="1:9" x14ac:dyDescent="0.35">
      <c r="A14" t="s">
        <v>39</v>
      </c>
      <c r="B14" t="s">
        <v>23</v>
      </c>
      <c r="C14">
        <v>56.2</v>
      </c>
      <c r="D14">
        <v>56.2</v>
      </c>
      <c r="E14" s="1">
        <v>1</v>
      </c>
      <c r="F14" s="2">
        <v>8.9999999999999995E-9</v>
      </c>
      <c r="G14">
        <v>84</v>
      </c>
      <c r="H14">
        <v>50</v>
      </c>
      <c r="I14" t="s">
        <v>40</v>
      </c>
    </row>
    <row r="15" spans="1:9" x14ac:dyDescent="0.35">
      <c r="A15" t="s">
        <v>41</v>
      </c>
      <c r="B15" t="s">
        <v>26</v>
      </c>
      <c r="C15">
        <v>55.5</v>
      </c>
      <c r="D15">
        <v>55.5</v>
      </c>
      <c r="E15" s="1">
        <v>0.98</v>
      </c>
      <c r="F15" s="2">
        <v>2E-8</v>
      </c>
      <c r="G15">
        <v>85.71</v>
      </c>
      <c r="H15">
        <v>49</v>
      </c>
      <c r="I15" t="s">
        <v>42</v>
      </c>
    </row>
    <row r="16" spans="1:9" x14ac:dyDescent="0.35">
      <c r="A16" t="s">
        <v>43</v>
      </c>
      <c r="B16" t="s">
        <v>10</v>
      </c>
      <c r="C16">
        <v>55.5</v>
      </c>
      <c r="D16">
        <v>55.5</v>
      </c>
      <c r="E16" s="1">
        <v>1</v>
      </c>
      <c r="F16" s="2">
        <v>2E-8</v>
      </c>
      <c r="G16">
        <v>82</v>
      </c>
      <c r="H16">
        <v>50</v>
      </c>
      <c r="I16" t="s">
        <v>44</v>
      </c>
    </row>
    <row r="17" spans="1:9" x14ac:dyDescent="0.35">
      <c r="A17" t="s">
        <v>45</v>
      </c>
      <c r="B17" t="s">
        <v>46</v>
      </c>
      <c r="C17">
        <v>55.1</v>
      </c>
      <c r="D17">
        <v>55.1</v>
      </c>
      <c r="E17" s="1">
        <v>1</v>
      </c>
      <c r="F17" s="2">
        <v>2.9999999999999997E-8</v>
      </c>
      <c r="G17">
        <v>90</v>
      </c>
      <c r="H17">
        <v>50</v>
      </c>
      <c r="I17" t="s">
        <v>47</v>
      </c>
    </row>
    <row r="18" spans="1:9" x14ac:dyDescent="0.35">
      <c r="A18" t="s">
        <v>48</v>
      </c>
      <c r="B18" t="s">
        <v>16</v>
      </c>
      <c r="C18">
        <v>55.1</v>
      </c>
      <c r="D18">
        <v>55.1</v>
      </c>
      <c r="E18" s="1">
        <v>1</v>
      </c>
      <c r="F18" s="2">
        <v>2.9999999999999997E-8</v>
      </c>
      <c r="G18">
        <v>88</v>
      </c>
      <c r="H18">
        <v>50</v>
      </c>
      <c r="I18" t="s">
        <v>49</v>
      </c>
    </row>
    <row r="19" spans="1:9" x14ac:dyDescent="0.35">
      <c r="A19" t="s">
        <v>50</v>
      </c>
      <c r="B19" t="s">
        <v>13</v>
      </c>
      <c r="C19">
        <v>58.2</v>
      </c>
      <c r="D19">
        <v>58.2</v>
      </c>
      <c r="E19" s="1">
        <v>1</v>
      </c>
      <c r="F19" s="2">
        <v>5.9999999999999995E-8</v>
      </c>
      <c r="G19">
        <v>84</v>
      </c>
      <c r="H19">
        <v>321</v>
      </c>
      <c r="I19" t="s">
        <v>51</v>
      </c>
    </row>
    <row r="20" spans="1:9" x14ac:dyDescent="0.35">
      <c r="A20" t="s">
        <v>52</v>
      </c>
      <c r="B20" t="s">
        <v>10</v>
      </c>
      <c r="C20">
        <v>53.9</v>
      </c>
      <c r="D20">
        <v>53.9</v>
      </c>
      <c r="E20" s="1">
        <v>1</v>
      </c>
      <c r="F20" s="2">
        <v>7.0000000000000005E-8</v>
      </c>
      <c r="G20">
        <v>82</v>
      </c>
      <c r="H20">
        <v>50</v>
      </c>
      <c r="I20" t="s">
        <v>21</v>
      </c>
    </row>
    <row r="21" spans="1:9" x14ac:dyDescent="0.35">
      <c r="A21" t="s">
        <v>53</v>
      </c>
      <c r="B21" t="s">
        <v>10</v>
      </c>
      <c r="C21">
        <v>52.8</v>
      </c>
      <c r="D21">
        <v>52.8</v>
      </c>
      <c r="E21" s="1">
        <v>0.98</v>
      </c>
      <c r="F21" s="2">
        <v>1.9999999999999999E-7</v>
      </c>
      <c r="G21">
        <v>81.63</v>
      </c>
      <c r="H21">
        <v>49</v>
      </c>
      <c r="I21" t="s">
        <v>21</v>
      </c>
    </row>
    <row r="22" spans="1:9" x14ac:dyDescent="0.35">
      <c r="A22" t="s">
        <v>54</v>
      </c>
      <c r="B22" t="s">
        <v>31</v>
      </c>
      <c r="C22">
        <v>52.8</v>
      </c>
      <c r="D22">
        <v>52.8</v>
      </c>
      <c r="E22" s="1">
        <v>1</v>
      </c>
      <c r="F22" s="2">
        <v>1.9999999999999999E-7</v>
      </c>
      <c r="G22">
        <v>80</v>
      </c>
      <c r="H22">
        <v>50</v>
      </c>
      <c r="I22" t="s">
        <v>32</v>
      </c>
    </row>
    <row r="23" spans="1:9" x14ac:dyDescent="0.35">
      <c r="A23" t="s">
        <v>55</v>
      </c>
      <c r="B23" t="s">
        <v>23</v>
      </c>
      <c r="C23">
        <v>52</v>
      </c>
      <c r="D23">
        <v>52</v>
      </c>
      <c r="E23" s="1">
        <v>1</v>
      </c>
      <c r="F23" s="2">
        <v>3.9999999999999998E-7</v>
      </c>
      <c r="G23">
        <v>84</v>
      </c>
      <c r="H23">
        <v>50</v>
      </c>
      <c r="I23" t="s">
        <v>56</v>
      </c>
    </row>
    <row r="24" spans="1:9" x14ac:dyDescent="0.35">
      <c r="A24" t="s">
        <v>57</v>
      </c>
      <c r="B24" t="s">
        <v>26</v>
      </c>
      <c r="C24">
        <v>51.6</v>
      </c>
      <c r="D24">
        <v>51.6</v>
      </c>
      <c r="E24" s="1">
        <v>1</v>
      </c>
      <c r="F24" s="2">
        <v>6.9999999999999997E-7</v>
      </c>
      <c r="G24">
        <v>78</v>
      </c>
      <c r="H24">
        <v>50</v>
      </c>
      <c r="I24" t="s">
        <v>58</v>
      </c>
    </row>
    <row r="25" spans="1:9" x14ac:dyDescent="0.35">
      <c r="A25" t="s">
        <v>59</v>
      </c>
      <c r="B25" t="s">
        <v>46</v>
      </c>
      <c r="C25">
        <v>50.8</v>
      </c>
      <c r="D25">
        <v>50.8</v>
      </c>
      <c r="E25" s="1">
        <v>1</v>
      </c>
      <c r="F25" s="2">
        <v>9.9999999999999995E-7</v>
      </c>
      <c r="G25">
        <v>78</v>
      </c>
      <c r="H25">
        <v>50</v>
      </c>
      <c r="I25" t="s">
        <v>60</v>
      </c>
    </row>
    <row r="26" spans="1:9" x14ac:dyDescent="0.35">
      <c r="A26" t="s">
        <v>61</v>
      </c>
      <c r="B26" t="s">
        <v>13</v>
      </c>
      <c r="C26">
        <v>52.4</v>
      </c>
      <c r="D26">
        <v>52.4</v>
      </c>
      <c r="E26" s="1">
        <v>1</v>
      </c>
      <c r="F26" s="2">
        <v>1.9999999999999999E-6</v>
      </c>
      <c r="G26">
        <v>82</v>
      </c>
      <c r="H26">
        <v>131</v>
      </c>
      <c r="I26" t="s">
        <v>62</v>
      </c>
    </row>
    <row r="27" spans="1:9" x14ac:dyDescent="0.35">
      <c r="A27" t="s">
        <v>63</v>
      </c>
      <c r="B27" t="s">
        <v>26</v>
      </c>
      <c r="C27">
        <v>49.7</v>
      </c>
      <c r="D27">
        <v>49.7</v>
      </c>
      <c r="E27" s="1">
        <v>1</v>
      </c>
      <c r="F27" s="2">
        <v>3.0000000000000001E-6</v>
      </c>
      <c r="G27">
        <v>84</v>
      </c>
      <c r="H27">
        <v>50</v>
      </c>
      <c r="I27" t="s">
        <v>64</v>
      </c>
    </row>
    <row r="28" spans="1:9" x14ac:dyDescent="0.35">
      <c r="A28" t="s">
        <v>65</v>
      </c>
      <c r="B28" t="s">
        <v>13</v>
      </c>
      <c r="C28">
        <v>49.7</v>
      </c>
      <c r="D28">
        <v>49.7</v>
      </c>
      <c r="E28" s="1">
        <v>1</v>
      </c>
      <c r="F28" s="2">
        <v>3.9999999999999998E-6</v>
      </c>
      <c r="G28">
        <v>82</v>
      </c>
      <c r="H28">
        <v>50</v>
      </c>
      <c r="I28" t="s">
        <v>66</v>
      </c>
    </row>
    <row r="29" spans="1:9" x14ac:dyDescent="0.35">
      <c r="A29" t="s">
        <v>67</v>
      </c>
      <c r="B29" t="s">
        <v>31</v>
      </c>
      <c r="C29">
        <v>49.3</v>
      </c>
      <c r="D29">
        <v>49.3</v>
      </c>
      <c r="E29" s="1">
        <v>1</v>
      </c>
      <c r="F29" s="2">
        <v>1.0000000000000001E-5</v>
      </c>
      <c r="G29">
        <v>82</v>
      </c>
      <c r="H29">
        <v>90</v>
      </c>
      <c r="I29" t="s">
        <v>32</v>
      </c>
    </row>
    <row r="30" spans="1:9" x14ac:dyDescent="0.35">
      <c r="A30" t="s">
        <v>68</v>
      </c>
      <c r="B30" t="s">
        <v>26</v>
      </c>
      <c r="C30">
        <v>48.1</v>
      </c>
      <c r="D30">
        <v>48.1</v>
      </c>
      <c r="E30" s="1">
        <v>1</v>
      </c>
      <c r="F30" s="2">
        <v>2.0000000000000002E-5</v>
      </c>
      <c r="G30">
        <v>82</v>
      </c>
      <c r="H30">
        <v>50</v>
      </c>
      <c r="I30" t="s">
        <v>69</v>
      </c>
    </row>
    <row r="31" spans="1:9" x14ac:dyDescent="0.35">
      <c r="A31" t="s">
        <v>70</v>
      </c>
      <c r="B31" t="s">
        <v>46</v>
      </c>
      <c r="C31">
        <v>47.8</v>
      </c>
      <c r="D31">
        <v>47.8</v>
      </c>
      <c r="E31" s="1">
        <v>1</v>
      </c>
      <c r="F31" s="2">
        <v>2.0000000000000002E-5</v>
      </c>
      <c r="G31">
        <v>76</v>
      </c>
      <c r="H31">
        <v>50</v>
      </c>
      <c r="I31" t="s">
        <v>71</v>
      </c>
    </row>
    <row r="32" spans="1:9" x14ac:dyDescent="0.35">
      <c r="A32" t="s">
        <v>72</v>
      </c>
      <c r="B32" t="s">
        <v>73</v>
      </c>
      <c r="C32">
        <v>45.4</v>
      </c>
      <c r="D32">
        <v>45.4</v>
      </c>
      <c r="E32" s="1">
        <v>0.98</v>
      </c>
      <c r="F32" s="2">
        <v>1E-4</v>
      </c>
      <c r="G32">
        <v>73.47</v>
      </c>
      <c r="H32">
        <v>49</v>
      </c>
      <c r="I32" t="s">
        <v>74</v>
      </c>
    </row>
    <row r="33" spans="1:9" x14ac:dyDescent="0.35">
      <c r="A33" t="s">
        <v>75</v>
      </c>
      <c r="B33" t="s">
        <v>26</v>
      </c>
      <c r="C33">
        <v>45.4</v>
      </c>
      <c r="D33">
        <v>45.4</v>
      </c>
      <c r="E33" s="1">
        <v>0.98</v>
      </c>
      <c r="F33" s="2">
        <v>2.0000000000000001E-4</v>
      </c>
      <c r="G33">
        <v>77.55</v>
      </c>
      <c r="H33">
        <v>49</v>
      </c>
      <c r="I33" t="s">
        <v>76</v>
      </c>
    </row>
    <row r="34" spans="1:9" x14ac:dyDescent="0.35">
      <c r="A34" t="s">
        <v>77</v>
      </c>
      <c r="B34" t="s">
        <v>26</v>
      </c>
      <c r="C34">
        <v>43.5</v>
      </c>
      <c r="D34">
        <v>43.5</v>
      </c>
      <c r="E34" s="1">
        <v>0.98</v>
      </c>
      <c r="F34" s="2">
        <v>8.0000000000000004E-4</v>
      </c>
      <c r="G34">
        <v>75.510000000000005</v>
      </c>
      <c r="H34">
        <v>49</v>
      </c>
      <c r="I34" t="s">
        <v>78</v>
      </c>
    </row>
    <row r="35" spans="1:9" x14ac:dyDescent="0.35">
      <c r="A35" t="s">
        <v>79</v>
      </c>
      <c r="B35" t="s">
        <v>80</v>
      </c>
      <c r="C35">
        <v>43.5</v>
      </c>
      <c r="D35">
        <v>43.5</v>
      </c>
      <c r="E35" s="1">
        <v>0.98</v>
      </c>
      <c r="F35" s="2">
        <v>8.0000000000000004E-4</v>
      </c>
      <c r="G35">
        <v>75.510000000000005</v>
      </c>
      <c r="H35">
        <v>48</v>
      </c>
      <c r="I35" t="s">
        <v>81</v>
      </c>
    </row>
    <row r="36" spans="1:9" x14ac:dyDescent="0.35">
      <c r="A36" t="s">
        <v>82</v>
      </c>
      <c r="B36" t="s">
        <v>83</v>
      </c>
      <c r="C36">
        <v>42</v>
      </c>
      <c r="D36">
        <v>42</v>
      </c>
      <c r="E36" s="1">
        <v>0.98</v>
      </c>
      <c r="F36">
        <v>4.0000000000000001E-3</v>
      </c>
      <c r="G36">
        <v>69.39</v>
      </c>
      <c r="H36">
        <v>49</v>
      </c>
      <c r="I36" t="s">
        <v>84</v>
      </c>
    </row>
    <row r="37" spans="1:9" x14ac:dyDescent="0.35">
      <c r="A37" t="s">
        <v>85</v>
      </c>
      <c r="B37" t="s">
        <v>80</v>
      </c>
      <c r="C37">
        <v>40.799999999999997</v>
      </c>
      <c r="D37">
        <v>40.799999999999997</v>
      </c>
      <c r="E37" s="1">
        <v>0.98</v>
      </c>
      <c r="F37">
        <v>0.01</v>
      </c>
      <c r="G37">
        <v>75.510000000000005</v>
      </c>
      <c r="H37">
        <v>48</v>
      </c>
      <c r="I37" t="s">
        <v>86</v>
      </c>
    </row>
    <row r="38" spans="1:9" x14ac:dyDescent="0.35">
      <c r="A38" t="s">
        <v>87</v>
      </c>
      <c r="B38" t="s">
        <v>88</v>
      </c>
      <c r="C38">
        <v>42.4</v>
      </c>
      <c r="D38">
        <v>42.4</v>
      </c>
      <c r="E38" s="1">
        <v>1</v>
      </c>
      <c r="F38">
        <v>1.0999999999999999E-2</v>
      </c>
      <c r="G38">
        <v>70</v>
      </c>
      <c r="H38">
        <v>133</v>
      </c>
      <c r="I38" t="s">
        <v>89</v>
      </c>
    </row>
    <row r="39" spans="1:9" x14ac:dyDescent="0.35">
      <c r="A39" t="s">
        <v>90</v>
      </c>
      <c r="B39" t="s">
        <v>91</v>
      </c>
      <c r="C39">
        <v>39.299999999999997</v>
      </c>
      <c r="D39">
        <v>39.299999999999997</v>
      </c>
      <c r="E39" s="1">
        <v>0.98</v>
      </c>
      <c r="F39">
        <v>4.9000000000000002E-2</v>
      </c>
      <c r="G39">
        <v>67.349999999999994</v>
      </c>
      <c r="H39">
        <v>49</v>
      </c>
      <c r="I39" t="s">
        <v>92</v>
      </c>
    </row>
    <row r="43" spans="1:9" x14ac:dyDescent="0.35">
      <c r="I43" t="s">
        <v>9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414"/>
  <sheetViews>
    <sheetView workbookViewId="0">
      <pane ySplit="1" topLeftCell="A2" activePane="bottomLeft" state="frozen"/>
      <selection pane="bottomLeft" activeCell="K3" sqref="K3"/>
    </sheetView>
  </sheetViews>
  <sheetFormatPr defaultRowHeight="14.5" x14ac:dyDescent="0.35"/>
  <sheetData>
    <row r="1" spans="1:10" s="3" customFormat="1" x14ac:dyDescent="0.35">
      <c r="A1" s="3" t="s">
        <v>94</v>
      </c>
      <c r="B1" s="3" t="s">
        <v>95</v>
      </c>
      <c r="C1" s="3" t="s">
        <v>96</v>
      </c>
      <c r="D1" s="3" t="s">
        <v>97</v>
      </c>
      <c r="E1" s="3" t="s">
        <v>98</v>
      </c>
      <c r="F1" s="3" t="s">
        <v>99</v>
      </c>
      <c r="G1" s="3" t="s">
        <v>100</v>
      </c>
      <c r="H1" s="3" t="s">
        <v>101</v>
      </c>
      <c r="I1" s="3" t="s">
        <v>102</v>
      </c>
      <c r="J1" s="3" t="s">
        <v>103</v>
      </c>
    </row>
    <row r="2" spans="1:10" x14ac:dyDescent="0.35">
      <c r="A2" t="s">
        <v>104</v>
      </c>
      <c r="B2" t="s">
        <v>105</v>
      </c>
      <c r="C2">
        <v>474</v>
      </c>
      <c r="D2">
        <v>1725</v>
      </c>
      <c r="E2">
        <v>1734</v>
      </c>
      <c r="F2" t="s">
        <v>106</v>
      </c>
      <c r="G2">
        <v>12.1111</v>
      </c>
      <c r="H2" s="2">
        <v>3.3099999999999998E-5</v>
      </c>
      <c r="I2">
        <v>0.13200000000000001</v>
      </c>
      <c r="J2" t="s">
        <v>107</v>
      </c>
    </row>
    <row r="3" spans="1:10" x14ac:dyDescent="0.35">
      <c r="A3" t="s">
        <v>108</v>
      </c>
      <c r="B3" t="s">
        <v>109</v>
      </c>
      <c r="C3">
        <v>474</v>
      </c>
      <c r="D3">
        <v>1654</v>
      </c>
      <c r="E3">
        <v>1674</v>
      </c>
      <c r="F3" t="s">
        <v>106</v>
      </c>
      <c r="G3">
        <v>-2.0375000000000001</v>
      </c>
      <c r="H3" s="2">
        <v>6.02E-5</v>
      </c>
      <c r="I3">
        <v>0.23699999999999999</v>
      </c>
      <c r="J3" t="s">
        <v>110</v>
      </c>
    </row>
    <row r="4" spans="1:10" x14ac:dyDescent="0.35">
      <c r="A4" t="s">
        <v>111</v>
      </c>
      <c r="B4" t="s">
        <v>112</v>
      </c>
      <c r="C4">
        <v>474</v>
      </c>
      <c r="D4">
        <v>1022</v>
      </c>
      <c r="E4">
        <v>1040</v>
      </c>
      <c r="F4" t="s">
        <v>113</v>
      </c>
      <c r="G4">
        <v>13.140599999999999</v>
      </c>
      <c r="H4" s="2">
        <v>1.3499999999999999E-5</v>
      </c>
      <c r="I4">
        <v>3.27E-2</v>
      </c>
      <c r="J4" t="s">
        <v>114</v>
      </c>
    </row>
    <row r="5" spans="1:10" x14ac:dyDescent="0.35">
      <c r="A5" t="s">
        <v>111</v>
      </c>
      <c r="B5" t="s">
        <v>112</v>
      </c>
      <c r="C5">
        <v>474</v>
      </c>
      <c r="D5">
        <v>1033</v>
      </c>
      <c r="E5">
        <v>1051</v>
      </c>
      <c r="F5" t="s">
        <v>113</v>
      </c>
      <c r="G5">
        <v>12.8438</v>
      </c>
      <c r="H5" s="2">
        <v>1.6500000000000001E-5</v>
      </c>
      <c r="I5">
        <v>3.27E-2</v>
      </c>
      <c r="J5" t="s">
        <v>115</v>
      </c>
    </row>
    <row r="6" spans="1:10" x14ac:dyDescent="0.35">
      <c r="A6" t="s">
        <v>111</v>
      </c>
      <c r="B6" t="s">
        <v>116</v>
      </c>
      <c r="C6">
        <v>474</v>
      </c>
      <c r="D6">
        <v>1080</v>
      </c>
      <c r="E6">
        <v>1094</v>
      </c>
      <c r="F6" t="s">
        <v>113</v>
      </c>
      <c r="G6">
        <v>11.838200000000001</v>
      </c>
      <c r="H6" s="2">
        <v>4.1999999999999998E-5</v>
      </c>
      <c r="I6">
        <v>0.158</v>
      </c>
      <c r="J6" t="s">
        <v>117</v>
      </c>
    </row>
    <row r="7" spans="1:10" x14ac:dyDescent="0.35">
      <c r="A7" t="s">
        <v>118</v>
      </c>
      <c r="B7" t="s">
        <v>119</v>
      </c>
      <c r="C7">
        <v>474</v>
      </c>
      <c r="D7">
        <v>1929</v>
      </c>
      <c r="E7">
        <v>1952</v>
      </c>
      <c r="F7" t="s">
        <v>113</v>
      </c>
      <c r="G7">
        <v>2.4531200000000002</v>
      </c>
      <c r="H7" s="2">
        <v>2.2500000000000001E-5</v>
      </c>
      <c r="I7">
        <v>8.7599999999999997E-2</v>
      </c>
      <c r="J7" t="s">
        <v>120</v>
      </c>
    </row>
    <row r="8" spans="1:10" x14ac:dyDescent="0.35">
      <c r="A8" t="s">
        <v>118</v>
      </c>
      <c r="B8" t="s">
        <v>121</v>
      </c>
      <c r="C8">
        <v>474</v>
      </c>
      <c r="D8">
        <v>1932</v>
      </c>
      <c r="E8">
        <v>1961</v>
      </c>
      <c r="F8" t="s">
        <v>113</v>
      </c>
      <c r="G8">
        <v>-44.810099999999998</v>
      </c>
      <c r="H8" s="2">
        <v>4.2599999999999999E-5</v>
      </c>
      <c r="I8">
        <v>0.16600000000000001</v>
      </c>
      <c r="J8" t="s">
        <v>122</v>
      </c>
    </row>
    <row r="9" spans="1:10" x14ac:dyDescent="0.35">
      <c r="A9" t="s">
        <v>123</v>
      </c>
      <c r="B9" t="s">
        <v>124</v>
      </c>
      <c r="C9">
        <v>474</v>
      </c>
      <c r="D9">
        <v>1727</v>
      </c>
      <c r="E9">
        <v>1737</v>
      </c>
      <c r="F9" t="s">
        <v>113</v>
      </c>
      <c r="G9">
        <v>11.7468</v>
      </c>
      <c r="H9" s="2">
        <v>3.2100000000000001E-5</v>
      </c>
      <c r="I9">
        <v>0.127</v>
      </c>
      <c r="J9" t="s">
        <v>125</v>
      </c>
    </row>
    <row r="10" spans="1:10" x14ac:dyDescent="0.35">
      <c r="A10" t="s">
        <v>123</v>
      </c>
      <c r="B10" t="s">
        <v>126</v>
      </c>
      <c r="C10">
        <v>474</v>
      </c>
      <c r="D10">
        <v>1724</v>
      </c>
      <c r="E10">
        <v>1738</v>
      </c>
      <c r="F10" t="s">
        <v>113</v>
      </c>
      <c r="G10">
        <v>8.9375</v>
      </c>
      <c r="H10" s="2">
        <v>4.2200000000000003E-5</v>
      </c>
      <c r="I10">
        <v>0.16200000000000001</v>
      </c>
      <c r="J10" t="s">
        <v>127</v>
      </c>
    </row>
    <row r="11" spans="1:10" x14ac:dyDescent="0.35">
      <c r="A11" t="s">
        <v>123</v>
      </c>
      <c r="B11" t="s">
        <v>128</v>
      </c>
      <c r="C11">
        <v>474</v>
      </c>
      <c r="D11">
        <v>1184</v>
      </c>
      <c r="E11">
        <v>1194</v>
      </c>
      <c r="F11" t="s">
        <v>106</v>
      </c>
      <c r="G11">
        <v>7.34375</v>
      </c>
      <c r="H11" s="2">
        <v>4.9400000000000001E-5</v>
      </c>
      <c r="I11">
        <v>0.121</v>
      </c>
      <c r="J11" t="s">
        <v>129</v>
      </c>
    </row>
    <row r="12" spans="1:10" x14ac:dyDescent="0.35">
      <c r="A12" t="s">
        <v>123</v>
      </c>
      <c r="B12" t="s">
        <v>128</v>
      </c>
      <c r="C12">
        <v>474</v>
      </c>
      <c r="D12">
        <v>1728</v>
      </c>
      <c r="E12">
        <v>1738</v>
      </c>
      <c r="F12" t="s">
        <v>106</v>
      </c>
      <c r="G12">
        <v>6.3125</v>
      </c>
      <c r="H12" s="2">
        <v>6.1400000000000002E-5</v>
      </c>
      <c r="I12">
        <v>0.121</v>
      </c>
      <c r="J12" t="s">
        <v>130</v>
      </c>
    </row>
    <row r="13" spans="1:10" x14ac:dyDescent="0.35">
      <c r="A13" t="s">
        <v>123</v>
      </c>
      <c r="B13" t="s">
        <v>131</v>
      </c>
      <c r="C13">
        <v>474</v>
      </c>
      <c r="D13">
        <v>1727</v>
      </c>
      <c r="E13">
        <v>1746</v>
      </c>
      <c r="F13" t="s">
        <v>106</v>
      </c>
      <c r="G13">
        <v>6.7656200000000002</v>
      </c>
      <c r="H13" s="2">
        <v>7.3999999999999996E-5</v>
      </c>
      <c r="I13">
        <v>0.29099999999999998</v>
      </c>
      <c r="J13" t="s">
        <v>132</v>
      </c>
    </row>
    <row r="14" spans="1:10" x14ac:dyDescent="0.35">
      <c r="A14" t="s">
        <v>123</v>
      </c>
      <c r="B14" t="s">
        <v>126</v>
      </c>
      <c r="C14">
        <v>474</v>
      </c>
      <c r="D14">
        <v>1727</v>
      </c>
      <c r="E14">
        <v>1741</v>
      </c>
      <c r="F14" t="s">
        <v>106</v>
      </c>
      <c r="G14">
        <v>6.71875</v>
      </c>
      <c r="H14" s="2">
        <v>8.2200000000000006E-5</v>
      </c>
      <c r="I14">
        <v>0.16200000000000001</v>
      </c>
      <c r="J14" t="s">
        <v>133</v>
      </c>
    </row>
    <row r="15" spans="1:10" x14ac:dyDescent="0.35">
      <c r="A15" t="s">
        <v>123</v>
      </c>
      <c r="B15" t="s">
        <v>134</v>
      </c>
      <c r="C15">
        <v>474</v>
      </c>
      <c r="D15">
        <v>1727</v>
      </c>
      <c r="E15">
        <v>1737</v>
      </c>
      <c r="F15" t="s">
        <v>106</v>
      </c>
      <c r="G15">
        <v>1.9375</v>
      </c>
      <c r="H15" s="2">
        <v>8.9699999999999998E-5</v>
      </c>
      <c r="I15">
        <v>0.35599999999999998</v>
      </c>
      <c r="J15" t="s">
        <v>135</v>
      </c>
    </row>
    <row r="16" spans="1:10" x14ac:dyDescent="0.35">
      <c r="A16" t="s">
        <v>136</v>
      </c>
      <c r="B16" t="s">
        <v>137</v>
      </c>
      <c r="C16">
        <v>474</v>
      </c>
      <c r="D16">
        <v>1825</v>
      </c>
      <c r="E16">
        <v>1838</v>
      </c>
      <c r="F16" t="s">
        <v>106</v>
      </c>
      <c r="G16">
        <v>12.828099999999999</v>
      </c>
      <c r="H16" s="2">
        <v>3.43E-5</v>
      </c>
      <c r="I16">
        <v>0.13600000000000001</v>
      </c>
      <c r="J16" t="s">
        <v>138</v>
      </c>
    </row>
    <row r="17" spans="1:10" x14ac:dyDescent="0.35">
      <c r="A17" t="s">
        <v>136</v>
      </c>
      <c r="B17" t="s">
        <v>139</v>
      </c>
      <c r="C17">
        <v>474</v>
      </c>
      <c r="D17">
        <v>362</v>
      </c>
      <c r="E17">
        <v>378</v>
      </c>
      <c r="F17" t="s">
        <v>106</v>
      </c>
      <c r="G17">
        <v>10.273999999999999</v>
      </c>
      <c r="H17" s="2">
        <v>3.7599999999999999E-5</v>
      </c>
      <c r="I17">
        <v>0.14699999999999999</v>
      </c>
      <c r="J17" t="s">
        <v>140</v>
      </c>
    </row>
    <row r="18" spans="1:10" x14ac:dyDescent="0.35">
      <c r="A18" t="s">
        <v>136</v>
      </c>
      <c r="B18" t="s">
        <v>141</v>
      </c>
      <c r="C18">
        <v>474</v>
      </c>
      <c r="D18">
        <v>1179</v>
      </c>
      <c r="E18">
        <v>1199</v>
      </c>
      <c r="F18" t="s">
        <v>106</v>
      </c>
      <c r="G18">
        <v>11.4062</v>
      </c>
      <c r="H18" s="2">
        <v>4.1300000000000001E-5</v>
      </c>
      <c r="I18">
        <v>0.161</v>
      </c>
      <c r="J18" t="s">
        <v>142</v>
      </c>
    </row>
    <row r="19" spans="1:10" x14ac:dyDescent="0.35">
      <c r="A19" t="s">
        <v>136</v>
      </c>
      <c r="B19" t="s">
        <v>143</v>
      </c>
      <c r="C19">
        <v>474</v>
      </c>
      <c r="D19">
        <v>1827</v>
      </c>
      <c r="E19">
        <v>1837</v>
      </c>
      <c r="F19" t="s">
        <v>113</v>
      </c>
      <c r="G19">
        <v>10.921900000000001</v>
      </c>
      <c r="H19" s="2">
        <v>5.5699999999999999E-5</v>
      </c>
      <c r="I19">
        <v>0.219</v>
      </c>
      <c r="J19" t="s">
        <v>144</v>
      </c>
    </row>
    <row r="20" spans="1:10" x14ac:dyDescent="0.35">
      <c r="A20" t="s">
        <v>136</v>
      </c>
      <c r="B20" t="s">
        <v>145</v>
      </c>
      <c r="C20">
        <v>474</v>
      </c>
      <c r="D20">
        <v>1827</v>
      </c>
      <c r="E20">
        <v>1837</v>
      </c>
      <c r="F20" t="s">
        <v>106</v>
      </c>
      <c r="G20">
        <v>11.589</v>
      </c>
      <c r="H20" s="2">
        <v>5.66E-5</v>
      </c>
      <c r="I20">
        <v>0.223</v>
      </c>
      <c r="J20" t="s">
        <v>146</v>
      </c>
    </row>
    <row r="21" spans="1:10" x14ac:dyDescent="0.35">
      <c r="A21" t="s">
        <v>136</v>
      </c>
      <c r="B21" t="s">
        <v>147</v>
      </c>
      <c r="C21">
        <v>474</v>
      </c>
      <c r="D21">
        <v>1248</v>
      </c>
      <c r="E21">
        <v>1270</v>
      </c>
      <c r="F21" t="s">
        <v>113</v>
      </c>
      <c r="G21">
        <v>10.25</v>
      </c>
      <c r="H21" s="2">
        <v>6.19E-5</v>
      </c>
      <c r="I21">
        <v>0.153</v>
      </c>
      <c r="J21" t="s">
        <v>148</v>
      </c>
    </row>
    <row r="22" spans="1:10" x14ac:dyDescent="0.35">
      <c r="A22" t="s">
        <v>136</v>
      </c>
      <c r="B22" t="s">
        <v>149</v>
      </c>
      <c r="C22">
        <v>474</v>
      </c>
      <c r="D22">
        <v>1185</v>
      </c>
      <c r="E22">
        <v>1192</v>
      </c>
      <c r="F22" t="s">
        <v>113</v>
      </c>
      <c r="G22">
        <v>10.569599999999999</v>
      </c>
      <c r="H22" s="2">
        <v>6.4399999999999993E-5</v>
      </c>
      <c r="I22">
        <v>0.254</v>
      </c>
      <c r="J22" t="s">
        <v>150</v>
      </c>
    </row>
    <row r="23" spans="1:10" x14ac:dyDescent="0.35">
      <c r="A23" t="s">
        <v>136</v>
      </c>
      <c r="B23" t="s">
        <v>151</v>
      </c>
      <c r="C23">
        <v>474</v>
      </c>
      <c r="D23">
        <v>1186</v>
      </c>
      <c r="E23">
        <v>1200</v>
      </c>
      <c r="F23" t="s">
        <v>113</v>
      </c>
      <c r="G23">
        <v>6.4767400000000004</v>
      </c>
      <c r="H23" s="2">
        <v>7.36E-5</v>
      </c>
      <c r="I23">
        <v>0.156</v>
      </c>
      <c r="J23" t="s">
        <v>152</v>
      </c>
    </row>
    <row r="24" spans="1:10" x14ac:dyDescent="0.35">
      <c r="A24" t="s">
        <v>136</v>
      </c>
      <c r="B24" t="s">
        <v>147</v>
      </c>
      <c r="C24">
        <v>474</v>
      </c>
      <c r="D24">
        <v>1241</v>
      </c>
      <c r="E24">
        <v>1263</v>
      </c>
      <c r="F24" t="s">
        <v>106</v>
      </c>
      <c r="G24">
        <v>9.71875</v>
      </c>
      <c r="H24" s="2">
        <v>7.8200000000000003E-5</v>
      </c>
      <c r="I24">
        <v>0.153</v>
      </c>
      <c r="J24" t="s">
        <v>153</v>
      </c>
    </row>
    <row r="25" spans="1:10" x14ac:dyDescent="0.35">
      <c r="A25" t="s">
        <v>136</v>
      </c>
      <c r="B25" t="s">
        <v>151</v>
      </c>
      <c r="C25">
        <v>474</v>
      </c>
      <c r="D25">
        <v>1821</v>
      </c>
      <c r="E25">
        <v>1835</v>
      </c>
      <c r="F25" t="s">
        <v>106</v>
      </c>
      <c r="G25">
        <v>6.2441899999999997</v>
      </c>
      <c r="H25" s="2">
        <v>7.9400000000000006E-5</v>
      </c>
      <c r="I25">
        <v>0.156</v>
      </c>
      <c r="J25" t="s">
        <v>154</v>
      </c>
    </row>
    <row r="26" spans="1:10" x14ac:dyDescent="0.35">
      <c r="A26" t="s">
        <v>136</v>
      </c>
      <c r="B26" t="s">
        <v>155</v>
      </c>
      <c r="C26">
        <v>474</v>
      </c>
      <c r="D26">
        <v>1185</v>
      </c>
      <c r="E26">
        <v>1199</v>
      </c>
      <c r="F26" t="s">
        <v>113</v>
      </c>
      <c r="G26">
        <v>7.6575300000000004</v>
      </c>
      <c r="H26" s="2">
        <v>8.3499999999999997E-5</v>
      </c>
      <c r="I26">
        <v>0.32800000000000001</v>
      </c>
      <c r="J26" t="s">
        <v>156</v>
      </c>
    </row>
    <row r="27" spans="1:10" x14ac:dyDescent="0.35">
      <c r="A27" t="s">
        <v>136</v>
      </c>
      <c r="B27" t="s">
        <v>157</v>
      </c>
      <c r="C27">
        <v>474</v>
      </c>
      <c r="D27">
        <v>1185</v>
      </c>
      <c r="E27">
        <v>1192</v>
      </c>
      <c r="F27" t="s">
        <v>113</v>
      </c>
      <c r="G27">
        <v>9.8023299999999995</v>
      </c>
      <c r="H27" s="2">
        <v>9.3399999999999993E-5</v>
      </c>
      <c r="I27">
        <v>0.36899999999999999</v>
      </c>
      <c r="J27" t="s">
        <v>150</v>
      </c>
    </row>
    <row r="28" spans="1:10" x14ac:dyDescent="0.35">
      <c r="A28" t="s">
        <v>158</v>
      </c>
      <c r="B28" t="s">
        <v>159</v>
      </c>
      <c r="C28">
        <v>474</v>
      </c>
      <c r="D28">
        <v>1261</v>
      </c>
      <c r="E28">
        <v>1275</v>
      </c>
      <c r="F28" t="s">
        <v>106</v>
      </c>
      <c r="G28">
        <v>11.7188</v>
      </c>
      <c r="H28" s="2">
        <v>1.5099999999999999E-5</v>
      </c>
      <c r="I28">
        <v>5.91E-2</v>
      </c>
      <c r="J28" t="s">
        <v>160</v>
      </c>
    </row>
    <row r="29" spans="1:10" x14ac:dyDescent="0.35">
      <c r="A29" t="s">
        <v>158</v>
      </c>
      <c r="B29" t="s">
        <v>161</v>
      </c>
      <c r="C29">
        <v>474</v>
      </c>
      <c r="D29">
        <v>1261</v>
      </c>
      <c r="E29">
        <v>1275</v>
      </c>
      <c r="F29" t="s">
        <v>106</v>
      </c>
      <c r="G29">
        <v>10.5312</v>
      </c>
      <c r="H29" s="2">
        <v>1.6900000000000001E-5</v>
      </c>
      <c r="I29">
        <v>6.6400000000000001E-2</v>
      </c>
      <c r="J29" t="s">
        <v>160</v>
      </c>
    </row>
    <row r="30" spans="1:10" x14ac:dyDescent="0.35">
      <c r="A30" t="s">
        <v>158</v>
      </c>
      <c r="B30" t="s">
        <v>162</v>
      </c>
      <c r="C30">
        <v>474</v>
      </c>
      <c r="D30">
        <v>1261</v>
      </c>
      <c r="E30">
        <v>1275</v>
      </c>
      <c r="F30" t="s">
        <v>113</v>
      </c>
      <c r="G30">
        <v>10.484400000000001</v>
      </c>
      <c r="H30" s="2">
        <v>1.9899999999999999E-5</v>
      </c>
      <c r="I30">
        <v>7.8299999999999995E-2</v>
      </c>
      <c r="J30" t="s">
        <v>163</v>
      </c>
    </row>
    <row r="31" spans="1:10" x14ac:dyDescent="0.35">
      <c r="A31" t="s">
        <v>158</v>
      </c>
      <c r="B31" t="s">
        <v>164</v>
      </c>
      <c r="C31">
        <v>474</v>
      </c>
      <c r="D31">
        <v>1704</v>
      </c>
      <c r="E31">
        <v>1718</v>
      </c>
      <c r="F31" t="s">
        <v>106</v>
      </c>
      <c r="G31">
        <v>9.2031200000000002</v>
      </c>
      <c r="H31" s="2">
        <v>2.0599999999999999E-5</v>
      </c>
      <c r="I31">
        <v>5.7200000000000001E-2</v>
      </c>
      <c r="J31" t="s">
        <v>165</v>
      </c>
    </row>
    <row r="32" spans="1:10" x14ac:dyDescent="0.35">
      <c r="A32" t="s">
        <v>158</v>
      </c>
      <c r="B32" t="s">
        <v>166</v>
      </c>
      <c r="C32">
        <v>474</v>
      </c>
      <c r="D32">
        <v>1261</v>
      </c>
      <c r="E32">
        <v>1275</v>
      </c>
      <c r="F32" t="s">
        <v>106</v>
      </c>
      <c r="G32">
        <v>10.0938</v>
      </c>
      <c r="H32" s="2">
        <v>2.0800000000000001E-5</v>
      </c>
      <c r="I32">
        <v>8.1900000000000001E-2</v>
      </c>
      <c r="J32" t="s">
        <v>160</v>
      </c>
    </row>
    <row r="33" spans="1:10" x14ac:dyDescent="0.35">
      <c r="A33" t="s">
        <v>158</v>
      </c>
      <c r="B33" t="s">
        <v>164</v>
      </c>
      <c r="C33">
        <v>474</v>
      </c>
      <c r="D33">
        <v>1261</v>
      </c>
      <c r="E33">
        <v>1275</v>
      </c>
      <c r="F33" t="s">
        <v>106</v>
      </c>
      <c r="G33">
        <v>8.125</v>
      </c>
      <c r="H33" s="2">
        <v>2.8900000000000001E-5</v>
      </c>
      <c r="I33">
        <v>5.7200000000000001E-2</v>
      </c>
      <c r="J33" t="s">
        <v>160</v>
      </c>
    </row>
    <row r="34" spans="1:10" x14ac:dyDescent="0.35">
      <c r="A34" t="s">
        <v>158</v>
      </c>
      <c r="B34" t="s">
        <v>167</v>
      </c>
      <c r="C34">
        <v>474</v>
      </c>
      <c r="D34">
        <v>1261</v>
      </c>
      <c r="E34">
        <v>1275</v>
      </c>
      <c r="F34" t="s">
        <v>113</v>
      </c>
      <c r="G34">
        <v>10.671900000000001</v>
      </c>
      <c r="H34" s="2">
        <v>3.0499999999999999E-5</v>
      </c>
      <c r="I34">
        <v>0.12</v>
      </c>
      <c r="J34" t="s">
        <v>163</v>
      </c>
    </row>
    <row r="35" spans="1:10" x14ac:dyDescent="0.35">
      <c r="A35" t="s">
        <v>158</v>
      </c>
      <c r="B35" t="s">
        <v>168</v>
      </c>
      <c r="C35">
        <v>474</v>
      </c>
      <c r="D35">
        <v>1261</v>
      </c>
      <c r="E35">
        <v>1275</v>
      </c>
      <c r="F35" t="s">
        <v>106</v>
      </c>
      <c r="G35">
        <v>8.625</v>
      </c>
      <c r="H35" s="2">
        <v>3.0599999999999998E-5</v>
      </c>
      <c r="I35">
        <v>9.7799999999999998E-2</v>
      </c>
      <c r="J35" t="s">
        <v>160</v>
      </c>
    </row>
    <row r="36" spans="1:10" x14ac:dyDescent="0.35">
      <c r="A36" t="s">
        <v>158</v>
      </c>
      <c r="B36" t="s">
        <v>169</v>
      </c>
      <c r="C36">
        <v>474</v>
      </c>
      <c r="D36">
        <v>1704</v>
      </c>
      <c r="E36">
        <v>1717</v>
      </c>
      <c r="F36" t="s">
        <v>113</v>
      </c>
      <c r="G36">
        <v>7.5781200000000002</v>
      </c>
      <c r="H36" s="2">
        <v>3.3300000000000003E-5</v>
      </c>
      <c r="I36">
        <v>0.13100000000000001</v>
      </c>
      <c r="J36" t="s">
        <v>170</v>
      </c>
    </row>
    <row r="37" spans="1:10" x14ac:dyDescent="0.35">
      <c r="A37" t="s">
        <v>158</v>
      </c>
      <c r="B37" t="s">
        <v>171</v>
      </c>
      <c r="C37">
        <v>474</v>
      </c>
      <c r="D37">
        <v>1261</v>
      </c>
      <c r="E37">
        <v>1275</v>
      </c>
      <c r="F37" t="s">
        <v>113</v>
      </c>
      <c r="G37">
        <v>8.375</v>
      </c>
      <c r="H37" s="2">
        <v>3.4499999999999998E-5</v>
      </c>
      <c r="I37">
        <v>8.7099999999999997E-2</v>
      </c>
      <c r="J37" t="s">
        <v>163</v>
      </c>
    </row>
    <row r="38" spans="1:10" x14ac:dyDescent="0.35">
      <c r="A38" t="s">
        <v>158</v>
      </c>
      <c r="B38" t="s">
        <v>172</v>
      </c>
      <c r="C38">
        <v>474</v>
      </c>
      <c r="D38">
        <v>1267</v>
      </c>
      <c r="E38">
        <v>1280</v>
      </c>
      <c r="F38" t="s">
        <v>113</v>
      </c>
      <c r="G38">
        <v>12.078099999999999</v>
      </c>
      <c r="H38" s="2">
        <v>3.7400000000000001E-5</v>
      </c>
      <c r="I38">
        <v>0.14899999999999999</v>
      </c>
      <c r="J38" t="s">
        <v>173</v>
      </c>
    </row>
    <row r="39" spans="1:10" x14ac:dyDescent="0.35">
      <c r="A39" t="s">
        <v>158</v>
      </c>
      <c r="B39" t="s">
        <v>161</v>
      </c>
      <c r="C39">
        <v>474</v>
      </c>
      <c r="D39">
        <v>1704</v>
      </c>
      <c r="E39">
        <v>1718</v>
      </c>
      <c r="F39" t="s">
        <v>106</v>
      </c>
      <c r="G39">
        <v>7.9375</v>
      </c>
      <c r="H39" s="2">
        <v>3.9799999999999998E-5</v>
      </c>
      <c r="I39">
        <v>7.8399999999999997E-2</v>
      </c>
      <c r="J39" t="s">
        <v>165</v>
      </c>
    </row>
    <row r="40" spans="1:10" x14ac:dyDescent="0.35">
      <c r="A40" t="s">
        <v>158</v>
      </c>
      <c r="B40" t="s">
        <v>174</v>
      </c>
      <c r="C40">
        <v>474</v>
      </c>
      <c r="D40">
        <v>1266</v>
      </c>
      <c r="E40">
        <v>1275</v>
      </c>
      <c r="F40" t="s">
        <v>106</v>
      </c>
      <c r="G40">
        <v>11.5684</v>
      </c>
      <c r="H40" s="2">
        <v>4.2799999999999997E-5</v>
      </c>
      <c r="I40">
        <v>0.16900000000000001</v>
      </c>
      <c r="J40" t="s">
        <v>175</v>
      </c>
    </row>
    <row r="41" spans="1:10" x14ac:dyDescent="0.35">
      <c r="A41" t="s">
        <v>158</v>
      </c>
      <c r="B41" t="s">
        <v>171</v>
      </c>
      <c r="C41">
        <v>474</v>
      </c>
      <c r="D41">
        <v>1704</v>
      </c>
      <c r="E41">
        <v>1718</v>
      </c>
      <c r="F41" t="s">
        <v>113</v>
      </c>
      <c r="G41">
        <v>7.59375</v>
      </c>
      <c r="H41" s="2">
        <v>4.4299999999999999E-5</v>
      </c>
      <c r="I41">
        <v>8.7099999999999997E-2</v>
      </c>
      <c r="J41" t="s">
        <v>176</v>
      </c>
    </row>
    <row r="42" spans="1:10" x14ac:dyDescent="0.35">
      <c r="A42" t="s">
        <v>158</v>
      </c>
      <c r="B42" t="s">
        <v>177</v>
      </c>
      <c r="C42">
        <v>474</v>
      </c>
      <c r="D42">
        <v>1263</v>
      </c>
      <c r="E42">
        <v>1274</v>
      </c>
      <c r="F42" t="s">
        <v>106</v>
      </c>
      <c r="G42">
        <v>3.3417699999999999</v>
      </c>
      <c r="H42" s="2">
        <v>4.57E-5</v>
      </c>
      <c r="I42">
        <v>0.18099999999999999</v>
      </c>
      <c r="J42" t="s">
        <v>178</v>
      </c>
    </row>
    <row r="43" spans="1:10" x14ac:dyDescent="0.35">
      <c r="A43" t="s">
        <v>158</v>
      </c>
      <c r="B43" t="s">
        <v>179</v>
      </c>
      <c r="C43">
        <v>474</v>
      </c>
      <c r="D43">
        <v>1269</v>
      </c>
      <c r="E43">
        <v>1279</v>
      </c>
      <c r="F43" t="s">
        <v>106</v>
      </c>
      <c r="G43">
        <v>11.5938</v>
      </c>
      <c r="H43" s="2">
        <v>4.6E-5</v>
      </c>
      <c r="I43">
        <v>0.18</v>
      </c>
      <c r="J43" t="s">
        <v>180</v>
      </c>
    </row>
    <row r="44" spans="1:10" x14ac:dyDescent="0.35">
      <c r="A44" t="s">
        <v>158</v>
      </c>
      <c r="B44" t="s">
        <v>181</v>
      </c>
      <c r="C44">
        <v>474</v>
      </c>
      <c r="D44">
        <v>1256</v>
      </c>
      <c r="E44">
        <v>1263</v>
      </c>
      <c r="F44" t="s">
        <v>106</v>
      </c>
      <c r="G44">
        <v>10.75</v>
      </c>
      <c r="H44" s="2">
        <v>4.8600000000000002E-5</v>
      </c>
      <c r="I44">
        <v>9.5600000000000004E-2</v>
      </c>
      <c r="J44" t="s">
        <v>182</v>
      </c>
    </row>
    <row r="45" spans="1:10" x14ac:dyDescent="0.35">
      <c r="A45" t="s">
        <v>158</v>
      </c>
      <c r="B45" t="s">
        <v>181</v>
      </c>
      <c r="C45">
        <v>474</v>
      </c>
      <c r="D45">
        <v>1256</v>
      </c>
      <c r="E45">
        <v>1263</v>
      </c>
      <c r="F45" t="s">
        <v>113</v>
      </c>
      <c r="G45">
        <v>10.75</v>
      </c>
      <c r="H45" s="2">
        <v>4.8600000000000002E-5</v>
      </c>
      <c r="I45">
        <v>9.5600000000000004E-2</v>
      </c>
      <c r="J45" t="s">
        <v>183</v>
      </c>
    </row>
    <row r="46" spans="1:10" x14ac:dyDescent="0.35">
      <c r="A46" t="s">
        <v>158</v>
      </c>
      <c r="B46" t="s">
        <v>159</v>
      </c>
      <c r="C46">
        <v>474</v>
      </c>
      <c r="D46">
        <v>1704</v>
      </c>
      <c r="E46">
        <v>1718</v>
      </c>
      <c r="F46" t="s">
        <v>106</v>
      </c>
      <c r="G46">
        <v>8.5781200000000002</v>
      </c>
      <c r="H46" s="2">
        <v>4.9100000000000001E-5</v>
      </c>
      <c r="I46">
        <v>9.6199999999999994E-2</v>
      </c>
      <c r="J46" t="s">
        <v>165</v>
      </c>
    </row>
    <row r="47" spans="1:10" x14ac:dyDescent="0.35">
      <c r="A47" t="s">
        <v>158</v>
      </c>
      <c r="B47" t="s">
        <v>184</v>
      </c>
      <c r="C47">
        <v>474</v>
      </c>
      <c r="D47">
        <v>269</v>
      </c>
      <c r="E47">
        <v>278</v>
      </c>
      <c r="F47" t="s">
        <v>106</v>
      </c>
      <c r="G47">
        <v>11.329800000000001</v>
      </c>
      <c r="H47" s="2">
        <v>4.9400000000000001E-5</v>
      </c>
      <c r="I47">
        <v>0.19600000000000001</v>
      </c>
      <c r="J47" t="s">
        <v>185</v>
      </c>
    </row>
    <row r="48" spans="1:10" x14ac:dyDescent="0.35">
      <c r="A48" t="s">
        <v>158</v>
      </c>
      <c r="B48" t="s">
        <v>186</v>
      </c>
      <c r="C48">
        <v>474</v>
      </c>
      <c r="D48">
        <v>1706</v>
      </c>
      <c r="E48">
        <v>1717</v>
      </c>
      <c r="F48" t="s">
        <v>113</v>
      </c>
      <c r="G48">
        <v>4.6395299999999997</v>
      </c>
      <c r="H48" s="2">
        <v>4.9599999999999999E-5</v>
      </c>
      <c r="I48">
        <v>0.19600000000000001</v>
      </c>
      <c r="J48" t="s">
        <v>187</v>
      </c>
    </row>
    <row r="49" spans="1:10" x14ac:dyDescent="0.35">
      <c r="A49" t="s">
        <v>158</v>
      </c>
      <c r="B49" t="s">
        <v>168</v>
      </c>
      <c r="C49">
        <v>474</v>
      </c>
      <c r="D49">
        <v>1704</v>
      </c>
      <c r="E49">
        <v>1718</v>
      </c>
      <c r="F49" t="s">
        <v>106</v>
      </c>
      <c r="G49">
        <v>7.0625</v>
      </c>
      <c r="H49" s="2">
        <v>4.9799999999999998E-5</v>
      </c>
      <c r="I49">
        <v>9.7799999999999998E-2</v>
      </c>
      <c r="J49" t="s">
        <v>165</v>
      </c>
    </row>
    <row r="50" spans="1:10" x14ac:dyDescent="0.35">
      <c r="A50" t="s">
        <v>158</v>
      </c>
      <c r="B50" t="s">
        <v>162</v>
      </c>
      <c r="C50">
        <v>474</v>
      </c>
      <c r="D50">
        <v>1704</v>
      </c>
      <c r="E50">
        <v>1718</v>
      </c>
      <c r="F50" t="s">
        <v>113</v>
      </c>
      <c r="G50">
        <v>7.5</v>
      </c>
      <c r="H50" s="2">
        <v>5.02E-5</v>
      </c>
      <c r="I50">
        <v>9.8799999999999999E-2</v>
      </c>
      <c r="J50" t="s">
        <v>176</v>
      </c>
    </row>
    <row r="51" spans="1:10" x14ac:dyDescent="0.35">
      <c r="A51" t="s">
        <v>158</v>
      </c>
      <c r="B51" t="s">
        <v>188</v>
      </c>
      <c r="C51">
        <v>474</v>
      </c>
      <c r="D51">
        <v>365</v>
      </c>
      <c r="E51">
        <v>379</v>
      </c>
      <c r="F51" t="s">
        <v>106</v>
      </c>
      <c r="G51">
        <v>4.25</v>
      </c>
      <c r="H51" s="2">
        <v>5.94E-5</v>
      </c>
      <c r="I51">
        <v>0.23400000000000001</v>
      </c>
      <c r="J51" t="s">
        <v>189</v>
      </c>
    </row>
    <row r="52" spans="1:10" x14ac:dyDescent="0.35">
      <c r="A52" t="s">
        <v>158</v>
      </c>
      <c r="B52" t="s">
        <v>190</v>
      </c>
      <c r="C52">
        <v>474</v>
      </c>
      <c r="D52">
        <v>1260</v>
      </c>
      <c r="E52">
        <v>1277</v>
      </c>
      <c r="F52" t="s">
        <v>106</v>
      </c>
      <c r="G52">
        <v>3.8281200000000002</v>
      </c>
      <c r="H52" s="2">
        <v>6.0699999999999998E-5</v>
      </c>
      <c r="I52">
        <v>0.23799999999999999</v>
      </c>
      <c r="J52" t="s">
        <v>191</v>
      </c>
    </row>
    <row r="53" spans="1:10" x14ac:dyDescent="0.35">
      <c r="A53" t="s">
        <v>158</v>
      </c>
      <c r="B53" t="s">
        <v>192</v>
      </c>
      <c r="C53">
        <v>474</v>
      </c>
      <c r="D53">
        <v>1261</v>
      </c>
      <c r="E53">
        <v>1275</v>
      </c>
      <c r="F53" t="s">
        <v>106</v>
      </c>
      <c r="G53">
        <v>8.25</v>
      </c>
      <c r="H53" s="2">
        <v>7.25E-5</v>
      </c>
      <c r="I53">
        <v>0.28699999999999998</v>
      </c>
      <c r="J53" t="s">
        <v>160</v>
      </c>
    </row>
    <row r="54" spans="1:10" x14ac:dyDescent="0.35">
      <c r="A54" t="s">
        <v>158</v>
      </c>
      <c r="B54" t="s">
        <v>172</v>
      </c>
      <c r="C54">
        <v>474</v>
      </c>
      <c r="D54">
        <v>268</v>
      </c>
      <c r="E54">
        <v>281</v>
      </c>
      <c r="F54" t="s">
        <v>106</v>
      </c>
      <c r="G54">
        <v>10.328099999999999</v>
      </c>
      <c r="H54" s="2">
        <v>8.4400000000000005E-5</v>
      </c>
      <c r="I54">
        <v>0.16800000000000001</v>
      </c>
      <c r="J54" t="s">
        <v>193</v>
      </c>
    </row>
    <row r="55" spans="1:10" x14ac:dyDescent="0.35">
      <c r="A55" t="s">
        <v>158</v>
      </c>
      <c r="B55" t="s">
        <v>179</v>
      </c>
      <c r="C55">
        <v>474</v>
      </c>
      <c r="D55">
        <v>269</v>
      </c>
      <c r="E55">
        <v>279</v>
      </c>
      <c r="F55" t="s">
        <v>113</v>
      </c>
      <c r="G55">
        <v>10.125</v>
      </c>
      <c r="H55" s="2">
        <v>9.0500000000000004E-5</v>
      </c>
      <c r="I55">
        <v>0.18</v>
      </c>
      <c r="J55" t="s">
        <v>194</v>
      </c>
    </row>
    <row r="56" spans="1:10" x14ac:dyDescent="0.35">
      <c r="A56" t="s">
        <v>158</v>
      </c>
      <c r="B56" t="s">
        <v>195</v>
      </c>
      <c r="C56">
        <v>474</v>
      </c>
      <c r="D56">
        <v>268</v>
      </c>
      <c r="E56">
        <v>279</v>
      </c>
      <c r="F56" t="s">
        <v>106</v>
      </c>
      <c r="G56">
        <v>8.5625</v>
      </c>
      <c r="H56" s="2">
        <v>9.5799999999999998E-5</v>
      </c>
      <c r="I56">
        <v>0.38</v>
      </c>
      <c r="J56" t="s">
        <v>196</v>
      </c>
    </row>
    <row r="57" spans="1:10" x14ac:dyDescent="0.35">
      <c r="A57" t="s">
        <v>158</v>
      </c>
      <c r="B57" t="s">
        <v>166</v>
      </c>
      <c r="C57">
        <v>474</v>
      </c>
      <c r="D57">
        <v>1704</v>
      </c>
      <c r="E57">
        <v>1718</v>
      </c>
      <c r="F57" t="s">
        <v>106</v>
      </c>
      <c r="G57">
        <v>4.1406200000000002</v>
      </c>
      <c r="H57" s="2">
        <v>9.9099999999999996E-5</v>
      </c>
      <c r="I57">
        <v>0.19500000000000001</v>
      </c>
      <c r="J57" t="s">
        <v>165</v>
      </c>
    </row>
    <row r="58" spans="1:10" x14ac:dyDescent="0.35">
      <c r="A58" t="s">
        <v>197</v>
      </c>
      <c r="B58" t="s">
        <v>198</v>
      </c>
      <c r="C58">
        <v>474</v>
      </c>
      <c r="D58">
        <v>8</v>
      </c>
      <c r="E58">
        <v>18</v>
      </c>
      <c r="F58" t="s">
        <v>106</v>
      </c>
      <c r="G58">
        <v>11.5846</v>
      </c>
      <c r="H58" s="2">
        <v>4.3300000000000002E-5</v>
      </c>
      <c r="I58">
        <v>0.17199999999999999</v>
      </c>
      <c r="J58" t="s">
        <v>199</v>
      </c>
    </row>
    <row r="59" spans="1:10" x14ac:dyDescent="0.35">
      <c r="A59" t="s">
        <v>197</v>
      </c>
      <c r="B59" t="s">
        <v>200</v>
      </c>
      <c r="C59">
        <v>474</v>
      </c>
      <c r="D59">
        <v>1106</v>
      </c>
      <c r="E59">
        <v>1123</v>
      </c>
      <c r="F59" t="s">
        <v>106</v>
      </c>
      <c r="G59">
        <v>10.661799999999999</v>
      </c>
      <c r="H59" s="2">
        <v>5.8100000000000003E-5</v>
      </c>
      <c r="I59">
        <v>0.23</v>
      </c>
      <c r="J59" t="s">
        <v>201</v>
      </c>
    </row>
    <row r="60" spans="1:10" x14ac:dyDescent="0.35">
      <c r="A60" t="s">
        <v>197</v>
      </c>
      <c r="B60" t="s">
        <v>202</v>
      </c>
      <c r="C60">
        <v>474</v>
      </c>
      <c r="D60">
        <v>688</v>
      </c>
      <c r="E60">
        <v>706</v>
      </c>
      <c r="F60" t="s">
        <v>113</v>
      </c>
      <c r="G60">
        <v>8.4033599999999993</v>
      </c>
      <c r="H60" s="2">
        <v>7.6299999999999998E-5</v>
      </c>
      <c r="I60">
        <v>0.187</v>
      </c>
      <c r="J60" t="s">
        <v>203</v>
      </c>
    </row>
    <row r="61" spans="1:10" x14ac:dyDescent="0.35">
      <c r="A61" t="s">
        <v>197</v>
      </c>
      <c r="B61" t="s">
        <v>204</v>
      </c>
      <c r="C61">
        <v>474</v>
      </c>
      <c r="D61">
        <v>1815</v>
      </c>
      <c r="E61">
        <v>1827</v>
      </c>
      <c r="F61" t="s">
        <v>106</v>
      </c>
      <c r="G61">
        <v>10.4255</v>
      </c>
      <c r="H61" s="2">
        <v>8.3200000000000003E-5</v>
      </c>
      <c r="I61">
        <v>0.17499999999999999</v>
      </c>
      <c r="J61" t="s">
        <v>205</v>
      </c>
    </row>
    <row r="62" spans="1:10" x14ac:dyDescent="0.35">
      <c r="A62" t="s">
        <v>197</v>
      </c>
      <c r="B62" t="s">
        <v>204</v>
      </c>
      <c r="C62">
        <v>474</v>
      </c>
      <c r="D62">
        <v>863</v>
      </c>
      <c r="E62">
        <v>875</v>
      </c>
      <c r="F62" t="s">
        <v>113</v>
      </c>
      <c r="G62">
        <v>10.372299999999999</v>
      </c>
      <c r="H62" s="2">
        <v>8.8499999999999996E-5</v>
      </c>
      <c r="I62">
        <v>0.17499999999999999</v>
      </c>
      <c r="J62" t="s">
        <v>206</v>
      </c>
    </row>
    <row r="63" spans="1:10" x14ac:dyDescent="0.35">
      <c r="A63" t="s">
        <v>197</v>
      </c>
      <c r="B63" t="s">
        <v>207</v>
      </c>
      <c r="C63">
        <v>474</v>
      </c>
      <c r="D63">
        <v>1097</v>
      </c>
      <c r="E63">
        <v>1111</v>
      </c>
      <c r="F63" t="s">
        <v>113</v>
      </c>
      <c r="G63">
        <v>7.4050599999999998</v>
      </c>
      <c r="H63" s="2">
        <v>8.9300000000000002E-5</v>
      </c>
      <c r="I63">
        <v>0.34300000000000003</v>
      </c>
      <c r="J63" t="s">
        <v>208</v>
      </c>
    </row>
    <row r="64" spans="1:10" x14ac:dyDescent="0.35">
      <c r="A64" t="s">
        <v>197</v>
      </c>
      <c r="B64" t="s">
        <v>202</v>
      </c>
      <c r="C64">
        <v>474</v>
      </c>
      <c r="D64">
        <v>1935</v>
      </c>
      <c r="E64">
        <v>1953</v>
      </c>
      <c r="F64" t="s">
        <v>106</v>
      </c>
      <c r="G64">
        <v>7.9327699999999997</v>
      </c>
      <c r="H64" s="2">
        <v>9.5799999999999998E-5</v>
      </c>
      <c r="I64">
        <v>0.187</v>
      </c>
      <c r="J64" t="s">
        <v>209</v>
      </c>
    </row>
    <row r="65" spans="1:10" x14ac:dyDescent="0.35">
      <c r="A65" t="s">
        <v>210</v>
      </c>
      <c r="B65" t="s">
        <v>211</v>
      </c>
      <c r="C65">
        <v>474</v>
      </c>
      <c r="D65">
        <v>951</v>
      </c>
      <c r="E65">
        <v>964</v>
      </c>
      <c r="F65" t="s">
        <v>113</v>
      </c>
      <c r="G65">
        <v>11.8125</v>
      </c>
      <c r="H65" s="2">
        <v>3.65E-5</v>
      </c>
      <c r="I65">
        <v>0.14299999999999999</v>
      </c>
      <c r="J65" t="s">
        <v>212</v>
      </c>
    </row>
    <row r="66" spans="1:10" x14ac:dyDescent="0.35">
      <c r="A66" t="s">
        <v>210</v>
      </c>
      <c r="B66" t="s">
        <v>211</v>
      </c>
      <c r="C66">
        <v>474</v>
      </c>
      <c r="D66">
        <v>1636</v>
      </c>
      <c r="E66">
        <v>1649</v>
      </c>
      <c r="F66" t="s">
        <v>106</v>
      </c>
      <c r="G66">
        <v>11.140599999999999</v>
      </c>
      <c r="H66" s="2">
        <v>7.5799999999999999E-5</v>
      </c>
      <c r="I66">
        <v>0.14799999999999999</v>
      </c>
      <c r="J66" t="s">
        <v>213</v>
      </c>
    </row>
    <row r="67" spans="1:10" x14ac:dyDescent="0.35">
      <c r="A67" t="s">
        <v>210</v>
      </c>
      <c r="B67" t="s">
        <v>214</v>
      </c>
      <c r="C67">
        <v>474</v>
      </c>
      <c r="D67">
        <v>951</v>
      </c>
      <c r="E67">
        <v>961</v>
      </c>
      <c r="F67" t="s">
        <v>113</v>
      </c>
      <c r="G67">
        <v>11.484400000000001</v>
      </c>
      <c r="H67" s="2">
        <v>8.2299999999999995E-5</v>
      </c>
      <c r="I67">
        <v>0.17499999999999999</v>
      </c>
      <c r="J67" t="s">
        <v>215</v>
      </c>
    </row>
    <row r="68" spans="1:10" x14ac:dyDescent="0.35">
      <c r="A68" t="s">
        <v>210</v>
      </c>
      <c r="B68" t="s">
        <v>214</v>
      </c>
      <c r="C68">
        <v>474</v>
      </c>
      <c r="D68">
        <v>1639</v>
      </c>
      <c r="E68">
        <v>1649</v>
      </c>
      <c r="F68" t="s">
        <v>106</v>
      </c>
      <c r="G68">
        <v>11.4375</v>
      </c>
      <c r="H68" s="2">
        <v>8.81E-5</v>
      </c>
      <c r="I68">
        <v>0.17499999999999999</v>
      </c>
      <c r="J68" t="s">
        <v>216</v>
      </c>
    </row>
    <row r="69" spans="1:10" x14ac:dyDescent="0.35">
      <c r="A69" t="s">
        <v>217</v>
      </c>
      <c r="B69" t="s">
        <v>218</v>
      </c>
      <c r="C69">
        <v>474</v>
      </c>
      <c r="D69">
        <v>1253</v>
      </c>
      <c r="E69">
        <v>1261</v>
      </c>
      <c r="F69" t="s">
        <v>113</v>
      </c>
      <c r="G69">
        <v>12.340400000000001</v>
      </c>
      <c r="H69" s="2">
        <v>3.3200000000000001E-5</v>
      </c>
      <c r="I69">
        <v>0.13100000000000001</v>
      </c>
      <c r="J69" t="s">
        <v>219</v>
      </c>
    </row>
    <row r="70" spans="1:10" x14ac:dyDescent="0.35">
      <c r="A70" t="s">
        <v>220</v>
      </c>
      <c r="B70" t="s">
        <v>221</v>
      </c>
      <c r="C70">
        <v>474</v>
      </c>
      <c r="D70">
        <v>1376</v>
      </c>
      <c r="E70">
        <v>1390</v>
      </c>
      <c r="F70" t="s">
        <v>113</v>
      </c>
      <c r="G70">
        <v>10.838200000000001</v>
      </c>
      <c r="H70" s="2">
        <v>9.2499999999999999E-5</v>
      </c>
      <c r="I70">
        <v>0.36699999999999999</v>
      </c>
      <c r="J70" t="s">
        <v>222</v>
      </c>
    </row>
    <row r="71" spans="1:10" x14ac:dyDescent="0.35">
      <c r="A71" t="s">
        <v>223</v>
      </c>
      <c r="B71" t="s">
        <v>224</v>
      </c>
      <c r="C71">
        <v>474</v>
      </c>
      <c r="D71">
        <v>949</v>
      </c>
      <c r="E71">
        <v>967</v>
      </c>
      <c r="F71" t="s">
        <v>113</v>
      </c>
      <c r="G71">
        <v>13.265599999999999</v>
      </c>
      <c r="H71" s="2">
        <v>1.22E-5</v>
      </c>
      <c r="I71">
        <v>4.7800000000000002E-2</v>
      </c>
      <c r="J71" t="s">
        <v>225</v>
      </c>
    </row>
    <row r="72" spans="1:10" x14ac:dyDescent="0.35">
      <c r="A72" t="s">
        <v>223</v>
      </c>
      <c r="B72" t="s">
        <v>226</v>
      </c>
      <c r="C72">
        <v>474</v>
      </c>
      <c r="D72">
        <v>946</v>
      </c>
      <c r="E72">
        <v>966</v>
      </c>
      <c r="F72" t="s">
        <v>113</v>
      </c>
      <c r="G72">
        <v>12.8438</v>
      </c>
      <c r="H72" s="2">
        <v>1.7499999999999998E-5</v>
      </c>
      <c r="I72">
        <v>6.8699999999999997E-2</v>
      </c>
      <c r="J72" t="s">
        <v>227</v>
      </c>
    </row>
    <row r="73" spans="1:10" x14ac:dyDescent="0.35">
      <c r="A73" t="s">
        <v>223</v>
      </c>
      <c r="B73" t="s">
        <v>228</v>
      </c>
      <c r="C73">
        <v>474</v>
      </c>
      <c r="D73">
        <v>948</v>
      </c>
      <c r="E73">
        <v>961</v>
      </c>
      <c r="F73" t="s">
        <v>113</v>
      </c>
      <c r="G73">
        <v>12.578099999999999</v>
      </c>
      <c r="H73" s="2">
        <v>2.3799999999999999E-5</v>
      </c>
      <c r="I73">
        <v>9.4299999999999995E-2</v>
      </c>
      <c r="J73" t="s">
        <v>229</v>
      </c>
    </row>
    <row r="74" spans="1:10" x14ac:dyDescent="0.35">
      <c r="A74" t="s">
        <v>223</v>
      </c>
      <c r="B74" t="s">
        <v>230</v>
      </c>
      <c r="C74">
        <v>474</v>
      </c>
      <c r="D74">
        <v>949</v>
      </c>
      <c r="E74">
        <v>969</v>
      </c>
      <c r="F74" t="s">
        <v>113</v>
      </c>
      <c r="G74">
        <v>12.5625</v>
      </c>
      <c r="H74" s="2">
        <v>2.5199999999999999E-5</v>
      </c>
      <c r="I74">
        <v>9.9099999999999994E-2</v>
      </c>
      <c r="J74" t="s">
        <v>231</v>
      </c>
    </row>
    <row r="75" spans="1:10" x14ac:dyDescent="0.35">
      <c r="A75" t="s">
        <v>223</v>
      </c>
      <c r="B75" t="s">
        <v>232</v>
      </c>
      <c r="C75">
        <v>474</v>
      </c>
      <c r="D75">
        <v>949</v>
      </c>
      <c r="E75">
        <v>969</v>
      </c>
      <c r="F75" t="s">
        <v>113</v>
      </c>
      <c r="G75">
        <v>11.9688</v>
      </c>
      <c r="H75" s="2">
        <v>3.8999999999999999E-5</v>
      </c>
      <c r="I75">
        <v>0.151</v>
      </c>
      <c r="J75" t="s">
        <v>231</v>
      </c>
    </row>
    <row r="76" spans="1:10" x14ac:dyDescent="0.35">
      <c r="A76" t="s">
        <v>223</v>
      </c>
      <c r="B76" t="s">
        <v>233</v>
      </c>
      <c r="C76">
        <v>474</v>
      </c>
      <c r="D76">
        <v>1639</v>
      </c>
      <c r="E76">
        <v>1649</v>
      </c>
      <c r="F76" t="s">
        <v>106</v>
      </c>
      <c r="G76">
        <v>11.984400000000001</v>
      </c>
      <c r="H76" s="2">
        <v>4.3800000000000001E-5</v>
      </c>
      <c r="I76">
        <v>0.17399999999999999</v>
      </c>
      <c r="J76" t="s">
        <v>216</v>
      </c>
    </row>
    <row r="77" spans="1:10" x14ac:dyDescent="0.35">
      <c r="A77" t="s">
        <v>223</v>
      </c>
      <c r="B77" t="s">
        <v>234</v>
      </c>
      <c r="C77">
        <v>474</v>
      </c>
      <c r="D77">
        <v>951</v>
      </c>
      <c r="E77">
        <v>961</v>
      </c>
      <c r="F77" t="s">
        <v>113</v>
      </c>
      <c r="G77">
        <v>11.7188</v>
      </c>
      <c r="H77" s="2">
        <v>5.7200000000000001E-5</v>
      </c>
      <c r="I77">
        <v>0.17299999999999999</v>
      </c>
      <c r="J77" t="s">
        <v>215</v>
      </c>
    </row>
    <row r="78" spans="1:10" x14ac:dyDescent="0.35">
      <c r="A78" t="s">
        <v>223</v>
      </c>
      <c r="B78" t="s">
        <v>235</v>
      </c>
      <c r="C78">
        <v>474</v>
      </c>
      <c r="D78">
        <v>1639</v>
      </c>
      <c r="E78">
        <v>1653</v>
      </c>
      <c r="F78" t="s">
        <v>113</v>
      </c>
      <c r="G78">
        <v>11.6875</v>
      </c>
      <c r="H78" s="2">
        <v>5.94E-5</v>
      </c>
      <c r="I78">
        <v>0.13300000000000001</v>
      </c>
      <c r="J78" t="s">
        <v>236</v>
      </c>
    </row>
    <row r="79" spans="1:10" x14ac:dyDescent="0.35">
      <c r="A79" t="s">
        <v>223</v>
      </c>
      <c r="B79" t="s">
        <v>237</v>
      </c>
      <c r="C79">
        <v>474</v>
      </c>
      <c r="D79">
        <v>1934</v>
      </c>
      <c r="E79">
        <v>1960</v>
      </c>
      <c r="F79" t="s">
        <v>106</v>
      </c>
      <c r="G79">
        <v>11.0312</v>
      </c>
      <c r="H79" s="2">
        <v>6.0600000000000003E-5</v>
      </c>
      <c r="I79">
        <v>0.23499999999999999</v>
      </c>
      <c r="J79" t="s">
        <v>238</v>
      </c>
    </row>
    <row r="80" spans="1:10" x14ac:dyDescent="0.35">
      <c r="A80" t="s">
        <v>223</v>
      </c>
      <c r="B80" t="s">
        <v>239</v>
      </c>
      <c r="C80">
        <v>474</v>
      </c>
      <c r="D80">
        <v>941</v>
      </c>
      <c r="E80">
        <v>961</v>
      </c>
      <c r="F80" t="s">
        <v>106</v>
      </c>
      <c r="G80">
        <v>11.421900000000001</v>
      </c>
      <c r="H80" s="2">
        <v>6.2399999999999999E-5</v>
      </c>
      <c r="I80">
        <v>0.246</v>
      </c>
      <c r="J80" t="s">
        <v>240</v>
      </c>
    </row>
    <row r="81" spans="1:10" x14ac:dyDescent="0.35">
      <c r="A81" t="s">
        <v>223</v>
      </c>
      <c r="B81" t="s">
        <v>241</v>
      </c>
      <c r="C81">
        <v>474</v>
      </c>
      <c r="D81">
        <v>1936</v>
      </c>
      <c r="E81">
        <v>1956</v>
      </c>
      <c r="F81" t="s">
        <v>106</v>
      </c>
      <c r="G81">
        <v>11.171900000000001</v>
      </c>
      <c r="H81" s="2">
        <v>6.2600000000000004E-5</v>
      </c>
      <c r="I81">
        <v>0.19400000000000001</v>
      </c>
      <c r="J81" t="s">
        <v>242</v>
      </c>
    </row>
    <row r="82" spans="1:10" x14ac:dyDescent="0.35">
      <c r="A82" t="s">
        <v>223</v>
      </c>
      <c r="B82" t="s">
        <v>235</v>
      </c>
      <c r="C82">
        <v>474</v>
      </c>
      <c r="D82">
        <v>947</v>
      </c>
      <c r="E82">
        <v>961</v>
      </c>
      <c r="F82" t="s">
        <v>106</v>
      </c>
      <c r="G82">
        <v>11.5312</v>
      </c>
      <c r="H82" s="2">
        <v>6.69E-5</v>
      </c>
      <c r="I82">
        <v>0.13300000000000001</v>
      </c>
      <c r="J82" t="s">
        <v>243</v>
      </c>
    </row>
    <row r="83" spans="1:10" x14ac:dyDescent="0.35">
      <c r="A83" t="s">
        <v>223</v>
      </c>
      <c r="B83" t="s">
        <v>244</v>
      </c>
      <c r="C83">
        <v>474</v>
      </c>
      <c r="D83">
        <v>939</v>
      </c>
      <c r="E83">
        <v>967</v>
      </c>
      <c r="F83" t="s">
        <v>106</v>
      </c>
      <c r="G83">
        <v>11.046900000000001</v>
      </c>
      <c r="H83" s="2">
        <v>6.7899999999999997E-5</v>
      </c>
      <c r="I83">
        <v>0.18099999999999999</v>
      </c>
      <c r="J83" t="s">
        <v>245</v>
      </c>
    </row>
    <row r="84" spans="1:10" x14ac:dyDescent="0.35">
      <c r="A84" t="s">
        <v>223</v>
      </c>
      <c r="B84" t="s">
        <v>224</v>
      </c>
      <c r="C84">
        <v>474</v>
      </c>
      <c r="D84">
        <v>1633</v>
      </c>
      <c r="E84">
        <v>1651</v>
      </c>
      <c r="F84" t="s">
        <v>106</v>
      </c>
      <c r="G84">
        <v>11.140599999999999</v>
      </c>
      <c r="H84" s="2">
        <v>8.7000000000000001E-5</v>
      </c>
      <c r="I84">
        <v>0.17</v>
      </c>
      <c r="J84" t="s">
        <v>246</v>
      </c>
    </row>
    <row r="85" spans="1:10" x14ac:dyDescent="0.35">
      <c r="A85" t="s">
        <v>223</v>
      </c>
      <c r="B85" t="s">
        <v>247</v>
      </c>
      <c r="C85">
        <v>474</v>
      </c>
      <c r="D85">
        <v>949</v>
      </c>
      <c r="E85">
        <v>967</v>
      </c>
      <c r="F85" t="s">
        <v>113</v>
      </c>
      <c r="G85">
        <v>10.890599999999999</v>
      </c>
      <c r="H85" s="2">
        <v>8.7100000000000003E-5</v>
      </c>
      <c r="I85">
        <v>0.34300000000000003</v>
      </c>
      <c r="J85" t="s">
        <v>225</v>
      </c>
    </row>
    <row r="86" spans="1:10" x14ac:dyDescent="0.35">
      <c r="A86" t="s">
        <v>223</v>
      </c>
      <c r="B86" t="s">
        <v>234</v>
      </c>
      <c r="C86">
        <v>474</v>
      </c>
      <c r="D86">
        <v>1639</v>
      </c>
      <c r="E86">
        <v>1649</v>
      </c>
      <c r="F86" t="s">
        <v>106</v>
      </c>
      <c r="G86">
        <v>11.421900000000001</v>
      </c>
      <c r="H86" s="2">
        <v>8.7299999999999994E-5</v>
      </c>
      <c r="I86">
        <v>0.17299999999999999</v>
      </c>
      <c r="J86" t="s">
        <v>216</v>
      </c>
    </row>
    <row r="87" spans="1:10" x14ac:dyDescent="0.35">
      <c r="A87" t="s">
        <v>223</v>
      </c>
      <c r="B87" t="s">
        <v>244</v>
      </c>
      <c r="C87">
        <v>474</v>
      </c>
      <c r="D87">
        <v>1924</v>
      </c>
      <c r="E87">
        <v>1952</v>
      </c>
      <c r="F87" t="s">
        <v>106</v>
      </c>
      <c r="G87">
        <v>10.5312</v>
      </c>
      <c r="H87" s="2">
        <v>9.3200000000000002E-5</v>
      </c>
      <c r="I87">
        <v>0.18099999999999999</v>
      </c>
      <c r="J87" t="s">
        <v>248</v>
      </c>
    </row>
    <row r="88" spans="1:10" x14ac:dyDescent="0.35">
      <c r="A88" t="s">
        <v>223</v>
      </c>
      <c r="B88" t="s">
        <v>241</v>
      </c>
      <c r="C88">
        <v>474</v>
      </c>
      <c r="D88">
        <v>951</v>
      </c>
      <c r="E88">
        <v>971</v>
      </c>
      <c r="F88" t="s">
        <v>106</v>
      </c>
      <c r="G88">
        <v>10.4375</v>
      </c>
      <c r="H88" s="2">
        <v>9.9500000000000006E-5</v>
      </c>
      <c r="I88">
        <v>0.19400000000000001</v>
      </c>
      <c r="J88" t="s">
        <v>249</v>
      </c>
    </row>
    <row r="89" spans="1:10" x14ac:dyDescent="0.35">
      <c r="A89" t="s">
        <v>250</v>
      </c>
      <c r="B89" t="s">
        <v>251</v>
      </c>
      <c r="C89">
        <v>474</v>
      </c>
      <c r="D89">
        <v>1842</v>
      </c>
      <c r="E89">
        <v>1856</v>
      </c>
      <c r="F89" t="s">
        <v>113</v>
      </c>
      <c r="G89">
        <v>8.5638299999999994</v>
      </c>
      <c r="H89" s="2">
        <v>3.6999999999999998E-5</v>
      </c>
      <c r="I89">
        <v>0.14599999999999999</v>
      </c>
      <c r="J89" t="s">
        <v>252</v>
      </c>
    </row>
    <row r="90" spans="1:10" x14ac:dyDescent="0.35">
      <c r="A90" t="s">
        <v>250</v>
      </c>
      <c r="B90" t="s">
        <v>251</v>
      </c>
      <c r="C90">
        <v>474</v>
      </c>
      <c r="D90">
        <v>1133</v>
      </c>
      <c r="E90">
        <v>1147</v>
      </c>
      <c r="F90" t="s">
        <v>113</v>
      </c>
      <c r="G90">
        <v>5.7659599999999998</v>
      </c>
      <c r="H90" s="2">
        <v>9.3700000000000001E-5</v>
      </c>
      <c r="I90">
        <v>0.184</v>
      </c>
      <c r="J90" t="s">
        <v>253</v>
      </c>
    </row>
    <row r="91" spans="1:10" x14ac:dyDescent="0.35">
      <c r="A91" t="s">
        <v>254</v>
      </c>
      <c r="B91" t="s">
        <v>255</v>
      </c>
      <c r="C91">
        <v>474</v>
      </c>
      <c r="D91">
        <v>557</v>
      </c>
      <c r="E91">
        <v>573</v>
      </c>
      <c r="F91" t="s">
        <v>106</v>
      </c>
      <c r="G91">
        <v>8.125</v>
      </c>
      <c r="H91" s="2">
        <v>4.46E-5</v>
      </c>
      <c r="I91">
        <v>0.17599999999999999</v>
      </c>
      <c r="J91" t="s">
        <v>256</v>
      </c>
    </row>
    <row r="92" spans="1:10" x14ac:dyDescent="0.35">
      <c r="A92" t="s">
        <v>254</v>
      </c>
      <c r="B92" t="s">
        <v>257</v>
      </c>
      <c r="C92">
        <v>474</v>
      </c>
      <c r="D92">
        <v>222</v>
      </c>
      <c r="E92">
        <v>236</v>
      </c>
      <c r="F92" t="s">
        <v>106</v>
      </c>
      <c r="G92">
        <v>10.671200000000001</v>
      </c>
      <c r="H92" s="2">
        <v>6.1500000000000004E-5</v>
      </c>
      <c r="I92">
        <v>0.24199999999999999</v>
      </c>
      <c r="J92" t="s">
        <v>258</v>
      </c>
    </row>
    <row r="93" spans="1:10" x14ac:dyDescent="0.35">
      <c r="A93" t="s">
        <v>254</v>
      </c>
      <c r="B93" t="s">
        <v>259</v>
      </c>
      <c r="C93">
        <v>474</v>
      </c>
      <c r="D93">
        <v>987</v>
      </c>
      <c r="E93">
        <v>1001</v>
      </c>
      <c r="F93" t="s">
        <v>106</v>
      </c>
      <c r="G93">
        <v>7.53125</v>
      </c>
      <c r="H93" s="2">
        <v>7.8399999999999995E-5</v>
      </c>
      <c r="I93">
        <v>0.309</v>
      </c>
      <c r="J93" t="s">
        <v>260</v>
      </c>
    </row>
    <row r="94" spans="1:10" x14ac:dyDescent="0.35">
      <c r="A94" t="s">
        <v>254</v>
      </c>
      <c r="B94" t="s">
        <v>261</v>
      </c>
      <c r="C94">
        <v>474</v>
      </c>
      <c r="D94">
        <v>212</v>
      </c>
      <c r="E94">
        <v>239</v>
      </c>
      <c r="F94" t="s">
        <v>113</v>
      </c>
      <c r="G94">
        <v>1.75</v>
      </c>
      <c r="H94" s="2">
        <v>9.5299999999999999E-5</v>
      </c>
      <c r="I94">
        <v>0.375</v>
      </c>
      <c r="J94" t="s">
        <v>262</v>
      </c>
    </row>
    <row r="95" spans="1:10" x14ac:dyDescent="0.35">
      <c r="A95" t="s">
        <v>263</v>
      </c>
      <c r="B95" t="s">
        <v>264</v>
      </c>
      <c r="C95">
        <v>474</v>
      </c>
      <c r="D95">
        <v>1626</v>
      </c>
      <c r="E95">
        <v>1640</v>
      </c>
      <c r="F95" t="s">
        <v>113</v>
      </c>
      <c r="G95">
        <v>12.867599999999999</v>
      </c>
      <c r="H95" s="2">
        <v>2.4199999999999999E-5</v>
      </c>
      <c r="I95">
        <v>9.5899999999999999E-2</v>
      </c>
      <c r="J95" t="s">
        <v>265</v>
      </c>
    </row>
    <row r="96" spans="1:10" x14ac:dyDescent="0.35">
      <c r="A96" t="s">
        <v>263</v>
      </c>
      <c r="B96" t="s">
        <v>266</v>
      </c>
      <c r="C96">
        <v>474</v>
      </c>
      <c r="D96">
        <v>1570</v>
      </c>
      <c r="E96">
        <v>1580</v>
      </c>
      <c r="F96" t="s">
        <v>113</v>
      </c>
      <c r="G96">
        <v>12.421900000000001</v>
      </c>
      <c r="H96" s="2">
        <v>3.4400000000000003E-5</v>
      </c>
      <c r="I96">
        <v>0.13700000000000001</v>
      </c>
      <c r="J96" t="s">
        <v>267</v>
      </c>
    </row>
    <row r="97" spans="1:10" x14ac:dyDescent="0.35">
      <c r="A97" t="s">
        <v>263</v>
      </c>
      <c r="B97" t="s">
        <v>268</v>
      </c>
      <c r="C97">
        <v>474</v>
      </c>
      <c r="D97">
        <v>1671</v>
      </c>
      <c r="E97">
        <v>1685</v>
      </c>
      <c r="F97" t="s">
        <v>113</v>
      </c>
      <c r="G97">
        <v>11.8438</v>
      </c>
      <c r="H97" s="2">
        <v>4.7700000000000001E-5</v>
      </c>
      <c r="I97">
        <v>0.189</v>
      </c>
      <c r="J97" t="s">
        <v>269</v>
      </c>
    </row>
    <row r="98" spans="1:10" x14ac:dyDescent="0.35">
      <c r="A98" t="s">
        <v>263</v>
      </c>
      <c r="B98" t="s">
        <v>270</v>
      </c>
      <c r="C98">
        <v>474</v>
      </c>
      <c r="D98">
        <v>1569</v>
      </c>
      <c r="E98">
        <v>1583</v>
      </c>
      <c r="F98" t="s">
        <v>113</v>
      </c>
      <c r="G98">
        <v>11.2812</v>
      </c>
      <c r="H98" s="2">
        <v>6.4599999999999998E-5</v>
      </c>
      <c r="I98">
        <v>0.25600000000000001</v>
      </c>
      <c r="J98" t="s">
        <v>271</v>
      </c>
    </row>
    <row r="99" spans="1:10" x14ac:dyDescent="0.35">
      <c r="A99" t="s">
        <v>263</v>
      </c>
      <c r="B99" t="s">
        <v>272</v>
      </c>
      <c r="C99">
        <v>474</v>
      </c>
      <c r="D99">
        <v>1569</v>
      </c>
      <c r="E99">
        <v>1579</v>
      </c>
      <c r="F99" t="s">
        <v>113</v>
      </c>
      <c r="G99">
        <v>11.625</v>
      </c>
      <c r="H99" s="2">
        <v>6.9400000000000006E-5</v>
      </c>
      <c r="I99">
        <v>0.27600000000000002</v>
      </c>
      <c r="J99" t="s">
        <v>273</v>
      </c>
    </row>
    <row r="100" spans="1:10" x14ac:dyDescent="0.35">
      <c r="A100" t="s">
        <v>263</v>
      </c>
      <c r="B100" t="s">
        <v>274</v>
      </c>
      <c r="C100">
        <v>474</v>
      </c>
      <c r="D100">
        <v>89</v>
      </c>
      <c r="E100">
        <v>99</v>
      </c>
      <c r="F100" t="s">
        <v>113</v>
      </c>
      <c r="G100">
        <v>11.2812</v>
      </c>
      <c r="H100" s="2">
        <v>7.8399999999999995E-5</v>
      </c>
      <c r="I100">
        <v>0.312</v>
      </c>
      <c r="J100" t="s">
        <v>275</v>
      </c>
    </row>
    <row r="101" spans="1:10" x14ac:dyDescent="0.35">
      <c r="A101" t="s">
        <v>263</v>
      </c>
      <c r="B101" t="s">
        <v>276</v>
      </c>
      <c r="C101">
        <v>474</v>
      </c>
      <c r="D101">
        <v>87</v>
      </c>
      <c r="E101">
        <v>101</v>
      </c>
      <c r="F101" t="s">
        <v>113</v>
      </c>
      <c r="G101">
        <v>10.0938</v>
      </c>
      <c r="H101" s="2">
        <v>7.9300000000000003E-5</v>
      </c>
      <c r="I101">
        <v>0.156</v>
      </c>
      <c r="J101" t="s">
        <v>277</v>
      </c>
    </row>
    <row r="102" spans="1:10" x14ac:dyDescent="0.35">
      <c r="A102" t="s">
        <v>263</v>
      </c>
      <c r="B102" t="s">
        <v>276</v>
      </c>
      <c r="C102">
        <v>474</v>
      </c>
      <c r="D102">
        <v>88</v>
      </c>
      <c r="E102">
        <v>102</v>
      </c>
      <c r="F102" t="s">
        <v>106</v>
      </c>
      <c r="G102">
        <v>10.0625</v>
      </c>
      <c r="H102" s="2">
        <v>8.03E-5</v>
      </c>
      <c r="I102">
        <v>0.156</v>
      </c>
      <c r="J102" t="s">
        <v>278</v>
      </c>
    </row>
    <row r="103" spans="1:10" x14ac:dyDescent="0.35">
      <c r="A103" t="s">
        <v>263</v>
      </c>
      <c r="B103" t="s">
        <v>279</v>
      </c>
      <c r="C103">
        <v>474</v>
      </c>
      <c r="D103">
        <v>87</v>
      </c>
      <c r="E103">
        <v>101</v>
      </c>
      <c r="F103" t="s">
        <v>113</v>
      </c>
      <c r="G103">
        <v>10.296900000000001</v>
      </c>
      <c r="H103" s="2">
        <v>8.8999999999999995E-5</v>
      </c>
      <c r="I103">
        <v>0.35299999999999998</v>
      </c>
      <c r="J103" t="s">
        <v>277</v>
      </c>
    </row>
    <row r="104" spans="1:10" x14ac:dyDescent="0.35">
      <c r="A104" t="s">
        <v>263</v>
      </c>
      <c r="B104" t="s">
        <v>280</v>
      </c>
      <c r="C104">
        <v>474</v>
      </c>
      <c r="D104">
        <v>1569</v>
      </c>
      <c r="E104">
        <v>1579</v>
      </c>
      <c r="F104" t="s">
        <v>106</v>
      </c>
      <c r="G104">
        <v>11.1875</v>
      </c>
      <c r="H104" s="2">
        <v>9.0099999999999995E-5</v>
      </c>
      <c r="I104">
        <v>0.35899999999999999</v>
      </c>
      <c r="J104" t="s">
        <v>281</v>
      </c>
    </row>
    <row r="105" spans="1:10" x14ac:dyDescent="0.35">
      <c r="A105" t="s">
        <v>263</v>
      </c>
      <c r="B105" t="s">
        <v>282</v>
      </c>
      <c r="C105">
        <v>474</v>
      </c>
      <c r="D105">
        <v>1169</v>
      </c>
      <c r="E105">
        <v>1176</v>
      </c>
      <c r="F105" t="s">
        <v>106</v>
      </c>
      <c r="G105">
        <v>10.75</v>
      </c>
      <c r="H105" s="2">
        <v>9.5699999999999995E-5</v>
      </c>
      <c r="I105">
        <v>0.38200000000000001</v>
      </c>
      <c r="J105" t="s">
        <v>283</v>
      </c>
    </row>
    <row r="106" spans="1:10" x14ac:dyDescent="0.35">
      <c r="A106" t="s">
        <v>284</v>
      </c>
      <c r="B106" t="s">
        <v>285</v>
      </c>
      <c r="C106">
        <v>474</v>
      </c>
      <c r="D106">
        <v>1203</v>
      </c>
      <c r="E106">
        <v>1221</v>
      </c>
      <c r="F106" t="s">
        <v>113</v>
      </c>
      <c r="G106">
        <v>9.2739700000000003</v>
      </c>
      <c r="H106" s="2">
        <v>8.5599999999999994E-6</v>
      </c>
      <c r="I106">
        <v>3.3799999999999997E-2</v>
      </c>
      <c r="J106" t="s">
        <v>286</v>
      </c>
    </row>
    <row r="107" spans="1:10" x14ac:dyDescent="0.35">
      <c r="A107" t="s">
        <v>284</v>
      </c>
      <c r="B107" t="s">
        <v>287</v>
      </c>
      <c r="C107">
        <v>474</v>
      </c>
      <c r="D107">
        <v>1200</v>
      </c>
      <c r="E107">
        <v>1218</v>
      </c>
      <c r="F107" t="s">
        <v>113</v>
      </c>
      <c r="G107">
        <v>8.8405799999999992</v>
      </c>
      <c r="H107" s="2">
        <v>2.51E-5</v>
      </c>
      <c r="I107">
        <v>6.9599999999999995E-2</v>
      </c>
      <c r="J107" t="s">
        <v>288</v>
      </c>
    </row>
    <row r="108" spans="1:10" x14ac:dyDescent="0.35">
      <c r="A108" t="s">
        <v>284</v>
      </c>
      <c r="B108" t="s">
        <v>287</v>
      </c>
      <c r="C108">
        <v>474</v>
      </c>
      <c r="D108">
        <v>1203</v>
      </c>
      <c r="E108">
        <v>1221</v>
      </c>
      <c r="F108" t="s">
        <v>113</v>
      </c>
      <c r="G108">
        <v>8.0289900000000003</v>
      </c>
      <c r="H108" s="2">
        <v>3.5299999999999997E-5</v>
      </c>
      <c r="I108">
        <v>6.9599999999999995E-2</v>
      </c>
      <c r="J108" t="s">
        <v>286</v>
      </c>
    </row>
    <row r="109" spans="1:10" x14ac:dyDescent="0.35">
      <c r="A109" t="s">
        <v>284</v>
      </c>
      <c r="B109" t="s">
        <v>285</v>
      </c>
      <c r="C109">
        <v>474</v>
      </c>
      <c r="D109">
        <v>1200</v>
      </c>
      <c r="E109">
        <v>1218</v>
      </c>
      <c r="F109" t="s">
        <v>113</v>
      </c>
      <c r="G109">
        <v>3.8630100000000001</v>
      </c>
      <c r="H109" s="2">
        <v>6.0600000000000003E-5</v>
      </c>
      <c r="I109">
        <v>8.8499999999999995E-2</v>
      </c>
      <c r="J109" t="s">
        <v>288</v>
      </c>
    </row>
    <row r="110" spans="1:10" x14ac:dyDescent="0.35">
      <c r="A110" t="s">
        <v>284</v>
      </c>
      <c r="B110" t="s">
        <v>285</v>
      </c>
      <c r="C110">
        <v>474</v>
      </c>
      <c r="D110">
        <v>1947</v>
      </c>
      <c r="E110">
        <v>1965</v>
      </c>
      <c r="F110" t="s">
        <v>106</v>
      </c>
      <c r="G110">
        <v>3.5479500000000002</v>
      </c>
      <c r="H110" s="2">
        <v>6.7299999999999996E-5</v>
      </c>
      <c r="I110">
        <v>8.8499999999999995E-2</v>
      </c>
      <c r="J110" t="s">
        <v>289</v>
      </c>
    </row>
    <row r="111" spans="1:10" x14ac:dyDescent="0.35">
      <c r="A111" t="s">
        <v>284</v>
      </c>
      <c r="B111" t="s">
        <v>287</v>
      </c>
      <c r="C111">
        <v>474</v>
      </c>
      <c r="D111">
        <v>1197</v>
      </c>
      <c r="E111">
        <v>1215</v>
      </c>
      <c r="F111" t="s">
        <v>113</v>
      </c>
      <c r="G111">
        <v>6.3478300000000001</v>
      </c>
      <c r="H111" s="2">
        <v>6.97E-5</v>
      </c>
      <c r="I111">
        <v>9.1700000000000004E-2</v>
      </c>
      <c r="J111" t="s">
        <v>290</v>
      </c>
    </row>
    <row r="112" spans="1:10" x14ac:dyDescent="0.35">
      <c r="A112" t="s">
        <v>284</v>
      </c>
      <c r="B112" t="s">
        <v>291</v>
      </c>
      <c r="C112">
        <v>474</v>
      </c>
      <c r="D112">
        <v>1208</v>
      </c>
      <c r="E112">
        <v>1222</v>
      </c>
      <c r="F112" t="s">
        <v>113</v>
      </c>
      <c r="G112">
        <v>2.2968799999999998</v>
      </c>
      <c r="H112" s="2">
        <v>9.0799999999999998E-5</v>
      </c>
      <c r="I112">
        <v>0.36</v>
      </c>
      <c r="J112" t="s">
        <v>292</v>
      </c>
    </row>
    <row r="113" spans="1:10" x14ac:dyDescent="0.35">
      <c r="A113" t="s">
        <v>284</v>
      </c>
      <c r="B113" t="s">
        <v>293</v>
      </c>
      <c r="C113">
        <v>474</v>
      </c>
      <c r="D113">
        <v>1200</v>
      </c>
      <c r="E113">
        <v>1226</v>
      </c>
      <c r="F113" t="s">
        <v>106</v>
      </c>
      <c r="G113">
        <v>-7.0804600000000004</v>
      </c>
      <c r="H113" s="2">
        <v>9.1399999999999999E-5</v>
      </c>
      <c r="I113">
        <v>0.35899999999999999</v>
      </c>
      <c r="J113" t="s">
        <v>294</v>
      </c>
    </row>
    <row r="114" spans="1:10" x14ac:dyDescent="0.35">
      <c r="A114" t="s">
        <v>295</v>
      </c>
      <c r="B114" t="s">
        <v>296</v>
      </c>
      <c r="C114">
        <v>474</v>
      </c>
      <c r="D114">
        <v>1923</v>
      </c>
      <c r="E114">
        <v>1942</v>
      </c>
      <c r="F114" t="s">
        <v>113</v>
      </c>
      <c r="G114">
        <v>13.4857</v>
      </c>
      <c r="H114" s="2">
        <v>1.0900000000000001E-5</v>
      </c>
      <c r="I114">
        <v>4.1700000000000001E-2</v>
      </c>
      <c r="J114" t="s">
        <v>297</v>
      </c>
    </row>
    <row r="115" spans="1:10" x14ac:dyDescent="0.35">
      <c r="A115" t="s">
        <v>295</v>
      </c>
      <c r="B115" t="s">
        <v>296</v>
      </c>
      <c r="C115">
        <v>474</v>
      </c>
      <c r="D115">
        <v>1837</v>
      </c>
      <c r="E115">
        <v>1856</v>
      </c>
      <c r="F115" t="s">
        <v>113</v>
      </c>
      <c r="G115">
        <v>12.2143</v>
      </c>
      <c r="H115" s="2">
        <v>2.7900000000000001E-5</v>
      </c>
      <c r="I115">
        <v>5.3400000000000003E-2</v>
      </c>
      <c r="J115" t="s">
        <v>298</v>
      </c>
    </row>
    <row r="116" spans="1:10" x14ac:dyDescent="0.35">
      <c r="A116" t="s">
        <v>299</v>
      </c>
      <c r="B116" t="s">
        <v>300</v>
      </c>
      <c r="C116">
        <v>474</v>
      </c>
      <c r="D116">
        <v>376</v>
      </c>
      <c r="E116">
        <v>388</v>
      </c>
      <c r="F116" t="s">
        <v>113</v>
      </c>
      <c r="G116">
        <v>9.9423100000000009</v>
      </c>
      <c r="H116" s="2">
        <v>7.4900000000000003E-6</v>
      </c>
      <c r="I116">
        <v>2.98E-2</v>
      </c>
      <c r="J116" t="s">
        <v>301</v>
      </c>
    </row>
    <row r="117" spans="1:10" x14ac:dyDescent="0.35">
      <c r="A117" t="s">
        <v>299</v>
      </c>
      <c r="B117" t="s">
        <v>302</v>
      </c>
      <c r="C117">
        <v>474</v>
      </c>
      <c r="D117">
        <v>769</v>
      </c>
      <c r="E117">
        <v>779</v>
      </c>
      <c r="F117" t="s">
        <v>113</v>
      </c>
      <c r="G117">
        <v>11.7059</v>
      </c>
      <c r="H117" s="2">
        <v>5.1999999999999997E-5</v>
      </c>
      <c r="I117">
        <v>0.20699999999999999</v>
      </c>
      <c r="J117" t="s">
        <v>303</v>
      </c>
    </row>
    <row r="118" spans="1:10" x14ac:dyDescent="0.35">
      <c r="A118" t="s">
        <v>299</v>
      </c>
      <c r="B118" t="s">
        <v>304</v>
      </c>
      <c r="C118">
        <v>474</v>
      </c>
      <c r="D118">
        <v>769</v>
      </c>
      <c r="E118">
        <v>779</v>
      </c>
      <c r="F118" t="s">
        <v>113</v>
      </c>
      <c r="G118">
        <v>12.219200000000001</v>
      </c>
      <c r="H118" s="2">
        <v>5.3399999999999997E-5</v>
      </c>
      <c r="I118">
        <v>0.21299999999999999</v>
      </c>
      <c r="J118" t="s">
        <v>303</v>
      </c>
    </row>
    <row r="119" spans="1:10" x14ac:dyDescent="0.35">
      <c r="A119" t="s">
        <v>305</v>
      </c>
      <c r="B119" t="s">
        <v>306</v>
      </c>
      <c r="C119">
        <v>474</v>
      </c>
      <c r="D119">
        <v>1277</v>
      </c>
      <c r="E119">
        <v>1295</v>
      </c>
      <c r="F119" t="s">
        <v>113</v>
      </c>
      <c r="G119">
        <v>15.546900000000001</v>
      </c>
      <c r="H119" s="2">
        <v>2.5900000000000002E-6</v>
      </c>
      <c r="I119">
        <v>1.03E-2</v>
      </c>
      <c r="J119" t="s">
        <v>307</v>
      </c>
    </row>
    <row r="120" spans="1:10" x14ac:dyDescent="0.35">
      <c r="A120" t="s">
        <v>305</v>
      </c>
      <c r="B120" t="s">
        <v>308</v>
      </c>
      <c r="C120">
        <v>474</v>
      </c>
      <c r="D120">
        <v>1278</v>
      </c>
      <c r="E120">
        <v>1292</v>
      </c>
      <c r="F120" t="s">
        <v>106</v>
      </c>
      <c r="G120">
        <v>15.2532</v>
      </c>
      <c r="H120" s="2">
        <v>3.1300000000000001E-6</v>
      </c>
      <c r="I120">
        <v>1.24E-2</v>
      </c>
      <c r="J120" t="s">
        <v>309</v>
      </c>
    </row>
    <row r="121" spans="1:10" x14ac:dyDescent="0.35">
      <c r="A121" t="s">
        <v>305</v>
      </c>
      <c r="B121" t="s">
        <v>310</v>
      </c>
      <c r="C121">
        <v>474</v>
      </c>
      <c r="D121">
        <v>1279</v>
      </c>
      <c r="E121">
        <v>1292</v>
      </c>
      <c r="F121" t="s">
        <v>106</v>
      </c>
      <c r="G121">
        <v>9.78125</v>
      </c>
      <c r="H121" s="2">
        <v>4.18E-5</v>
      </c>
      <c r="I121">
        <v>0.16600000000000001</v>
      </c>
      <c r="J121" t="s">
        <v>311</v>
      </c>
    </row>
    <row r="122" spans="1:10" x14ac:dyDescent="0.35">
      <c r="A122" t="s">
        <v>305</v>
      </c>
      <c r="B122" t="s">
        <v>306</v>
      </c>
      <c r="C122">
        <v>474</v>
      </c>
      <c r="D122">
        <v>1270</v>
      </c>
      <c r="E122">
        <v>1288</v>
      </c>
      <c r="F122" t="s">
        <v>106</v>
      </c>
      <c r="G122">
        <v>10.25</v>
      </c>
      <c r="H122" s="2">
        <v>5.0899999999999997E-5</v>
      </c>
      <c r="I122">
        <v>0.10100000000000001</v>
      </c>
      <c r="J122" t="s">
        <v>312</v>
      </c>
    </row>
    <row r="123" spans="1:10" x14ac:dyDescent="0.35">
      <c r="A123" t="s">
        <v>305</v>
      </c>
      <c r="B123" t="s">
        <v>308</v>
      </c>
      <c r="C123">
        <v>474</v>
      </c>
      <c r="D123">
        <v>1273</v>
      </c>
      <c r="E123">
        <v>1287</v>
      </c>
      <c r="F123" t="s">
        <v>113</v>
      </c>
      <c r="G123">
        <v>11.012700000000001</v>
      </c>
      <c r="H123" s="2">
        <v>5.52E-5</v>
      </c>
      <c r="I123">
        <v>0.109</v>
      </c>
      <c r="J123" t="s">
        <v>313</v>
      </c>
    </row>
    <row r="124" spans="1:10" x14ac:dyDescent="0.35">
      <c r="A124" t="s">
        <v>305</v>
      </c>
      <c r="B124" t="s">
        <v>310</v>
      </c>
      <c r="C124">
        <v>474</v>
      </c>
      <c r="D124">
        <v>726</v>
      </c>
      <c r="E124">
        <v>739</v>
      </c>
      <c r="F124" t="s">
        <v>113</v>
      </c>
      <c r="G124">
        <v>7.6718799999999998</v>
      </c>
      <c r="H124" s="2">
        <v>9.2299999999999994E-5</v>
      </c>
      <c r="I124">
        <v>0.183</v>
      </c>
      <c r="J124" t="s">
        <v>314</v>
      </c>
    </row>
    <row r="125" spans="1:10" x14ac:dyDescent="0.35">
      <c r="A125" t="s">
        <v>305</v>
      </c>
      <c r="B125" t="s">
        <v>306</v>
      </c>
      <c r="C125">
        <v>474</v>
      </c>
      <c r="D125">
        <v>723</v>
      </c>
      <c r="E125">
        <v>741</v>
      </c>
      <c r="F125" t="s">
        <v>106</v>
      </c>
      <c r="G125">
        <v>8.9531200000000002</v>
      </c>
      <c r="H125" s="2">
        <v>9.3200000000000002E-5</v>
      </c>
      <c r="I125">
        <v>0.123</v>
      </c>
      <c r="J125" t="s">
        <v>315</v>
      </c>
    </row>
    <row r="126" spans="1:10" x14ac:dyDescent="0.35">
      <c r="A126" t="s">
        <v>305</v>
      </c>
      <c r="B126" t="s">
        <v>316</v>
      </c>
      <c r="C126">
        <v>474</v>
      </c>
      <c r="D126">
        <v>726</v>
      </c>
      <c r="E126">
        <v>740</v>
      </c>
      <c r="F126" t="s">
        <v>106</v>
      </c>
      <c r="G126">
        <v>5.7260299999999997</v>
      </c>
      <c r="H126" s="2">
        <v>9.7E-5</v>
      </c>
      <c r="I126">
        <v>0.193</v>
      </c>
      <c r="J126" t="s">
        <v>317</v>
      </c>
    </row>
    <row r="127" spans="1:10" x14ac:dyDescent="0.35">
      <c r="A127" t="s">
        <v>305</v>
      </c>
      <c r="B127" t="s">
        <v>316</v>
      </c>
      <c r="C127">
        <v>474</v>
      </c>
      <c r="D127">
        <v>1278</v>
      </c>
      <c r="E127">
        <v>1292</v>
      </c>
      <c r="F127" t="s">
        <v>113</v>
      </c>
      <c r="G127">
        <v>5.7123299999999997</v>
      </c>
      <c r="H127" s="2">
        <v>9.7399999999999996E-5</v>
      </c>
      <c r="I127">
        <v>0.193</v>
      </c>
      <c r="J127" t="s">
        <v>318</v>
      </c>
    </row>
    <row r="128" spans="1:10" x14ac:dyDescent="0.35">
      <c r="A128" t="s">
        <v>319</v>
      </c>
      <c r="B128" t="s">
        <v>320</v>
      </c>
      <c r="C128">
        <v>474</v>
      </c>
      <c r="D128">
        <v>979</v>
      </c>
      <c r="E128">
        <v>999</v>
      </c>
      <c r="F128" t="s">
        <v>106</v>
      </c>
      <c r="G128">
        <v>9.59375</v>
      </c>
      <c r="H128" s="2">
        <v>3.2299999999999999E-5</v>
      </c>
      <c r="I128">
        <v>0.126</v>
      </c>
      <c r="J128" t="s">
        <v>321</v>
      </c>
    </row>
    <row r="129" spans="1:10" x14ac:dyDescent="0.35">
      <c r="A129" t="s">
        <v>319</v>
      </c>
      <c r="B129" t="s">
        <v>322</v>
      </c>
      <c r="C129">
        <v>474</v>
      </c>
      <c r="D129">
        <v>983</v>
      </c>
      <c r="E129">
        <v>999</v>
      </c>
      <c r="F129" t="s">
        <v>113</v>
      </c>
      <c r="G129">
        <v>8.7031200000000002</v>
      </c>
      <c r="H129" s="2">
        <v>7.47E-5</v>
      </c>
      <c r="I129">
        <v>0.28999999999999998</v>
      </c>
      <c r="J129" t="s">
        <v>323</v>
      </c>
    </row>
    <row r="130" spans="1:10" x14ac:dyDescent="0.35">
      <c r="A130" t="s">
        <v>324</v>
      </c>
      <c r="B130" t="s">
        <v>325</v>
      </c>
      <c r="C130">
        <v>474</v>
      </c>
      <c r="D130">
        <v>533</v>
      </c>
      <c r="E130">
        <v>550</v>
      </c>
      <c r="F130" t="s">
        <v>113</v>
      </c>
      <c r="G130">
        <v>15.5</v>
      </c>
      <c r="H130" s="2">
        <v>2.04E-6</v>
      </c>
      <c r="I130">
        <v>8.09E-3</v>
      </c>
      <c r="J130" t="s">
        <v>326</v>
      </c>
    </row>
    <row r="131" spans="1:10" x14ac:dyDescent="0.35">
      <c r="A131" t="s">
        <v>324</v>
      </c>
      <c r="B131" t="s">
        <v>327</v>
      </c>
      <c r="C131">
        <v>474</v>
      </c>
      <c r="D131">
        <v>533</v>
      </c>
      <c r="E131">
        <v>550</v>
      </c>
      <c r="F131" t="s">
        <v>113</v>
      </c>
      <c r="G131">
        <v>13.1013</v>
      </c>
      <c r="H131" s="2">
        <v>1.7099999999999999E-5</v>
      </c>
      <c r="I131">
        <v>6.7900000000000002E-2</v>
      </c>
      <c r="J131" t="s">
        <v>326</v>
      </c>
    </row>
    <row r="132" spans="1:10" x14ac:dyDescent="0.35">
      <c r="A132" t="s">
        <v>324</v>
      </c>
      <c r="B132" t="s">
        <v>328</v>
      </c>
      <c r="C132">
        <v>474</v>
      </c>
      <c r="D132">
        <v>532</v>
      </c>
      <c r="E132">
        <v>550</v>
      </c>
      <c r="F132" t="s">
        <v>113</v>
      </c>
      <c r="G132">
        <v>12.046900000000001</v>
      </c>
      <c r="H132" s="2">
        <v>2.0699999999999998E-5</v>
      </c>
      <c r="I132">
        <v>8.2100000000000006E-2</v>
      </c>
      <c r="J132" t="s">
        <v>329</v>
      </c>
    </row>
    <row r="133" spans="1:10" x14ac:dyDescent="0.35">
      <c r="A133" t="s">
        <v>324</v>
      </c>
      <c r="B133" t="s">
        <v>330</v>
      </c>
      <c r="C133">
        <v>474</v>
      </c>
      <c r="D133">
        <v>534</v>
      </c>
      <c r="E133">
        <v>551</v>
      </c>
      <c r="F133" t="s">
        <v>106</v>
      </c>
      <c r="G133">
        <v>11.279400000000001</v>
      </c>
      <c r="H133" s="2">
        <v>2.48E-5</v>
      </c>
      <c r="I133">
        <v>9.8299999999999998E-2</v>
      </c>
      <c r="J133" t="s">
        <v>331</v>
      </c>
    </row>
    <row r="134" spans="1:10" x14ac:dyDescent="0.35">
      <c r="A134" t="s">
        <v>324</v>
      </c>
      <c r="B134" t="s">
        <v>332</v>
      </c>
      <c r="C134">
        <v>474</v>
      </c>
      <c r="D134">
        <v>750</v>
      </c>
      <c r="E134">
        <v>770</v>
      </c>
      <c r="F134" t="s">
        <v>106</v>
      </c>
      <c r="G134">
        <v>12.1014</v>
      </c>
      <c r="H134" s="2">
        <v>3.6000000000000001E-5</v>
      </c>
      <c r="I134">
        <v>0.13800000000000001</v>
      </c>
      <c r="J134" t="s">
        <v>333</v>
      </c>
    </row>
    <row r="135" spans="1:10" x14ac:dyDescent="0.35">
      <c r="A135" t="s">
        <v>324</v>
      </c>
      <c r="B135" t="s">
        <v>334</v>
      </c>
      <c r="C135">
        <v>474</v>
      </c>
      <c r="D135">
        <v>534</v>
      </c>
      <c r="E135">
        <v>552</v>
      </c>
      <c r="F135" t="s">
        <v>106</v>
      </c>
      <c r="G135">
        <v>10.828099999999999</v>
      </c>
      <c r="H135" s="2">
        <v>3.6199999999999999E-5</v>
      </c>
      <c r="I135">
        <v>0.14399999999999999</v>
      </c>
      <c r="J135" t="s">
        <v>335</v>
      </c>
    </row>
    <row r="136" spans="1:10" x14ac:dyDescent="0.35">
      <c r="A136" t="s">
        <v>324</v>
      </c>
      <c r="B136" t="s">
        <v>336</v>
      </c>
      <c r="C136">
        <v>474</v>
      </c>
      <c r="D136">
        <v>534</v>
      </c>
      <c r="E136">
        <v>552</v>
      </c>
      <c r="F136" t="s">
        <v>113</v>
      </c>
      <c r="G136">
        <v>10.632400000000001</v>
      </c>
      <c r="H136" s="2">
        <v>8.3999999999999995E-5</v>
      </c>
      <c r="I136">
        <v>0.33300000000000002</v>
      </c>
      <c r="J136" t="s">
        <v>337</v>
      </c>
    </row>
    <row r="137" spans="1:10" x14ac:dyDescent="0.35">
      <c r="A137" t="s">
        <v>338</v>
      </c>
      <c r="B137" t="s">
        <v>339</v>
      </c>
      <c r="C137">
        <v>474</v>
      </c>
      <c r="D137">
        <v>1884</v>
      </c>
      <c r="E137">
        <v>1904</v>
      </c>
      <c r="F137" t="s">
        <v>113</v>
      </c>
      <c r="G137">
        <v>13.734400000000001</v>
      </c>
      <c r="H137" s="2">
        <v>9.55E-6</v>
      </c>
      <c r="I137">
        <v>3.7199999999999997E-2</v>
      </c>
      <c r="J137" t="s">
        <v>340</v>
      </c>
    </row>
    <row r="138" spans="1:10" x14ac:dyDescent="0.35">
      <c r="A138" t="s">
        <v>338</v>
      </c>
      <c r="B138" t="s">
        <v>341</v>
      </c>
      <c r="C138">
        <v>474</v>
      </c>
      <c r="D138">
        <v>1886</v>
      </c>
      <c r="E138">
        <v>1898</v>
      </c>
      <c r="F138" t="s">
        <v>106</v>
      </c>
      <c r="G138">
        <v>13.8125</v>
      </c>
      <c r="H138" s="2">
        <v>1.1E-5</v>
      </c>
      <c r="I138">
        <v>4.2799999999999998E-2</v>
      </c>
      <c r="J138" t="s">
        <v>342</v>
      </c>
    </row>
    <row r="139" spans="1:10" x14ac:dyDescent="0.35">
      <c r="A139" t="s">
        <v>338</v>
      </c>
      <c r="B139" t="s">
        <v>343</v>
      </c>
      <c r="C139">
        <v>474</v>
      </c>
      <c r="D139">
        <v>1887</v>
      </c>
      <c r="E139">
        <v>1902</v>
      </c>
      <c r="F139" t="s">
        <v>113</v>
      </c>
      <c r="G139">
        <v>13.890599999999999</v>
      </c>
      <c r="H139" s="2">
        <v>1.1600000000000001E-5</v>
      </c>
      <c r="I139">
        <v>4.5900000000000003E-2</v>
      </c>
      <c r="J139" t="s">
        <v>344</v>
      </c>
    </row>
    <row r="140" spans="1:10" x14ac:dyDescent="0.35">
      <c r="A140" t="s">
        <v>338</v>
      </c>
      <c r="B140" t="s">
        <v>345</v>
      </c>
      <c r="C140">
        <v>474</v>
      </c>
      <c r="D140">
        <v>1885</v>
      </c>
      <c r="E140">
        <v>1899</v>
      </c>
      <c r="F140" t="s">
        <v>113</v>
      </c>
      <c r="G140">
        <v>13.828099999999999</v>
      </c>
      <c r="H140" s="2">
        <v>1.2E-5</v>
      </c>
      <c r="I140">
        <v>4.7199999999999999E-2</v>
      </c>
      <c r="J140" t="s">
        <v>346</v>
      </c>
    </row>
    <row r="141" spans="1:10" x14ac:dyDescent="0.35">
      <c r="A141" t="s">
        <v>338</v>
      </c>
      <c r="B141" t="s">
        <v>347</v>
      </c>
      <c r="C141">
        <v>474</v>
      </c>
      <c r="D141">
        <v>1887</v>
      </c>
      <c r="E141">
        <v>1901</v>
      </c>
      <c r="F141" t="s">
        <v>113</v>
      </c>
      <c r="G141">
        <v>13.3438</v>
      </c>
      <c r="H141" s="2">
        <v>1.59E-5</v>
      </c>
      <c r="I141">
        <v>6.2399999999999997E-2</v>
      </c>
      <c r="J141" t="s">
        <v>348</v>
      </c>
    </row>
    <row r="142" spans="1:10" x14ac:dyDescent="0.35">
      <c r="A142" t="s">
        <v>338</v>
      </c>
      <c r="B142" t="s">
        <v>349</v>
      </c>
      <c r="C142">
        <v>474</v>
      </c>
      <c r="D142">
        <v>1887</v>
      </c>
      <c r="E142">
        <v>1899</v>
      </c>
      <c r="F142" t="s">
        <v>106</v>
      </c>
      <c r="G142">
        <v>13.6912</v>
      </c>
      <c r="H142" s="2">
        <v>1.7900000000000001E-5</v>
      </c>
      <c r="I142">
        <v>7.0599999999999996E-2</v>
      </c>
      <c r="J142" t="s">
        <v>350</v>
      </c>
    </row>
    <row r="143" spans="1:10" x14ac:dyDescent="0.35">
      <c r="A143" t="s">
        <v>338</v>
      </c>
      <c r="B143" t="s">
        <v>351</v>
      </c>
      <c r="C143">
        <v>474</v>
      </c>
      <c r="D143">
        <v>1880</v>
      </c>
      <c r="E143">
        <v>1900</v>
      </c>
      <c r="F143" t="s">
        <v>106</v>
      </c>
      <c r="G143">
        <v>12.375</v>
      </c>
      <c r="H143" s="2">
        <v>1.91E-5</v>
      </c>
      <c r="I143">
        <v>7.3899999999999993E-2</v>
      </c>
      <c r="J143" t="s">
        <v>352</v>
      </c>
    </row>
    <row r="144" spans="1:10" x14ac:dyDescent="0.35">
      <c r="A144" t="s">
        <v>338</v>
      </c>
      <c r="B144" t="s">
        <v>353</v>
      </c>
      <c r="C144">
        <v>474</v>
      </c>
      <c r="D144">
        <v>1888</v>
      </c>
      <c r="E144">
        <v>1898</v>
      </c>
      <c r="F144" t="s">
        <v>113</v>
      </c>
      <c r="G144">
        <v>12.9062</v>
      </c>
      <c r="H144" s="2">
        <v>2.0000000000000002E-5</v>
      </c>
      <c r="I144">
        <v>7.8700000000000006E-2</v>
      </c>
      <c r="J144" t="s">
        <v>354</v>
      </c>
    </row>
    <row r="145" spans="1:10" x14ac:dyDescent="0.35">
      <c r="A145" t="s">
        <v>338</v>
      </c>
      <c r="B145" t="s">
        <v>355</v>
      </c>
      <c r="C145">
        <v>474</v>
      </c>
      <c r="D145">
        <v>1887</v>
      </c>
      <c r="E145">
        <v>1907</v>
      </c>
      <c r="F145" t="s">
        <v>113</v>
      </c>
      <c r="G145">
        <v>13.015599999999999</v>
      </c>
      <c r="H145" s="2">
        <v>2.1800000000000001E-5</v>
      </c>
      <c r="I145">
        <v>8.5300000000000001E-2</v>
      </c>
      <c r="J145" t="s">
        <v>356</v>
      </c>
    </row>
    <row r="146" spans="1:10" x14ac:dyDescent="0.35">
      <c r="A146" t="s">
        <v>338</v>
      </c>
      <c r="B146" t="s">
        <v>357</v>
      </c>
      <c r="C146">
        <v>474</v>
      </c>
      <c r="D146">
        <v>1887</v>
      </c>
      <c r="E146">
        <v>1901</v>
      </c>
      <c r="F146" t="s">
        <v>113</v>
      </c>
      <c r="G146">
        <v>12.7812</v>
      </c>
      <c r="H146" s="2">
        <v>2.1999999999999999E-5</v>
      </c>
      <c r="I146">
        <v>8.5999999999999993E-2</v>
      </c>
      <c r="J146" t="s">
        <v>348</v>
      </c>
    </row>
    <row r="147" spans="1:10" x14ac:dyDescent="0.35">
      <c r="A147" t="s">
        <v>338</v>
      </c>
      <c r="B147" t="s">
        <v>358</v>
      </c>
      <c r="C147">
        <v>474</v>
      </c>
      <c r="D147">
        <v>1886</v>
      </c>
      <c r="E147">
        <v>1898</v>
      </c>
      <c r="F147" t="s">
        <v>113</v>
      </c>
      <c r="G147">
        <v>13.202500000000001</v>
      </c>
      <c r="H147" s="2">
        <v>2.23E-5</v>
      </c>
      <c r="I147">
        <v>8.8499999999999995E-2</v>
      </c>
      <c r="J147" t="s">
        <v>359</v>
      </c>
    </row>
    <row r="148" spans="1:10" x14ac:dyDescent="0.35">
      <c r="A148" t="s">
        <v>338</v>
      </c>
      <c r="B148" t="s">
        <v>360</v>
      </c>
      <c r="C148">
        <v>474</v>
      </c>
      <c r="D148">
        <v>607</v>
      </c>
      <c r="E148">
        <v>617</v>
      </c>
      <c r="F148" t="s">
        <v>106</v>
      </c>
      <c r="G148">
        <v>12.4412</v>
      </c>
      <c r="H148" s="2">
        <v>2.8399999999999999E-5</v>
      </c>
      <c r="I148">
        <v>0.112</v>
      </c>
      <c r="J148" t="s">
        <v>361</v>
      </c>
    </row>
    <row r="149" spans="1:10" x14ac:dyDescent="0.35">
      <c r="A149" t="s">
        <v>338</v>
      </c>
      <c r="B149" t="s">
        <v>362</v>
      </c>
      <c r="C149">
        <v>474</v>
      </c>
      <c r="D149">
        <v>1886</v>
      </c>
      <c r="E149">
        <v>1899</v>
      </c>
      <c r="F149" t="s">
        <v>113</v>
      </c>
      <c r="G149">
        <v>12.5312</v>
      </c>
      <c r="H149" s="2">
        <v>3.0499999999999999E-5</v>
      </c>
      <c r="I149">
        <v>0.12</v>
      </c>
      <c r="J149" t="s">
        <v>363</v>
      </c>
    </row>
    <row r="150" spans="1:10" x14ac:dyDescent="0.35">
      <c r="A150" t="s">
        <v>338</v>
      </c>
      <c r="B150" t="s">
        <v>364</v>
      </c>
      <c r="C150">
        <v>474</v>
      </c>
      <c r="D150">
        <v>1884</v>
      </c>
      <c r="E150">
        <v>1898</v>
      </c>
      <c r="F150" t="s">
        <v>106</v>
      </c>
      <c r="G150">
        <v>12.328099999999999</v>
      </c>
      <c r="H150" s="2">
        <v>3.3099999999999998E-5</v>
      </c>
      <c r="I150">
        <v>0.13100000000000001</v>
      </c>
      <c r="J150" t="s">
        <v>365</v>
      </c>
    </row>
    <row r="151" spans="1:10" x14ac:dyDescent="0.35">
      <c r="A151" t="s">
        <v>338</v>
      </c>
      <c r="B151" t="s">
        <v>366</v>
      </c>
      <c r="C151">
        <v>474</v>
      </c>
      <c r="D151">
        <v>1877</v>
      </c>
      <c r="E151">
        <v>1897</v>
      </c>
      <c r="F151" t="s">
        <v>106</v>
      </c>
      <c r="G151">
        <v>12.4062</v>
      </c>
      <c r="H151" s="2">
        <v>3.3500000000000001E-5</v>
      </c>
      <c r="I151">
        <v>0.13</v>
      </c>
      <c r="J151" t="s">
        <v>367</v>
      </c>
    </row>
    <row r="152" spans="1:10" x14ac:dyDescent="0.35">
      <c r="A152" t="s">
        <v>338</v>
      </c>
      <c r="B152" t="s">
        <v>368</v>
      </c>
      <c r="C152">
        <v>474</v>
      </c>
      <c r="D152">
        <v>1886</v>
      </c>
      <c r="E152">
        <v>1900</v>
      </c>
      <c r="F152" t="s">
        <v>113</v>
      </c>
      <c r="G152">
        <v>12.296900000000001</v>
      </c>
      <c r="H152" s="2">
        <v>3.6399999999999997E-5</v>
      </c>
      <c r="I152">
        <v>0.14399999999999999</v>
      </c>
      <c r="J152" t="s">
        <v>369</v>
      </c>
    </row>
    <row r="153" spans="1:10" x14ac:dyDescent="0.35">
      <c r="A153" t="s">
        <v>338</v>
      </c>
      <c r="B153" t="s">
        <v>370</v>
      </c>
      <c r="C153">
        <v>474</v>
      </c>
      <c r="D153">
        <v>1887</v>
      </c>
      <c r="E153">
        <v>1901</v>
      </c>
      <c r="F153" t="s">
        <v>106</v>
      </c>
      <c r="G153">
        <v>12.1875</v>
      </c>
      <c r="H153" s="2">
        <v>3.7799999999999997E-5</v>
      </c>
      <c r="I153">
        <v>0.14699999999999999</v>
      </c>
      <c r="J153" t="s">
        <v>371</v>
      </c>
    </row>
    <row r="154" spans="1:10" x14ac:dyDescent="0.35">
      <c r="A154" t="s">
        <v>338</v>
      </c>
      <c r="B154" t="s">
        <v>372</v>
      </c>
      <c r="C154">
        <v>474</v>
      </c>
      <c r="D154">
        <v>1877</v>
      </c>
      <c r="E154">
        <v>1897</v>
      </c>
      <c r="F154" t="s">
        <v>106</v>
      </c>
      <c r="G154">
        <v>11.640599999999999</v>
      </c>
      <c r="H154" s="2">
        <v>4.0399999999999999E-5</v>
      </c>
      <c r="I154">
        <v>0.155</v>
      </c>
      <c r="J154" t="s">
        <v>367</v>
      </c>
    </row>
    <row r="155" spans="1:10" x14ac:dyDescent="0.35">
      <c r="A155" t="s">
        <v>338</v>
      </c>
      <c r="B155" t="s">
        <v>373</v>
      </c>
      <c r="C155">
        <v>474</v>
      </c>
      <c r="D155">
        <v>1881</v>
      </c>
      <c r="E155">
        <v>1898</v>
      </c>
      <c r="F155" t="s">
        <v>113</v>
      </c>
      <c r="G155">
        <v>11.921900000000001</v>
      </c>
      <c r="H155" s="2">
        <v>4.1499999999999999E-5</v>
      </c>
      <c r="I155">
        <v>0.16300000000000001</v>
      </c>
      <c r="J155" t="s">
        <v>374</v>
      </c>
    </row>
    <row r="156" spans="1:10" x14ac:dyDescent="0.35">
      <c r="A156" t="s">
        <v>338</v>
      </c>
      <c r="B156" t="s">
        <v>375</v>
      </c>
      <c r="C156">
        <v>474</v>
      </c>
      <c r="D156">
        <v>1887</v>
      </c>
      <c r="E156">
        <v>1901</v>
      </c>
      <c r="F156" t="s">
        <v>113</v>
      </c>
      <c r="G156">
        <v>11.734400000000001</v>
      </c>
      <c r="H156" s="2">
        <v>4.1999999999999998E-5</v>
      </c>
      <c r="I156">
        <v>0.16500000000000001</v>
      </c>
      <c r="J156" t="s">
        <v>348</v>
      </c>
    </row>
    <row r="157" spans="1:10" x14ac:dyDescent="0.35">
      <c r="A157" t="s">
        <v>338</v>
      </c>
      <c r="B157" t="s">
        <v>376</v>
      </c>
      <c r="C157">
        <v>474</v>
      </c>
      <c r="D157">
        <v>1890</v>
      </c>
      <c r="E157">
        <v>1904</v>
      </c>
      <c r="F157" t="s">
        <v>113</v>
      </c>
      <c r="G157">
        <v>12.0938</v>
      </c>
      <c r="H157" s="2">
        <v>4.7700000000000001E-5</v>
      </c>
      <c r="I157">
        <v>0.189</v>
      </c>
      <c r="J157" t="s">
        <v>377</v>
      </c>
    </row>
    <row r="158" spans="1:10" x14ac:dyDescent="0.35">
      <c r="A158" t="s">
        <v>338</v>
      </c>
      <c r="B158" t="s">
        <v>378</v>
      </c>
      <c r="C158">
        <v>474</v>
      </c>
      <c r="D158">
        <v>587</v>
      </c>
      <c r="E158">
        <v>601</v>
      </c>
      <c r="F158" t="s">
        <v>113</v>
      </c>
      <c r="G158">
        <v>8.71875</v>
      </c>
      <c r="H158" s="2">
        <v>6.9400000000000006E-5</v>
      </c>
      <c r="I158">
        <v>0.27500000000000002</v>
      </c>
      <c r="J158" t="s">
        <v>379</v>
      </c>
    </row>
    <row r="159" spans="1:10" x14ac:dyDescent="0.35">
      <c r="A159" t="s">
        <v>338</v>
      </c>
      <c r="B159" t="s">
        <v>380</v>
      </c>
      <c r="C159">
        <v>474</v>
      </c>
      <c r="D159">
        <v>1888</v>
      </c>
      <c r="E159">
        <v>1897</v>
      </c>
      <c r="F159" t="s">
        <v>113</v>
      </c>
      <c r="G159">
        <v>11.057700000000001</v>
      </c>
      <c r="H159" s="2">
        <v>7.25E-5</v>
      </c>
      <c r="I159">
        <v>0.28699999999999998</v>
      </c>
      <c r="J159" t="s">
        <v>381</v>
      </c>
    </row>
    <row r="160" spans="1:10" x14ac:dyDescent="0.35">
      <c r="A160" t="s">
        <v>338</v>
      </c>
      <c r="B160" t="s">
        <v>382</v>
      </c>
      <c r="C160">
        <v>474</v>
      </c>
      <c r="D160">
        <v>1883</v>
      </c>
      <c r="E160">
        <v>1897</v>
      </c>
      <c r="F160" t="s">
        <v>106</v>
      </c>
      <c r="G160">
        <v>10.9863</v>
      </c>
      <c r="H160" s="2">
        <v>7.6699999999999994E-5</v>
      </c>
      <c r="I160">
        <v>0.29899999999999999</v>
      </c>
      <c r="J160" t="s">
        <v>383</v>
      </c>
    </row>
    <row r="161" spans="1:10" x14ac:dyDescent="0.35">
      <c r="A161" t="s">
        <v>338</v>
      </c>
      <c r="B161" t="s">
        <v>384</v>
      </c>
      <c r="C161">
        <v>474</v>
      </c>
      <c r="D161">
        <v>559</v>
      </c>
      <c r="E161">
        <v>571</v>
      </c>
      <c r="F161" t="s">
        <v>106</v>
      </c>
      <c r="G161">
        <v>0.94936699999999996</v>
      </c>
      <c r="H161" s="2">
        <v>7.6699999999999994E-5</v>
      </c>
      <c r="I161">
        <v>0.30499999999999999</v>
      </c>
      <c r="J161" t="s">
        <v>385</v>
      </c>
    </row>
    <row r="162" spans="1:10" x14ac:dyDescent="0.35">
      <c r="A162" t="s">
        <v>338</v>
      </c>
      <c r="B162" t="s">
        <v>386</v>
      </c>
      <c r="C162">
        <v>474</v>
      </c>
      <c r="D162">
        <v>1887</v>
      </c>
      <c r="E162">
        <v>1896</v>
      </c>
      <c r="F162" t="s">
        <v>113</v>
      </c>
      <c r="G162">
        <v>11.369899999999999</v>
      </c>
      <c r="H162" s="2">
        <v>7.9400000000000006E-5</v>
      </c>
      <c r="I162">
        <v>0.315</v>
      </c>
      <c r="J162" t="s">
        <v>387</v>
      </c>
    </row>
    <row r="163" spans="1:10" x14ac:dyDescent="0.35">
      <c r="A163" t="s">
        <v>338</v>
      </c>
      <c r="B163" t="s">
        <v>388</v>
      </c>
      <c r="C163">
        <v>474</v>
      </c>
      <c r="D163">
        <v>557</v>
      </c>
      <c r="E163">
        <v>571</v>
      </c>
      <c r="F163" t="s">
        <v>113</v>
      </c>
      <c r="G163">
        <v>10.5</v>
      </c>
      <c r="H163" s="2">
        <v>8.0000000000000007E-5</v>
      </c>
      <c r="I163">
        <v>0.314</v>
      </c>
      <c r="J163" t="s">
        <v>389</v>
      </c>
    </row>
    <row r="164" spans="1:10" x14ac:dyDescent="0.35">
      <c r="A164" t="s">
        <v>338</v>
      </c>
      <c r="B164" t="s">
        <v>360</v>
      </c>
      <c r="C164">
        <v>474</v>
      </c>
      <c r="D164">
        <v>1985</v>
      </c>
      <c r="E164">
        <v>1995</v>
      </c>
      <c r="F164" t="s">
        <v>113</v>
      </c>
      <c r="G164">
        <v>11.3529</v>
      </c>
      <c r="H164" s="2">
        <v>9.2499999999999999E-5</v>
      </c>
      <c r="I164">
        <v>0.182</v>
      </c>
      <c r="J164" t="s">
        <v>390</v>
      </c>
    </row>
    <row r="165" spans="1:10" x14ac:dyDescent="0.35">
      <c r="A165" t="s">
        <v>338</v>
      </c>
      <c r="B165" t="s">
        <v>351</v>
      </c>
      <c r="C165">
        <v>474</v>
      </c>
      <c r="D165">
        <v>186</v>
      </c>
      <c r="E165">
        <v>206</v>
      </c>
      <c r="F165" t="s">
        <v>106</v>
      </c>
      <c r="G165">
        <v>8.9375</v>
      </c>
      <c r="H165" s="2">
        <v>9.6399999999999999E-5</v>
      </c>
      <c r="I165">
        <v>0.187</v>
      </c>
      <c r="J165" t="s">
        <v>391</v>
      </c>
    </row>
    <row r="166" spans="1:10" x14ac:dyDescent="0.35">
      <c r="A166" t="s">
        <v>392</v>
      </c>
      <c r="B166" t="s">
        <v>393</v>
      </c>
      <c r="C166">
        <v>474</v>
      </c>
      <c r="D166">
        <v>1762</v>
      </c>
      <c r="E166">
        <v>1783</v>
      </c>
      <c r="F166" t="s">
        <v>106</v>
      </c>
      <c r="G166">
        <v>14.328799999999999</v>
      </c>
      <c r="H166" s="2">
        <v>8.8400000000000001E-6</v>
      </c>
      <c r="I166">
        <v>3.4599999999999999E-2</v>
      </c>
      <c r="J166" t="s">
        <v>394</v>
      </c>
    </row>
    <row r="167" spans="1:10" x14ac:dyDescent="0.35">
      <c r="A167" t="s">
        <v>392</v>
      </c>
      <c r="B167" t="s">
        <v>395</v>
      </c>
      <c r="C167">
        <v>474</v>
      </c>
      <c r="D167">
        <v>517</v>
      </c>
      <c r="E167">
        <v>531</v>
      </c>
      <c r="F167" t="s">
        <v>106</v>
      </c>
      <c r="G167">
        <v>12.9412</v>
      </c>
      <c r="H167" s="2">
        <v>1.1E-5</v>
      </c>
      <c r="I167">
        <v>4.3499999999999997E-2</v>
      </c>
      <c r="J167" t="s">
        <v>396</v>
      </c>
    </row>
    <row r="168" spans="1:10" x14ac:dyDescent="0.35">
      <c r="A168" t="s">
        <v>392</v>
      </c>
      <c r="B168" t="s">
        <v>397</v>
      </c>
      <c r="C168">
        <v>474</v>
      </c>
      <c r="D168">
        <v>514</v>
      </c>
      <c r="E168">
        <v>532</v>
      </c>
      <c r="F168" t="s">
        <v>106</v>
      </c>
      <c r="G168">
        <v>13.7812</v>
      </c>
      <c r="H168" s="2">
        <v>1.7E-5</v>
      </c>
      <c r="I168">
        <v>6.7100000000000007E-2</v>
      </c>
      <c r="J168" t="s">
        <v>398</v>
      </c>
    </row>
    <row r="169" spans="1:10" x14ac:dyDescent="0.35">
      <c r="A169" t="s">
        <v>392</v>
      </c>
      <c r="B169" t="s">
        <v>399</v>
      </c>
      <c r="C169">
        <v>474</v>
      </c>
      <c r="D169">
        <v>523</v>
      </c>
      <c r="E169">
        <v>536</v>
      </c>
      <c r="F169" t="s">
        <v>106</v>
      </c>
      <c r="G169">
        <v>13.390599999999999</v>
      </c>
      <c r="H169" s="2">
        <v>2.0400000000000001E-5</v>
      </c>
      <c r="I169">
        <v>8.0799999999999997E-2</v>
      </c>
      <c r="J169" t="s">
        <v>400</v>
      </c>
    </row>
    <row r="170" spans="1:10" x14ac:dyDescent="0.35">
      <c r="A170" t="s">
        <v>392</v>
      </c>
      <c r="B170" t="s">
        <v>401</v>
      </c>
      <c r="C170">
        <v>474</v>
      </c>
      <c r="D170">
        <v>525</v>
      </c>
      <c r="E170">
        <v>534</v>
      </c>
      <c r="F170" t="s">
        <v>113</v>
      </c>
      <c r="G170">
        <v>13.296900000000001</v>
      </c>
      <c r="H170" s="2">
        <v>2.5000000000000001E-5</v>
      </c>
      <c r="I170">
        <v>9.9599999999999994E-2</v>
      </c>
      <c r="J170" t="s">
        <v>402</v>
      </c>
    </row>
    <row r="171" spans="1:10" x14ac:dyDescent="0.35">
      <c r="A171" t="s">
        <v>392</v>
      </c>
      <c r="B171" t="s">
        <v>403</v>
      </c>
      <c r="C171">
        <v>474</v>
      </c>
      <c r="D171">
        <v>523</v>
      </c>
      <c r="E171">
        <v>534</v>
      </c>
      <c r="F171" t="s">
        <v>113</v>
      </c>
      <c r="G171">
        <v>13.125</v>
      </c>
      <c r="H171" s="2">
        <v>2.69E-5</v>
      </c>
      <c r="I171">
        <v>0.107</v>
      </c>
      <c r="J171" t="s">
        <v>404</v>
      </c>
    </row>
    <row r="172" spans="1:10" x14ac:dyDescent="0.35">
      <c r="A172" t="s">
        <v>392</v>
      </c>
      <c r="B172" t="s">
        <v>405</v>
      </c>
      <c r="C172">
        <v>474</v>
      </c>
      <c r="D172">
        <v>524</v>
      </c>
      <c r="E172">
        <v>534</v>
      </c>
      <c r="F172" t="s">
        <v>113</v>
      </c>
      <c r="G172">
        <v>12.921900000000001</v>
      </c>
      <c r="H172" s="2">
        <v>3.0499999999999999E-5</v>
      </c>
      <c r="I172">
        <v>0.121</v>
      </c>
      <c r="J172" t="s">
        <v>406</v>
      </c>
    </row>
    <row r="173" spans="1:10" x14ac:dyDescent="0.35">
      <c r="A173" t="s">
        <v>392</v>
      </c>
      <c r="B173" t="s">
        <v>407</v>
      </c>
      <c r="C173">
        <v>474</v>
      </c>
      <c r="D173">
        <v>522</v>
      </c>
      <c r="E173">
        <v>536</v>
      </c>
      <c r="F173" t="s">
        <v>106</v>
      </c>
      <c r="G173">
        <v>12.9375</v>
      </c>
      <c r="H173" s="2">
        <v>3.1099999999999997E-5</v>
      </c>
      <c r="I173">
        <v>0.124</v>
      </c>
      <c r="J173" t="s">
        <v>408</v>
      </c>
    </row>
    <row r="174" spans="1:10" x14ac:dyDescent="0.35">
      <c r="A174" t="s">
        <v>392</v>
      </c>
      <c r="B174" t="s">
        <v>409</v>
      </c>
      <c r="C174">
        <v>474</v>
      </c>
      <c r="D174">
        <v>524</v>
      </c>
      <c r="E174">
        <v>534</v>
      </c>
      <c r="F174" t="s">
        <v>113</v>
      </c>
      <c r="G174">
        <v>12.546900000000001</v>
      </c>
      <c r="H174" s="2">
        <v>3.8800000000000001E-5</v>
      </c>
      <c r="I174">
        <v>0.154</v>
      </c>
      <c r="J174" t="s">
        <v>406</v>
      </c>
    </row>
    <row r="175" spans="1:10" x14ac:dyDescent="0.35">
      <c r="A175" t="s">
        <v>392</v>
      </c>
      <c r="B175" t="s">
        <v>410</v>
      </c>
      <c r="C175">
        <v>474</v>
      </c>
      <c r="D175">
        <v>525</v>
      </c>
      <c r="E175">
        <v>534</v>
      </c>
      <c r="F175" t="s">
        <v>113</v>
      </c>
      <c r="G175">
        <v>12.2812</v>
      </c>
      <c r="H175" s="2">
        <v>4.1600000000000002E-5</v>
      </c>
      <c r="I175">
        <v>0.16500000000000001</v>
      </c>
      <c r="J175" t="s">
        <v>402</v>
      </c>
    </row>
    <row r="176" spans="1:10" x14ac:dyDescent="0.35">
      <c r="A176" t="s">
        <v>392</v>
      </c>
      <c r="B176" t="s">
        <v>411</v>
      </c>
      <c r="C176">
        <v>474</v>
      </c>
      <c r="D176">
        <v>525</v>
      </c>
      <c r="E176">
        <v>536</v>
      </c>
      <c r="F176" t="s">
        <v>106</v>
      </c>
      <c r="G176">
        <v>12.375</v>
      </c>
      <c r="H176" s="2">
        <v>4.3000000000000002E-5</v>
      </c>
      <c r="I176">
        <v>0.17100000000000001</v>
      </c>
      <c r="J176" t="s">
        <v>412</v>
      </c>
    </row>
    <row r="177" spans="1:10" x14ac:dyDescent="0.35">
      <c r="A177" t="s">
        <v>392</v>
      </c>
      <c r="B177" t="s">
        <v>397</v>
      </c>
      <c r="C177">
        <v>474</v>
      </c>
      <c r="D177">
        <v>1219</v>
      </c>
      <c r="E177">
        <v>1237</v>
      </c>
      <c r="F177" t="s">
        <v>106</v>
      </c>
      <c r="G177">
        <v>11.484400000000001</v>
      </c>
      <c r="H177" s="2">
        <v>4.9700000000000002E-5</v>
      </c>
      <c r="I177">
        <v>9.8199999999999996E-2</v>
      </c>
      <c r="J177" t="s">
        <v>413</v>
      </c>
    </row>
    <row r="178" spans="1:10" x14ac:dyDescent="0.35">
      <c r="A178" t="s">
        <v>392</v>
      </c>
      <c r="B178" t="s">
        <v>403</v>
      </c>
      <c r="C178">
        <v>474</v>
      </c>
      <c r="D178">
        <v>1989</v>
      </c>
      <c r="E178">
        <v>2000</v>
      </c>
      <c r="F178" t="s">
        <v>113</v>
      </c>
      <c r="G178">
        <v>12.0625</v>
      </c>
      <c r="H178" s="2">
        <v>5.4599999999999999E-5</v>
      </c>
      <c r="I178">
        <v>0.108</v>
      </c>
      <c r="J178" t="s">
        <v>414</v>
      </c>
    </row>
    <row r="179" spans="1:10" x14ac:dyDescent="0.35">
      <c r="A179" t="s">
        <v>392</v>
      </c>
      <c r="B179" t="s">
        <v>415</v>
      </c>
      <c r="C179">
        <v>474</v>
      </c>
      <c r="D179">
        <v>527</v>
      </c>
      <c r="E179">
        <v>534</v>
      </c>
      <c r="F179" t="s">
        <v>106</v>
      </c>
      <c r="G179">
        <v>13.25</v>
      </c>
      <c r="H179" s="2">
        <v>7.4999999999999993E-5</v>
      </c>
      <c r="I179">
        <v>0.29899999999999999</v>
      </c>
      <c r="J179" t="s">
        <v>416</v>
      </c>
    </row>
    <row r="180" spans="1:10" x14ac:dyDescent="0.35">
      <c r="A180" t="s">
        <v>392</v>
      </c>
      <c r="B180" t="s">
        <v>405</v>
      </c>
      <c r="C180">
        <v>474</v>
      </c>
      <c r="D180">
        <v>1990</v>
      </c>
      <c r="E180">
        <v>2000</v>
      </c>
      <c r="F180" t="s">
        <v>113</v>
      </c>
      <c r="G180">
        <v>11.1562</v>
      </c>
      <c r="H180" s="2">
        <v>7.9900000000000004E-5</v>
      </c>
      <c r="I180">
        <v>0.158</v>
      </c>
      <c r="J180" t="s">
        <v>417</v>
      </c>
    </row>
    <row r="181" spans="1:10" x14ac:dyDescent="0.35">
      <c r="A181" t="s">
        <v>392</v>
      </c>
      <c r="B181" t="s">
        <v>409</v>
      </c>
      <c r="C181">
        <v>474</v>
      </c>
      <c r="D181">
        <v>1990</v>
      </c>
      <c r="E181">
        <v>2000</v>
      </c>
      <c r="F181" t="s">
        <v>113</v>
      </c>
      <c r="G181">
        <v>10.890599999999999</v>
      </c>
      <c r="H181" s="2">
        <v>9.3800000000000003E-5</v>
      </c>
      <c r="I181">
        <v>0.186</v>
      </c>
      <c r="J181" t="s">
        <v>417</v>
      </c>
    </row>
    <row r="182" spans="1:10" x14ac:dyDescent="0.35">
      <c r="A182" t="s">
        <v>418</v>
      </c>
      <c r="B182" t="s">
        <v>419</v>
      </c>
      <c r="C182">
        <v>474</v>
      </c>
      <c r="D182">
        <v>1726</v>
      </c>
      <c r="E182">
        <v>1744</v>
      </c>
      <c r="F182" t="s">
        <v>113</v>
      </c>
      <c r="G182">
        <v>13.1562</v>
      </c>
      <c r="H182" s="2">
        <v>1.5800000000000001E-5</v>
      </c>
      <c r="I182">
        <v>6.2700000000000006E-2</v>
      </c>
      <c r="J182" t="s">
        <v>420</v>
      </c>
    </row>
    <row r="183" spans="1:10" x14ac:dyDescent="0.35">
      <c r="A183" t="s">
        <v>418</v>
      </c>
      <c r="B183" t="s">
        <v>421</v>
      </c>
      <c r="C183">
        <v>474</v>
      </c>
      <c r="D183">
        <v>1796</v>
      </c>
      <c r="E183">
        <v>1807</v>
      </c>
      <c r="F183" t="s">
        <v>106</v>
      </c>
      <c r="G183">
        <v>11.0319</v>
      </c>
      <c r="H183" s="2">
        <v>7.1799999999999997E-5</v>
      </c>
      <c r="I183">
        <v>0.28399999999999997</v>
      </c>
      <c r="J183" t="s">
        <v>422</v>
      </c>
    </row>
    <row r="184" spans="1:10" x14ac:dyDescent="0.35">
      <c r="A184" t="s">
        <v>423</v>
      </c>
      <c r="B184" t="s">
        <v>424</v>
      </c>
      <c r="C184">
        <v>474</v>
      </c>
      <c r="D184">
        <v>203</v>
      </c>
      <c r="E184">
        <v>217</v>
      </c>
      <c r="F184" t="s">
        <v>113</v>
      </c>
      <c r="G184">
        <v>14.7812</v>
      </c>
      <c r="H184" s="2">
        <v>2.4600000000000002E-6</v>
      </c>
      <c r="I184">
        <v>9.7800000000000005E-3</v>
      </c>
      <c r="J184" t="s">
        <v>425</v>
      </c>
    </row>
    <row r="185" spans="1:10" x14ac:dyDescent="0.35">
      <c r="A185" t="s">
        <v>423</v>
      </c>
      <c r="B185" t="s">
        <v>426</v>
      </c>
      <c r="C185">
        <v>474</v>
      </c>
      <c r="D185">
        <v>1672</v>
      </c>
      <c r="E185">
        <v>1690</v>
      </c>
      <c r="F185" t="s">
        <v>113</v>
      </c>
      <c r="G185">
        <v>9.6406200000000002</v>
      </c>
      <c r="H185" s="2">
        <v>5.3900000000000002E-5</v>
      </c>
      <c r="I185">
        <v>0.214</v>
      </c>
      <c r="J185" t="s">
        <v>427</v>
      </c>
    </row>
    <row r="186" spans="1:10" x14ac:dyDescent="0.35">
      <c r="A186" t="s">
        <v>428</v>
      </c>
      <c r="B186" t="s">
        <v>429</v>
      </c>
      <c r="C186">
        <v>474</v>
      </c>
      <c r="D186">
        <v>1080</v>
      </c>
      <c r="E186">
        <v>1096</v>
      </c>
      <c r="F186" t="s">
        <v>106</v>
      </c>
      <c r="G186">
        <v>13.828099999999999</v>
      </c>
      <c r="H186" s="2">
        <v>8.9900000000000003E-6</v>
      </c>
      <c r="I186">
        <v>3.5099999999999999E-2</v>
      </c>
      <c r="J186" t="s">
        <v>430</v>
      </c>
    </row>
    <row r="187" spans="1:10" x14ac:dyDescent="0.35">
      <c r="A187" t="s">
        <v>428</v>
      </c>
      <c r="B187" t="s">
        <v>431</v>
      </c>
      <c r="C187">
        <v>474</v>
      </c>
      <c r="D187">
        <v>1557</v>
      </c>
      <c r="E187">
        <v>1564</v>
      </c>
      <c r="F187" t="s">
        <v>106</v>
      </c>
      <c r="G187">
        <v>12.382999999999999</v>
      </c>
      <c r="H187" s="2">
        <v>4.7899999999999999E-5</v>
      </c>
      <c r="I187">
        <v>0.189</v>
      </c>
      <c r="J187" t="s">
        <v>432</v>
      </c>
    </row>
    <row r="188" spans="1:10" x14ac:dyDescent="0.35">
      <c r="A188" t="s">
        <v>428</v>
      </c>
      <c r="B188" t="s">
        <v>433</v>
      </c>
      <c r="C188">
        <v>474</v>
      </c>
      <c r="D188">
        <v>1557</v>
      </c>
      <c r="E188">
        <v>1564</v>
      </c>
      <c r="F188" t="s">
        <v>106</v>
      </c>
      <c r="G188">
        <v>12.5106</v>
      </c>
      <c r="H188" s="2">
        <v>4.7899999999999999E-5</v>
      </c>
      <c r="I188">
        <v>0.188</v>
      </c>
      <c r="J188" t="s">
        <v>432</v>
      </c>
    </row>
    <row r="189" spans="1:10" x14ac:dyDescent="0.35">
      <c r="A189" t="s">
        <v>428</v>
      </c>
      <c r="B189" t="s">
        <v>434</v>
      </c>
      <c r="C189">
        <v>474</v>
      </c>
      <c r="D189">
        <v>318</v>
      </c>
      <c r="E189">
        <v>325</v>
      </c>
      <c r="F189" t="s">
        <v>106</v>
      </c>
      <c r="G189">
        <v>12.586499999999999</v>
      </c>
      <c r="H189" s="2">
        <v>6.6600000000000006E-5</v>
      </c>
      <c r="I189">
        <v>0.26300000000000001</v>
      </c>
      <c r="J189" t="s">
        <v>435</v>
      </c>
    </row>
    <row r="190" spans="1:10" x14ac:dyDescent="0.35">
      <c r="A190" t="s">
        <v>436</v>
      </c>
      <c r="B190" t="s">
        <v>437</v>
      </c>
      <c r="C190">
        <v>474</v>
      </c>
      <c r="D190">
        <v>1371</v>
      </c>
      <c r="E190">
        <v>1381</v>
      </c>
      <c r="F190" t="s">
        <v>106</v>
      </c>
      <c r="G190">
        <v>12.546900000000001</v>
      </c>
      <c r="H190" s="2">
        <v>2.1800000000000001E-5</v>
      </c>
      <c r="I190">
        <v>8.6599999999999996E-2</v>
      </c>
      <c r="J190" t="s">
        <v>438</v>
      </c>
    </row>
    <row r="191" spans="1:10" x14ac:dyDescent="0.35">
      <c r="A191" t="s">
        <v>439</v>
      </c>
      <c r="B191" t="s">
        <v>440</v>
      </c>
      <c r="C191">
        <v>474</v>
      </c>
      <c r="D191">
        <v>1634</v>
      </c>
      <c r="E191">
        <v>1656</v>
      </c>
      <c r="F191" t="s">
        <v>113</v>
      </c>
      <c r="G191">
        <v>0.105263</v>
      </c>
      <c r="H191" s="2">
        <v>1.2999999999999999E-5</v>
      </c>
      <c r="I191">
        <v>5.1400000000000001E-2</v>
      </c>
      <c r="J191" t="s">
        <v>441</v>
      </c>
    </row>
    <row r="192" spans="1:10" x14ac:dyDescent="0.35">
      <c r="A192" t="s">
        <v>442</v>
      </c>
      <c r="B192" t="s">
        <v>443</v>
      </c>
      <c r="C192">
        <v>474</v>
      </c>
      <c r="D192">
        <v>1822</v>
      </c>
      <c r="E192">
        <v>1832</v>
      </c>
      <c r="F192" t="s">
        <v>106</v>
      </c>
      <c r="G192">
        <v>16.712299999999999</v>
      </c>
      <c r="H192" s="2">
        <v>9.3399999999999997E-7</v>
      </c>
      <c r="I192">
        <v>3.6900000000000001E-3</v>
      </c>
      <c r="J192" t="s">
        <v>444</v>
      </c>
    </row>
    <row r="193" spans="1:10" x14ac:dyDescent="0.35">
      <c r="A193" t="s">
        <v>442</v>
      </c>
      <c r="B193" t="s">
        <v>445</v>
      </c>
      <c r="C193">
        <v>474</v>
      </c>
      <c r="D193">
        <v>1822</v>
      </c>
      <c r="E193">
        <v>1841</v>
      </c>
      <c r="F193" t="s">
        <v>113</v>
      </c>
      <c r="G193">
        <v>1.65116</v>
      </c>
      <c r="H193" s="2">
        <v>1.04E-5</v>
      </c>
      <c r="I193">
        <v>3.9399999999999998E-2</v>
      </c>
      <c r="J193" t="s">
        <v>446</v>
      </c>
    </row>
    <row r="194" spans="1:10" x14ac:dyDescent="0.35">
      <c r="A194" t="s">
        <v>442</v>
      </c>
      <c r="B194" t="s">
        <v>447</v>
      </c>
      <c r="C194">
        <v>474</v>
      </c>
      <c r="D194">
        <v>803</v>
      </c>
      <c r="E194">
        <v>810</v>
      </c>
      <c r="F194" t="s">
        <v>106</v>
      </c>
      <c r="G194">
        <v>14.170199999999999</v>
      </c>
      <c r="H194" s="2">
        <v>1.34E-5</v>
      </c>
      <c r="I194">
        <v>5.2999999999999999E-2</v>
      </c>
      <c r="J194" t="s">
        <v>448</v>
      </c>
    </row>
    <row r="195" spans="1:10" x14ac:dyDescent="0.35">
      <c r="A195" t="s">
        <v>442</v>
      </c>
      <c r="B195" t="s">
        <v>449</v>
      </c>
      <c r="C195">
        <v>474</v>
      </c>
      <c r="D195">
        <v>1232</v>
      </c>
      <c r="E195">
        <v>1252</v>
      </c>
      <c r="F195" t="s">
        <v>106</v>
      </c>
      <c r="G195">
        <v>8.7941199999999995</v>
      </c>
      <c r="H195" s="2">
        <v>1.4399999999999999E-5</v>
      </c>
      <c r="I195">
        <v>5.6099999999999997E-2</v>
      </c>
      <c r="J195" t="s">
        <v>450</v>
      </c>
    </row>
    <row r="196" spans="1:10" x14ac:dyDescent="0.35">
      <c r="A196" t="s">
        <v>442</v>
      </c>
      <c r="B196" t="s">
        <v>451</v>
      </c>
      <c r="C196">
        <v>474</v>
      </c>
      <c r="D196">
        <v>1820</v>
      </c>
      <c r="E196">
        <v>1832</v>
      </c>
      <c r="F196" t="s">
        <v>113</v>
      </c>
      <c r="G196">
        <v>9.8904099999999993</v>
      </c>
      <c r="H196" s="2">
        <v>1.6200000000000001E-5</v>
      </c>
      <c r="I196">
        <v>6.3600000000000004E-2</v>
      </c>
      <c r="J196" t="s">
        <v>452</v>
      </c>
    </row>
    <row r="197" spans="1:10" x14ac:dyDescent="0.35">
      <c r="A197" t="s">
        <v>442</v>
      </c>
      <c r="B197" t="s">
        <v>453</v>
      </c>
      <c r="C197">
        <v>474</v>
      </c>
      <c r="D197">
        <v>800</v>
      </c>
      <c r="E197">
        <v>812</v>
      </c>
      <c r="F197" t="s">
        <v>106</v>
      </c>
      <c r="G197">
        <v>10.984400000000001</v>
      </c>
      <c r="H197" s="2">
        <v>1.6699999999999999E-5</v>
      </c>
      <c r="I197">
        <v>6.5799999999999997E-2</v>
      </c>
      <c r="J197" t="s">
        <v>454</v>
      </c>
    </row>
    <row r="198" spans="1:10" x14ac:dyDescent="0.35">
      <c r="A198" t="s">
        <v>442</v>
      </c>
      <c r="B198" t="s">
        <v>445</v>
      </c>
      <c r="C198">
        <v>474</v>
      </c>
      <c r="D198">
        <v>1241</v>
      </c>
      <c r="E198">
        <v>1260</v>
      </c>
      <c r="F198" t="s">
        <v>113</v>
      </c>
      <c r="G198">
        <v>-0.77907000000000004</v>
      </c>
      <c r="H198" s="2">
        <v>2.0299999999999999E-5</v>
      </c>
      <c r="I198">
        <v>3.9399999999999998E-2</v>
      </c>
      <c r="J198" t="s">
        <v>455</v>
      </c>
    </row>
    <row r="199" spans="1:10" x14ac:dyDescent="0.35">
      <c r="A199" t="s">
        <v>442</v>
      </c>
      <c r="B199" t="s">
        <v>456</v>
      </c>
      <c r="C199">
        <v>474</v>
      </c>
      <c r="D199">
        <v>800</v>
      </c>
      <c r="E199">
        <v>811</v>
      </c>
      <c r="F199" t="s">
        <v>106</v>
      </c>
      <c r="G199">
        <v>11.0312</v>
      </c>
      <c r="H199" s="2">
        <v>2.37E-5</v>
      </c>
      <c r="I199">
        <v>9.3399999999999997E-2</v>
      </c>
      <c r="J199" t="s">
        <v>457</v>
      </c>
    </row>
    <row r="200" spans="1:10" x14ac:dyDescent="0.35">
      <c r="A200" t="s">
        <v>442</v>
      </c>
      <c r="B200" t="s">
        <v>458</v>
      </c>
      <c r="C200">
        <v>474</v>
      </c>
      <c r="D200">
        <v>1223</v>
      </c>
      <c r="E200">
        <v>1252</v>
      </c>
      <c r="F200" t="s">
        <v>113</v>
      </c>
      <c r="G200">
        <v>6.3164600000000002</v>
      </c>
      <c r="H200" s="2">
        <v>2.87E-5</v>
      </c>
      <c r="I200">
        <v>0.111</v>
      </c>
      <c r="J200" t="s">
        <v>459</v>
      </c>
    </row>
    <row r="201" spans="1:10" x14ac:dyDescent="0.35">
      <c r="A201" t="s">
        <v>442</v>
      </c>
      <c r="B201" t="s">
        <v>445</v>
      </c>
      <c r="C201">
        <v>474</v>
      </c>
      <c r="D201">
        <v>1232</v>
      </c>
      <c r="E201">
        <v>1251</v>
      </c>
      <c r="F201" t="s">
        <v>106</v>
      </c>
      <c r="G201">
        <v>-3.1162800000000002</v>
      </c>
      <c r="H201" s="2">
        <v>3.6600000000000002E-5</v>
      </c>
      <c r="I201">
        <v>4.7399999999999998E-2</v>
      </c>
      <c r="J201" t="s">
        <v>460</v>
      </c>
    </row>
    <row r="202" spans="1:10" x14ac:dyDescent="0.35">
      <c r="A202" t="s">
        <v>442</v>
      </c>
      <c r="B202" t="s">
        <v>461</v>
      </c>
      <c r="C202">
        <v>474</v>
      </c>
      <c r="D202">
        <v>1822</v>
      </c>
      <c r="E202">
        <v>1832</v>
      </c>
      <c r="F202" t="s">
        <v>113</v>
      </c>
      <c r="G202">
        <v>8.0468799999999998</v>
      </c>
      <c r="H202" s="2">
        <v>3.9100000000000002E-5</v>
      </c>
      <c r="I202">
        <v>0.154</v>
      </c>
      <c r="J202" t="s">
        <v>462</v>
      </c>
    </row>
    <row r="203" spans="1:10" x14ac:dyDescent="0.35">
      <c r="A203" t="s">
        <v>442</v>
      </c>
      <c r="B203" t="s">
        <v>463</v>
      </c>
      <c r="C203">
        <v>474</v>
      </c>
      <c r="D203">
        <v>1822</v>
      </c>
      <c r="E203">
        <v>1832</v>
      </c>
      <c r="F203" t="s">
        <v>113</v>
      </c>
      <c r="G203">
        <v>7.2151899999999998</v>
      </c>
      <c r="H203" s="2">
        <v>4.07E-5</v>
      </c>
      <c r="I203">
        <v>0.159</v>
      </c>
      <c r="J203" t="s">
        <v>462</v>
      </c>
    </row>
    <row r="204" spans="1:10" x14ac:dyDescent="0.35">
      <c r="A204" t="s">
        <v>442</v>
      </c>
      <c r="B204" t="s">
        <v>464</v>
      </c>
      <c r="C204">
        <v>474</v>
      </c>
      <c r="D204">
        <v>803</v>
      </c>
      <c r="E204">
        <v>810</v>
      </c>
      <c r="F204" t="s">
        <v>106</v>
      </c>
      <c r="G204">
        <v>9.2307699999999997</v>
      </c>
      <c r="H204" s="2">
        <v>4.6499999999999999E-5</v>
      </c>
      <c r="I204">
        <v>0.16900000000000001</v>
      </c>
      <c r="J204" t="s">
        <v>448</v>
      </c>
    </row>
    <row r="205" spans="1:10" x14ac:dyDescent="0.35">
      <c r="A205" t="s">
        <v>442</v>
      </c>
      <c r="B205" t="s">
        <v>465</v>
      </c>
      <c r="C205">
        <v>474</v>
      </c>
      <c r="D205">
        <v>1243</v>
      </c>
      <c r="E205">
        <v>1252</v>
      </c>
      <c r="F205" t="s">
        <v>106</v>
      </c>
      <c r="G205">
        <v>8.5258599999999998</v>
      </c>
      <c r="H205" s="2">
        <v>5.4799999999999997E-5</v>
      </c>
      <c r="I205">
        <v>0.111</v>
      </c>
      <c r="J205" t="s">
        <v>466</v>
      </c>
    </row>
    <row r="206" spans="1:10" x14ac:dyDescent="0.35">
      <c r="A206" t="s">
        <v>442</v>
      </c>
      <c r="B206" t="s">
        <v>465</v>
      </c>
      <c r="C206">
        <v>474</v>
      </c>
      <c r="D206">
        <v>1137</v>
      </c>
      <c r="E206">
        <v>1146</v>
      </c>
      <c r="F206" t="s">
        <v>106</v>
      </c>
      <c r="G206">
        <v>8.4482800000000005</v>
      </c>
      <c r="H206" s="2">
        <v>5.6700000000000003E-5</v>
      </c>
      <c r="I206">
        <v>0.111</v>
      </c>
      <c r="J206" t="s">
        <v>467</v>
      </c>
    </row>
    <row r="207" spans="1:10" x14ac:dyDescent="0.35">
      <c r="A207" t="s">
        <v>442</v>
      </c>
      <c r="B207" t="s">
        <v>445</v>
      </c>
      <c r="C207">
        <v>474</v>
      </c>
      <c r="D207">
        <v>1813</v>
      </c>
      <c r="E207">
        <v>1832</v>
      </c>
      <c r="F207" t="s">
        <v>106</v>
      </c>
      <c r="G207">
        <v>-5.2092999999999998</v>
      </c>
      <c r="H207" s="2">
        <v>5.8999999999999998E-5</v>
      </c>
      <c r="I207">
        <v>5.7299999999999997E-2</v>
      </c>
      <c r="J207" t="s">
        <v>468</v>
      </c>
    </row>
    <row r="208" spans="1:10" x14ac:dyDescent="0.35">
      <c r="A208" t="s">
        <v>442</v>
      </c>
      <c r="B208" t="s">
        <v>469</v>
      </c>
      <c r="C208">
        <v>474</v>
      </c>
      <c r="D208">
        <v>1241</v>
      </c>
      <c r="E208">
        <v>1261</v>
      </c>
      <c r="F208" t="s">
        <v>113</v>
      </c>
      <c r="G208">
        <v>7.7656200000000002</v>
      </c>
      <c r="H208" s="2">
        <v>6.3299999999999994E-5</v>
      </c>
      <c r="I208">
        <v>0.248</v>
      </c>
      <c r="J208" t="s">
        <v>470</v>
      </c>
    </row>
    <row r="209" spans="1:10" x14ac:dyDescent="0.35">
      <c r="A209" t="s">
        <v>442</v>
      </c>
      <c r="B209" t="s">
        <v>451</v>
      </c>
      <c r="C209">
        <v>474</v>
      </c>
      <c r="D209">
        <v>800</v>
      </c>
      <c r="E209">
        <v>812</v>
      </c>
      <c r="F209" t="s">
        <v>113</v>
      </c>
      <c r="G209">
        <v>4.7671200000000002</v>
      </c>
      <c r="H209" s="2">
        <v>6.9400000000000006E-5</v>
      </c>
      <c r="I209">
        <v>0.11799999999999999</v>
      </c>
      <c r="J209" t="s">
        <v>471</v>
      </c>
    </row>
    <row r="210" spans="1:10" x14ac:dyDescent="0.35">
      <c r="A210" t="s">
        <v>442</v>
      </c>
      <c r="B210" t="s">
        <v>453</v>
      </c>
      <c r="C210">
        <v>474</v>
      </c>
      <c r="D210">
        <v>1820</v>
      </c>
      <c r="E210">
        <v>1832</v>
      </c>
      <c r="F210" t="s">
        <v>113</v>
      </c>
      <c r="G210">
        <v>5.4843799999999998</v>
      </c>
      <c r="H210" s="2">
        <v>7.5799999999999999E-5</v>
      </c>
      <c r="I210">
        <v>0.14899999999999999</v>
      </c>
      <c r="J210" t="s">
        <v>452</v>
      </c>
    </row>
    <row r="211" spans="1:10" x14ac:dyDescent="0.35">
      <c r="A211" t="s">
        <v>442</v>
      </c>
      <c r="B211" t="s">
        <v>464</v>
      </c>
      <c r="C211">
        <v>474</v>
      </c>
      <c r="D211">
        <v>1822</v>
      </c>
      <c r="E211">
        <v>1829</v>
      </c>
      <c r="F211" t="s">
        <v>113</v>
      </c>
      <c r="G211">
        <v>8.9038500000000003</v>
      </c>
      <c r="H211" s="2">
        <v>8.5500000000000005E-5</v>
      </c>
      <c r="I211">
        <v>0.16900000000000001</v>
      </c>
      <c r="J211" t="s">
        <v>472</v>
      </c>
    </row>
    <row r="212" spans="1:10" x14ac:dyDescent="0.35">
      <c r="A212" t="s">
        <v>442</v>
      </c>
      <c r="B212" t="s">
        <v>451</v>
      </c>
      <c r="C212">
        <v>474</v>
      </c>
      <c r="D212">
        <v>800</v>
      </c>
      <c r="E212">
        <v>812</v>
      </c>
      <c r="F212" t="s">
        <v>106</v>
      </c>
      <c r="G212">
        <v>3.8630100000000001</v>
      </c>
      <c r="H212" s="2">
        <v>8.9900000000000003E-5</v>
      </c>
      <c r="I212">
        <v>0.11799999999999999</v>
      </c>
      <c r="J212" t="s">
        <v>454</v>
      </c>
    </row>
    <row r="213" spans="1:10" x14ac:dyDescent="0.35">
      <c r="A213" t="s">
        <v>442</v>
      </c>
      <c r="B213" t="s">
        <v>447</v>
      </c>
      <c r="C213">
        <v>474</v>
      </c>
      <c r="D213">
        <v>1822</v>
      </c>
      <c r="E213">
        <v>1829</v>
      </c>
      <c r="F213" t="s">
        <v>113</v>
      </c>
      <c r="G213">
        <v>8.2978699999999996</v>
      </c>
      <c r="H213" s="2">
        <v>9.1600000000000004E-5</v>
      </c>
      <c r="I213">
        <v>0.18099999999999999</v>
      </c>
      <c r="J213" t="s">
        <v>472</v>
      </c>
    </row>
    <row r="214" spans="1:10" x14ac:dyDescent="0.35">
      <c r="A214" t="s">
        <v>442</v>
      </c>
      <c r="B214" t="s">
        <v>463</v>
      </c>
      <c r="C214">
        <v>474</v>
      </c>
      <c r="D214">
        <v>800</v>
      </c>
      <c r="E214">
        <v>810</v>
      </c>
      <c r="F214" t="s">
        <v>106</v>
      </c>
      <c r="G214">
        <v>4.6329099999999999</v>
      </c>
      <c r="H214" s="2">
        <v>9.2E-5</v>
      </c>
      <c r="I214">
        <v>0.18</v>
      </c>
      <c r="J214" t="s">
        <v>473</v>
      </c>
    </row>
    <row r="215" spans="1:10" x14ac:dyDescent="0.35">
      <c r="A215" t="s">
        <v>474</v>
      </c>
      <c r="B215" t="s">
        <v>475</v>
      </c>
      <c r="C215">
        <v>474</v>
      </c>
      <c r="D215">
        <v>362</v>
      </c>
      <c r="E215">
        <v>378</v>
      </c>
      <c r="F215" t="s">
        <v>113</v>
      </c>
      <c r="G215">
        <v>12.2941</v>
      </c>
      <c r="H215" s="2">
        <v>3.0899999999999999E-5</v>
      </c>
      <c r="I215">
        <v>0.122</v>
      </c>
      <c r="J215" t="s">
        <v>476</v>
      </c>
    </row>
    <row r="216" spans="1:10" x14ac:dyDescent="0.35">
      <c r="A216" t="s">
        <v>474</v>
      </c>
      <c r="B216" t="s">
        <v>477</v>
      </c>
      <c r="C216">
        <v>474</v>
      </c>
      <c r="D216">
        <v>370</v>
      </c>
      <c r="E216">
        <v>390</v>
      </c>
      <c r="F216" t="s">
        <v>106</v>
      </c>
      <c r="G216">
        <v>4.8227799999999998</v>
      </c>
      <c r="H216" s="2">
        <v>5.6400000000000002E-5</v>
      </c>
      <c r="I216">
        <v>0.223</v>
      </c>
      <c r="J216" t="s">
        <v>478</v>
      </c>
    </row>
    <row r="217" spans="1:10" x14ac:dyDescent="0.35">
      <c r="A217" t="s">
        <v>474</v>
      </c>
      <c r="B217" t="s">
        <v>475</v>
      </c>
      <c r="C217">
        <v>474</v>
      </c>
      <c r="D217">
        <v>369</v>
      </c>
      <c r="E217">
        <v>385</v>
      </c>
      <c r="F217" t="s">
        <v>106</v>
      </c>
      <c r="G217">
        <v>10.4559</v>
      </c>
      <c r="H217" s="2">
        <v>7.5400000000000003E-5</v>
      </c>
      <c r="I217">
        <v>0.14899999999999999</v>
      </c>
      <c r="J217" t="s">
        <v>479</v>
      </c>
    </row>
    <row r="218" spans="1:10" x14ac:dyDescent="0.35">
      <c r="A218" t="s">
        <v>480</v>
      </c>
      <c r="B218" t="s">
        <v>481</v>
      </c>
      <c r="C218">
        <v>474</v>
      </c>
      <c r="D218">
        <v>1197</v>
      </c>
      <c r="E218">
        <v>1209</v>
      </c>
      <c r="F218" t="s">
        <v>106</v>
      </c>
      <c r="G218">
        <v>15.625</v>
      </c>
      <c r="H218" s="2">
        <v>3.0599999999999999E-6</v>
      </c>
      <c r="I218">
        <v>1.21E-2</v>
      </c>
      <c r="J218" t="s">
        <v>482</v>
      </c>
    </row>
    <row r="219" spans="1:10" x14ac:dyDescent="0.35">
      <c r="A219" t="s">
        <v>480</v>
      </c>
      <c r="B219" t="s">
        <v>483</v>
      </c>
      <c r="C219">
        <v>474</v>
      </c>
      <c r="D219">
        <v>1198</v>
      </c>
      <c r="E219">
        <v>1207</v>
      </c>
      <c r="F219" t="s">
        <v>106</v>
      </c>
      <c r="G219">
        <v>15.2821</v>
      </c>
      <c r="H219" s="2">
        <v>3.5200000000000002E-6</v>
      </c>
      <c r="I219">
        <v>1.4E-2</v>
      </c>
      <c r="J219" t="s">
        <v>484</v>
      </c>
    </row>
    <row r="220" spans="1:10" x14ac:dyDescent="0.35">
      <c r="A220" t="s">
        <v>480</v>
      </c>
      <c r="B220" t="s">
        <v>485</v>
      </c>
      <c r="C220">
        <v>474</v>
      </c>
      <c r="D220">
        <v>1199</v>
      </c>
      <c r="E220">
        <v>1217</v>
      </c>
      <c r="F220" t="s">
        <v>106</v>
      </c>
      <c r="G220">
        <v>15.25</v>
      </c>
      <c r="H220" s="2">
        <v>4.95E-6</v>
      </c>
      <c r="I220">
        <v>1.9599999999999999E-2</v>
      </c>
      <c r="J220" t="s">
        <v>486</v>
      </c>
    </row>
    <row r="221" spans="1:10" x14ac:dyDescent="0.35">
      <c r="A221" t="s">
        <v>480</v>
      </c>
      <c r="B221" t="s">
        <v>487</v>
      </c>
      <c r="C221">
        <v>474</v>
      </c>
      <c r="D221">
        <v>1198</v>
      </c>
      <c r="E221">
        <v>1208</v>
      </c>
      <c r="F221" t="s">
        <v>113</v>
      </c>
      <c r="G221">
        <v>14.7766</v>
      </c>
      <c r="H221" s="2">
        <v>5.48E-6</v>
      </c>
      <c r="I221">
        <v>2.18E-2</v>
      </c>
      <c r="J221" t="s">
        <v>488</v>
      </c>
    </row>
    <row r="222" spans="1:10" x14ac:dyDescent="0.35">
      <c r="A222" t="s">
        <v>480</v>
      </c>
      <c r="B222" t="s">
        <v>489</v>
      </c>
      <c r="C222">
        <v>474</v>
      </c>
      <c r="D222">
        <v>1198</v>
      </c>
      <c r="E222">
        <v>1207</v>
      </c>
      <c r="F222" t="s">
        <v>106</v>
      </c>
      <c r="G222">
        <v>14.6068</v>
      </c>
      <c r="H222" s="2">
        <v>5.75E-6</v>
      </c>
      <c r="I222">
        <v>2.29E-2</v>
      </c>
      <c r="J222" t="s">
        <v>484</v>
      </c>
    </row>
    <row r="223" spans="1:10" x14ac:dyDescent="0.35">
      <c r="A223" t="s">
        <v>480</v>
      </c>
      <c r="B223" t="s">
        <v>490</v>
      </c>
      <c r="C223">
        <v>474</v>
      </c>
      <c r="D223">
        <v>1189</v>
      </c>
      <c r="E223">
        <v>1209</v>
      </c>
      <c r="F223" t="s">
        <v>106</v>
      </c>
      <c r="G223">
        <v>14.514699999999999</v>
      </c>
      <c r="H223" s="2">
        <v>8.3999999999999992E-6</v>
      </c>
      <c r="I223">
        <v>3.3300000000000003E-2</v>
      </c>
      <c r="J223" t="s">
        <v>491</v>
      </c>
    </row>
    <row r="224" spans="1:10" x14ac:dyDescent="0.35">
      <c r="A224" t="s">
        <v>480</v>
      </c>
      <c r="B224" t="s">
        <v>492</v>
      </c>
      <c r="C224">
        <v>474</v>
      </c>
      <c r="D224">
        <v>1199</v>
      </c>
      <c r="E224">
        <v>1217</v>
      </c>
      <c r="F224" t="s">
        <v>113</v>
      </c>
      <c r="G224">
        <v>14.5588</v>
      </c>
      <c r="H224" s="2">
        <v>8.5900000000000008E-6</v>
      </c>
      <c r="I224">
        <v>3.3799999999999997E-2</v>
      </c>
      <c r="J224" t="s">
        <v>493</v>
      </c>
    </row>
    <row r="225" spans="1:10" x14ac:dyDescent="0.35">
      <c r="A225" t="s">
        <v>480</v>
      </c>
      <c r="B225" t="s">
        <v>494</v>
      </c>
      <c r="C225">
        <v>474</v>
      </c>
      <c r="D225">
        <v>1193</v>
      </c>
      <c r="E225">
        <v>1211</v>
      </c>
      <c r="F225" t="s">
        <v>106</v>
      </c>
      <c r="G225">
        <v>14.2188</v>
      </c>
      <c r="H225" s="2">
        <v>8.8599999999999999E-6</v>
      </c>
      <c r="I225">
        <v>3.5099999999999999E-2</v>
      </c>
      <c r="J225" t="s">
        <v>495</v>
      </c>
    </row>
    <row r="226" spans="1:10" x14ac:dyDescent="0.35">
      <c r="A226" t="s">
        <v>480</v>
      </c>
      <c r="B226" t="s">
        <v>496</v>
      </c>
      <c r="C226">
        <v>474</v>
      </c>
      <c r="D226">
        <v>1200</v>
      </c>
      <c r="E226">
        <v>1207</v>
      </c>
      <c r="F226" t="s">
        <v>113</v>
      </c>
      <c r="G226">
        <v>15.2021</v>
      </c>
      <c r="H226" s="2">
        <v>9.6399999999999992E-6</v>
      </c>
      <c r="I226">
        <v>3.8399999999999997E-2</v>
      </c>
      <c r="J226" t="s">
        <v>497</v>
      </c>
    </row>
    <row r="227" spans="1:10" x14ac:dyDescent="0.35">
      <c r="A227" t="s">
        <v>480</v>
      </c>
      <c r="B227" t="s">
        <v>498</v>
      </c>
      <c r="C227">
        <v>474</v>
      </c>
      <c r="D227">
        <v>1199</v>
      </c>
      <c r="E227">
        <v>1209</v>
      </c>
      <c r="F227" t="s">
        <v>113</v>
      </c>
      <c r="G227">
        <v>14.234400000000001</v>
      </c>
      <c r="H227" s="2">
        <v>9.8300000000000008E-6</v>
      </c>
      <c r="I227">
        <v>3.9100000000000003E-2</v>
      </c>
      <c r="J227" t="s">
        <v>499</v>
      </c>
    </row>
    <row r="228" spans="1:10" x14ac:dyDescent="0.35">
      <c r="A228" t="s">
        <v>480</v>
      </c>
      <c r="B228" t="s">
        <v>500</v>
      </c>
      <c r="C228">
        <v>474</v>
      </c>
      <c r="D228">
        <v>902</v>
      </c>
      <c r="E228">
        <v>911</v>
      </c>
      <c r="F228" t="s">
        <v>113</v>
      </c>
      <c r="G228">
        <v>12.2</v>
      </c>
      <c r="H228" s="2">
        <v>1.1E-5</v>
      </c>
      <c r="I228">
        <v>3.6999999999999998E-2</v>
      </c>
      <c r="J228" t="s">
        <v>501</v>
      </c>
    </row>
    <row r="229" spans="1:10" x14ac:dyDescent="0.35">
      <c r="A229" t="s">
        <v>480</v>
      </c>
      <c r="B229" t="s">
        <v>502</v>
      </c>
      <c r="C229">
        <v>474</v>
      </c>
      <c r="D229">
        <v>1199</v>
      </c>
      <c r="E229">
        <v>1209</v>
      </c>
      <c r="F229" t="s">
        <v>113</v>
      </c>
      <c r="G229">
        <v>13.546900000000001</v>
      </c>
      <c r="H229" s="2">
        <v>1.3699999999999999E-5</v>
      </c>
      <c r="I229">
        <v>5.4600000000000003E-2</v>
      </c>
      <c r="J229" t="s">
        <v>499</v>
      </c>
    </row>
    <row r="230" spans="1:10" x14ac:dyDescent="0.35">
      <c r="A230" t="s">
        <v>480</v>
      </c>
      <c r="B230" t="s">
        <v>503</v>
      </c>
      <c r="C230">
        <v>474</v>
      </c>
      <c r="D230">
        <v>1199</v>
      </c>
      <c r="E230">
        <v>1206</v>
      </c>
      <c r="F230" t="s">
        <v>113</v>
      </c>
      <c r="G230">
        <v>15.095700000000001</v>
      </c>
      <c r="H230" s="2">
        <v>1.45E-5</v>
      </c>
      <c r="I230">
        <v>5.74E-2</v>
      </c>
      <c r="J230" t="s">
        <v>504</v>
      </c>
    </row>
    <row r="231" spans="1:10" x14ac:dyDescent="0.35">
      <c r="A231" t="s">
        <v>480</v>
      </c>
      <c r="B231" t="s">
        <v>487</v>
      </c>
      <c r="C231">
        <v>474</v>
      </c>
      <c r="D231">
        <v>901</v>
      </c>
      <c r="E231">
        <v>911</v>
      </c>
      <c r="F231" t="s">
        <v>113</v>
      </c>
      <c r="G231">
        <v>13.606400000000001</v>
      </c>
      <c r="H231" s="2">
        <v>1.5699999999999999E-5</v>
      </c>
      <c r="I231">
        <v>3.1199999999999999E-2</v>
      </c>
      <c r="J231" t="s">
        <v>505</v>
      </c>
    </row>
    <row r="232" spans="1:10" x14ac:dyDescent="0.35">
      <c r="A232" t="s">
        <v>480</v>
      </c>
      <c r="B232" t="s">
        <v>506</v>
      </c>
      <c r="C232">
        <v>474</v>
      </c>
      <c r="D232">
        <v>1199</v>
      </c>
      <c r="E232">
        <v>1209</v>
      </c>
      <c r="F232" t="s">
        <v>113</v>
      </c>
      <c r="G232">
        <v>13.234400000000001</v>
      </c>
      <c r="H232" s="2">
        <v>1.73E-5</v>
      </c>
      <c r="I232">
        <v>6.8900000000000003E-2</v>
      </c>
      <c r="J232" t="s">
        <v>499</v>
      </c>
    </row>
    <row r="233" spans="1:10" x14ac:dyDescent="0.35">
      <c r="A233" t="s">
        <v>480</v>
      </c>
      <c r="B233" t="s">
        <v>481</v>
      </c>
      <c r="C233">
        <v>474</v>
      </c>
      <c r="D233">
        <v>900</v>
      </c>
      <c r="E233">
        <v>912</v>
      </c>
      <c r="F233" t="s">
        <v>106</v>
      </c>
      <c r="G233">
        <v>13.546900000000001</v>
      </c>
      <c r="H233" s="2">
        <v>1.7499999999999998E-5</v>
      </c>
      <c r="I233">
        <v>3.4700000000000002E-2</v>
      </c>
      <c r="J233" t="s">
        <v>507</v>
      </c>
    </row>
    <row r="234" spans="1:10" x14ac:dyDescent="0.35">
      <c r="A234" t="s">
        <v>480</v>
      </c>
      <c r="B234" t="s">
        <v>508</v>
      </c>
      <c r="C234">
        <v>474</v>
      </c>
      <c r="D234">
        <v>900</v>
      </c>
      <c r="E234">
        <v>911</v>
      </c>
      <c r="F234" t="s">
        <v>106</v>
      </c>
      <c r="G234">
        <v>13.3438</v>
      </c>
      <c r="H234" s="2">
        <v>1.7799999999999999E-5</v>
      </c>
      <c r="I234">
        <v>6.1600000000000002E-2</v>
      </c>
      <c r="J234" t="s">
        <v>509</v>
      </c>
    </row>
    <row r="235" spans="1:10" x14ac:dyDescent="0.35">
      <c r="A235" t="s">
        <v>480</v>
      </c>
      <c r="B235" t="s">
        <v>500</v>
      </c>
      <c r="C235">
        <v>474</v>
      </c>
      <c r="D235">
        <v>1199</v>
      </c>
      <c r="E235">
        <v>1208</v>
      </c>
      <c r="F235" t="s">
        <v>113</v>
      </c>
      <c r="G235">
        <v>11.7895</v>
      </c>
      <c r="H235" s="2">
        <v>1.8600000000000001E-5</v>
      </c>
      <c r="I235">
        <v>3.6999999999999998E-2</v>
      </c>
      <c r="J235" t="s">
        <v>510</v>
      </c>
    </row>
    <row r="236" spans="1:10" x14ac:dyDescent="0.35">
      <c r="A236" t="s">
        <v>480</v>
      </c>
      <c r="B236" t="s">
        <v>511</v>
      </c>
      <c r="C236">
        <v>474</v>
      </c>
      <c r="D236">
        <v>1200</v>
      </c>
      <c r="E236">
        <v>1207</v>
      </c>
      <c r="F236" t="s">
        <v>113</v>
      </c>
      <c r="G236">
        <v>13.585100000000001</v>
      </c>
      <c r="H236" s="2">
        <v>1.9400000000000001E-5</v>
      </c>
      <c r="I236">
        <v>4.3299999999999998E-2</v>
      </c>
      <c r="J236" t="s">
        <v>497</v>
      </c>
    </row>
    <row r="237" spans="1:10" x14ac:dyDescent="0.35">
      <c r="A237" t="s">
        <v>480</v>
      </c>
      <c r="B237" t="s">
        <v>512</v>
      </c>
      <c r="C237">
        <v>474</v>
      </c>
      <c r="D237">
        <v>1200</v>
      </c>
      <c r="E237">
        <v>1207</v>
      </c>
      <c r="F237" t="s">
        <v>113</v>
      </c>
      <c r="G237">
        <v>12.840400000000001</v>
      </c>
      <c r="H237" s="2">
        <v>2.1800000000000001E-5</v>
      </c>
      <c r="I237">
        <v>8.6900000000000005E-2</v>
      </c>
      <c r="J237" t="s">
        <v>497</v>
      </c>
    </row>
    <row r="238" spans="1:10" x14ac:dyDescent="0.35">
      <c r="A238" t="s">
        <v>480</v>
      </c>
      <c r="B238" t="s">
        <v>513</v>
      </c>
      <c r="C238">
        <v>474</v>
      </c>
      <c r="D238">
        <v>1199</v>
      </c>
      <c r="E238">
        <v>1209</v>
      </c>
      <c r="F238" t="s">
        <v>113</v>
      </c>
      <c r="G238">
        <v>13.1562</v>
      </c>
      <c r="H238" s="2">
        <v>2.34E-5</v>
      </c>
      <c r="I238">
        <v>9.2999999999999999E-2</v>
      </c>
      <c r="J238" t="s">
        <v>499</v>
      </c>
    </row>
    <row r="239" spans="1:10" x14ac:dyDescent="0.35">
      <c r="A239" t="s">
        <v>480</v>
      </c>
      <c r="B239" t="s">
        <v>514</v>
      </c>
      <c r="C239">
        <v>474</v>
      </c>
      <c r="D239">
        <v>1197</v>
      </c>
      <c r="E239">
        <v>1209</v>
      </c>
      <c r="F239" t="s">
        <v>113</v>
      </c>
      <c r="G239">
        <v>12.3544</v>
      </c>
      <c r="H239" s="2">
        <v>2.6699999999999998E-5</v>
      </c>
      <c r="I239">
        <v>6.1499999999999999E-2</v>
      </c>
      <c r="J239" t="s">
        <v>515</v>
      </c>
    </row>
    <row r="240" spans="1:10" x14ac:dyDescent="0.35">
      <c r="A240" t="s">
        <v>480</v>
      </c>
      <c r="B240" t="s">
        <v>494</v>
      </c>
      <c r="C240">
        <v>474</v>
      </c>
      <c r="D240">
        <v>896</v>
      </c>
      <c r="E240">
        <v>914</v>
      </c>
      <c r="F240" t="s">
        <v>106</v>
      </c>
      <c r="G240">
        <v>12.5312</v>
      </c>
      <c r="H240" s="2">
        <v>2.8600000000000001E-5</v>
      </c>
      <c r="I240">
        <v>5.67E-2</v>
      </c>
      <c r="J240" t="s">
        <v>516</v>
      </c>
    </row>
    <row r="241" spans="1:10" x14ac:dyDescent="0.35">
      <c r="A241" t="s">
        <v>480</v>
      </c>
      <c r="B241" t="s">
        <v>503</v>
      </c>
      <c r="C241">
        <v>474</v>
      </c>
      <c r="D241">
        <v>902</v>
      </c>
      <c r="E241">
        <v>909</v>
      </c>
      <c r="F241" t="s">
        <v>113</v>
      </c>
      <c r="G241">
        <v>12.7979</v>
      </c>
      <c r="H241" s="2">
        <v>2.9E-5</v>
      </c>
      <c r="I241">
        <v>5.74E-2</v>
      </c>
      <c r="J241" t="s">
        <v>517</v>
      </c>
    </row>
    <row r="242" spans="1:10" x14ac:dyDescent="0.35">
      <c r="A242" t="s">
        <v>480</v>
      </c>
      <c r="B242" t="s">
        <v>508</v>
      </c>
      <c r="C242">
        <v>474</v>
      </c>
      <c r="D242">
        <v>1197</v>
      </c>
      <c r="E242">
        <v>1208</v>
      </c>
      <c r="F242" t="s">
        <v>106</v>
      </c>
      <c r="G242">
        <v>12.390599999999999</v>
      </c>
      <c r="H242" s="2">
        <v>3.1000000000000001E-5</v>
      </c>
      <c r="I242">
        <v>6.1600000000000002E-2</v>
      </c>
      <c r="J242" t="s">
        <v>518</v>
      </c>
    </row>
    <row r="243" spans="1:10" x14ac:dyDescent="0.35">
      <c r="A243" t="s">
        <v>480</v>
      </c>
      <c r="B243" t="s">
        <v>514</v>
      </c>
      <c r="C243">
        <v>474</v>
      </c>
      <c r="D243">
        <v>708</v>
      </c>
      <c r="E243">
        <v>720</v>
      </c>
      <c r="F243" t="s">
        <v>106</v>
      </c>
      <c r="G243">
        <v>12.075900000000001</v>
      </c>
      <c r="H243" s="2">
        <v>3.1000000000000001E-5</v>
      </c>
      <c r="I243">
        <v>6.1499999999999999E-2</v>
      </c>
      <c r="J243" t="s">
        <v>519</v>
      </c>
    </row>
    <row r="244" spans="1:10" x14ac:dyDescent="0.35">
      <c r="A244" t="s">
        <v>480</v>
      </c>
      <c r="B244" t="s">
        <v>490</v>
      </c>
      <c r="C244">
        <v>474</v>
      </c>
      <c r="D244">
        <v>892</v>
      </c>
      <c r="E244">
        <v>912</v>
      </c>
      <c r="F244" t="s">
        <v>106</v>
      </c>
      <c r="G244">
        <v>12.367599999999999</v>
      </c>
      <c r="H244" s="2">
        <v>3.2499999999999997E-5</v>
      </c>
      <c r="I244">
        <v>6.4399999999999999E-2</v>
      </c>
      <c r="J244" t="s">
        <v>520</v>
      </c>
    </row>
    <row r="245" spans="1:10" x14ac:dyDescent="0.35">
      <c r="A245" t="s">
        <v>480</v>
      </c>
      <c r="B245" t="s">
        <v>511</v>
      </c>
      <c r="C245">
        <v>474</v>
      </c>
      <c r="D245">
        <v>903</v>
      </c>
      <c r="E245">
        <v>910</v>
      </c>
      <c r="F245" t="s">
        <v>113</v>
      </c>
      <c r="G245">
        <v>13.0745</v>
      </c>
      <c r="H245" s="2">
        <v>3.3899999999999997E-5</v>
      </c>
      <c r="I245">
        <v>4.3299999999999998E-2</v>
      </c>
      <c r="J245" t="s">
        <v>521</v>
      </c>
    </row>
    <row r="246" spans="1:10" x14ac:dyDescent="0.35">
      <c r="A246" t="s">
        <v>480</v>
      </c>
      <c r="B246" t="s">
        <v>522</v>
      </c>
      <c r="C246">
        <v>474</v>
      </c>
      <c r="D246">
        <v>1199</v>
      </c>
      <c r="E246">
        <v>1209</v>
      </c>
      <c r="F246" t="s">
        <v>113</v>
      </c>
      <c r="G246">
        <v>12.5938</v>
      </c>
      <c r="H246" s="2">
        <v>3.4E-5</v>
      </c>
      <c r="I246">
        <v>0.111</v>
      </c>
      <c r="J246" t="s">
        <v>499</v>
      </c>
    </row>
    <row r="247" spans="1:10" x14ac:dyDescent="0.35">
      <c r="A247" t="s">
        <v>480</v>
      </c>
      <c r="B247" t="s">
        <v>523</v>
      </c>
      <c r="C247">
        <v>474</v>
      </c>
      <c r="D247">
        <v>707</v>
      </c>
      <c r="E247">
        <v>718</v>
      </c>
      <c r="F247" t="s">
        <v>106</v>
      </c>
      <c r="G247">
        <v>12.616400000000001</v>
      </c>
      <c r="H247" s="2">
        <v>3.5899999999999998E-5</v>
      </c>
      <c r="I247">
        <v>0.14199999999999999</v>
      </c>
      <c r="J247" t="s">
        <v>524</v>
      </c>
    </row>
    <row r="248" spans="1:10" x14ac:dyDescent="0.35">
      <c r="A248" t="s">
        <v>480</v>
      </c>
      <c r="B248" t="s">
        <v>525</v>
      </c>
      <c r="C248">
        <v>474</v>
      </c>
      <c r="D248">
        <v>1197</v>
      </c>
      <c r="E248">
        <v>1209</v>
      </c>
      <c r="F248" t="s">
        <v>113</v>
      </c>
      <c r="G248">
        <v>11.671900000000001</v>
      </c>
      <c r="H248" s="2">
        <v>3.68E-5</v>
      </c>
      <c r="I248">
        <v>0.13800000000000001</v>
      </c>
      <c r="J248" t="s">
        <v>515</v>
      </c>
    </row>
    <row r="249" spans="1:10" x14ac:dyDescent="0.35">
      <c r="A249" t="s">
        <v>480</v>
      </c>
      <c r="B249" t="s">
        <v>526</v>
      </c>
      <c r="C249">
        <v>474</v>
      </c>
      <c r="D249">
        <v>1197</v>
      </c>
      <c r="E249">
        <v>1209</v>
      </c>
      <c r="F249" t="s">
        <v>106</v>
      </c>
      <c r="G249">
        <v>10.75</v>
      </c>
      <c r="H249" s="2">
        <v>3.7100000000000001E-5</v>
      </c>
      <c r="I249">
        <v>0.13100000000000001</v>
      </c>
      <c r="J249" t="s">
        <v>482</v>
      </c>
    </row>
    <row r="250" spans="1:10" x14ac:dyDescent="0.35">
      <c r="A250" t="s">
        <v>480</v>
      </c>
      <c r="B250" t="s">
        <v>527</v>
      </c>
      <c r="C250">
        <v>474</v>
      </c>
      <c r="D250">
        <v>901</v>
      </c>
      <c r="E250">
        <v>911</v>
      </c>
      <c r="F250" t="s">
        <v>113</v>
      </c>
      <c r="G250">
        <v>11.2188</v>
      </c>
      <c r="H250" s="2">
        <v>3.93E-5</v>
      </c>
      <c r="I250">
        <v>9.9599999999999994E-2</v>
      </c>
      <c r="J250" t="s">
        <v>505</v>
      </c>
    </row>
    <row r="251" spans="1:10" x14ac:dyDescent="0.35">
      <c r="A251" t="s">
        <v>480</v>
      </c>
      <c r="B251" t="s">
        <v>528</v>
      </c>
      <c r="C251">
        <v>474</v>
      </c>
      <c r="D251">
        <v>1199</v>
      </c>
      <c r="E251">
        <v>1209</v>
      </c>
      <c r="F251" t="s">
        <v>113</v>
      </c>
      <c r="G251">
        <v>12.265599999999999</v>
      </c>
      <c r="H251" s="2">
        <v>3.9700000000000003E-5</v>
      </c>
      <c r="I251">
        <v>0.11899999999999999</v>
      </c>
      <c r="J251" t="s">
        <v>499</v>
      </c>
    </row>
    <row r="252" spans="1:10" x14ac:dyDescent="0.35">
      <c r="A252" t="s">
        <v>480</v>
      </c>
      <c r="B252" t="s">
        <v>489</v>
      </c>
      <c r="C252">
        <v>474</v>
      </c>
      <c r="D252">
        <v>901</v>
      </c>
      <c r="E252">
        <v>910</v>
      </c>
      <c r="F252" t="s">
        <v>106</v>
      </c>
      <c r="G252">
        <v>11.820499999999999</v>
      </c>
      <c r="H252" s="2">
        <v>4.1399999999999997E-5</v>
      </c>
      <c r="I252">
        <v>8.2500000000000004E-2</v>
      </c>
      <c r="J252" t="s">
        <v>529</v>
      </c>
    </row>
    <row r="253" spans="1:10" x14ac:dyDescent="0.35">
      <c r="A253" t="s">
        <v>480</v>
      </c>
      <c r="B253" t="s">
        <v>481</v>
      </c>
      <c r="C253">
        <v>474</v>
      </c>
      <c r="D253">
        <v>708</v>
      </c>
      <c r="E253">
        <v>720</v>
      </c>
      <c r="F253" t="s">
        <v>113</v>
      </c>
      <c r="G253">
        <v>12.1875</v>
      </c>
      <c r="H253" s="2">
        <v>4.35E-5</v>
      </c>
      <c r="I253">
        <v>5.7599999999999998E-2</v>
      </c>
      <c r="J253" t="s">
        <v>530</v>
      </c>
    </row>
    <row r="254" spans="1:10" x14ac:dyDescent="0.35">
      <c r="A254" t="s">
        <v>480</v>
      </c>
      <c r="B254" t="s">
        <v>511</v>
      </c>
      <c r="C254">
        <v>474</v>
      </c>
      <c r="D254">
        <v>1175</v>
      </c>
      <c r="E254">
        <v>1182</v>
      </c>
      <c r="F254" t="s">
        <v>106</v>
      </c>
      <c r="G254">
        <v>12.436199999999999</v>
      </c>
      <c r="H254" s="2">
        <v>4.35E-5</v>
      </c>
      <c r="I254">
        <v>4.3299999999999998E-2</v>
      </c>
      <c r="J254" t="s">
        <v>531</v>
      </c>
    </row>
    <row r="255" spans="1:10" x14ac:dyDescent="0.35">
      <c r="A255" t="s">
        <v>480</v>
      </c>
      <c r="B255" t="s">
        <v>511</v>
      </c>
      <c r="C255">
        <v>474</v>
      </c>
      <c r="D255">
        <v>1808</v>
      </c>
      <c r="E255">
        <v>1815</v>
      </c>
      <c r="F255" t="s">
        <v>113</v>
      </c>
      <c r="G255">
        <v>12.436199999999999</v>
      </c>
      <c r="H255" s="2">
        <v>4.35E-5</v>
      </c>
      <c r="I255">
        <v>4.3299999999999998E-2</v>
      </c>
      <c r="J255" t="s">
        <v>532</v>
      </c>
    </row>
    <row r="256" spans="1:10" x14ac:dyDescent="0.35">
      <c r="A256" t="s">
        <v>480</v>
      </c>
      <c r="B256" t="s">
        <v>498</v>
      </c>
      <c r="C256">
        <v>474</v>
      </c>
      <c r="D256">
        <v>708</v>
      </c>
      <c r="E256">
        <v>718</v>
      </c>
      <c r="F256" t="s">
        <v>106</v>
      </c>
      <c r="G256">
        <v>12.2188</v>
      </c>
      <c r="H256" s="2">
        <v>4.3999999999999999E-5</v>
      </c>
      <c r="I256">
        <v>6.83E-2</v>
      </c>
      <c r="J256" t="s">
        <v>533</v>
      </c>
    </row>
    <row r="257" spans="1:10" x14ac:dyDescent="0.35">
      <c r="A257" t="s">
        <v>480</v>
      </c>
      <c r="B257" t="s">
        <v>534</v>
      </c>
      <c r="C257">
        <v>474</v>
      </c>
      <c r="D257">
        <v>1198</v>
      </c>
      <c r="E257">
        <v>1211</v>
      </c>
      <c r="F257" t="s">
        <v>106</v>
      </c>
      <c r="G257">
        <v>11.375</v>
      </c>
      <c r="H257" s="2">
        <v>4.3999999999999999E-5</v>
      </c>
      <c r="I257">
        <v>0.129</v>
      </c>
      <c r="J257" t="s">
        <v>535</v>
      </c>
    </row>
    <row r="258" spans="1:10" x14ac:dyDescent="0.35">
      <c r="A258" t="s">
        <v>480</v>
      </c>
      <c r="B258" t="s">
        <v>536</v>
      </c>
      <c r="C258">
        <v>474</v>
      </c>
      <c r="D258">
        <v>1199</v>
      </c>
      <c r="E258">
        <v>1209</v>
      </c>
      <c r="F258" t="s">
        <v>113</v>
      </c>
      <c r="G258">
        <v>11.5753</v>
      </c>
      <c r="H258" s="2">
        <v>4.4400000000000002E-5</v>
      </c>
      <c r="I258">
        <v>0.107</v>
      </c>
      <c r="J258" t="s">
        <v>499</v>
      </c>
    </row>
    <row r="259" spans="1:10" x14ac:dyDescent="0.35">
      <c r="A259" t="s">
        <v>480</v>
      </c>
      <c r="B259" t="s">
        <v>527</v>
      </c>
      <c r="C259">
        <v>474</v>
      </c>
      <c r="D259">
        <v>1198</v>
      </c>
      <c r="E259">
        <v>1208</v>
      </c>
      <c r="F259" t="s">
        <v>113</v>
      </c>
      <c r="G259">
        <v>10.375</v>
      </c>
      <c r="H259" s="2">
        <v>5.0000000000000002E-5</v>
      </c>
      <c r="I259">
        <v>9.9599999999999994E-2</v>
      </c>
      <c r="J259" t="s">
        <v>488</v>
      </c>
    </row>
    <row r="260" spans="1:10" x14ac:dyDescent="0.35">
      <c r="A260" t="s">
        <v>480</v>
      </c>
      <c r="B260" t="s">
        <v>498</v>
      </c>
      <c r="C260">
        <v>474</v>
      </c>
      <c r="D260">
        <v>902</v>
      </c>
      <c r="E260">
        <v>912</v>
      </c>
      <c r="F260" t="s">
        <v>113</v>
      </c>
      <c r="G260">
        <v>11.9375</v>
      </c>
      <c r="H260" s="2">
        <v>5.1499999999999998E-5</v>
      </c>
      <c r="I260">
        <v>6.83E-2</v>
      </c>
      <c r="J260" t="s">
        <v>537</v>
      </c>
    </row>
    <row r="261" spans="1:10" x14ac:dyDescent="0.35">
      <c r="A261" t="s">
        <v>480</v>
      </c>
      <c r="B261" t="s">
        <v>538</v>
      </c>
      <c r="C261">
        <v>474</v>
      </c>
      <c r="D261">
        <v>900</v>
      </c>
      <c r="E261">
        <v>913</v>
      </c>
      <c r="F261" t="s">
        <v>106</v>
      </c>
      <c r="G261">
        <v>10.75</v>
      </c>
      <c r="H261" s="2">
        <v>5.24E-5</v>
      </c>
      <c r="I261">
        <v>0.20799999999999999</v>
      </c>
      <c r="J261" t="s">
        <v>539</v>
      </c>
    </row>
    <row r="262" spans="1:10" x14ac:dyDescent="0.35">
      <c r="A262" t="s">
        <v>480</v>
      </c>
      <c r="B262" t="s">
        <v>536</v>
      </c>
      <c r="C262">
        <v>474</v>
      </c>
      <c r="D262">
        <v>1842</v>
      </c>
      <c r="E262">
        <v>1852</v>
      </c>
      <c r="F262" t="s">
        <v>113</v>
      </c>
      <c r="G262">
        <v>11.0959</v>
      </c>
      <c r="H262" s="2">
        <v>5.38E-5</v>
      </c>
      <c r="I262">
        <v>0.107</v>
      </c>
      <c r="J262" t="s">
        <v>540</v>
      </c>
    </row>
    <row r="263" spans="1:10" x14ac:dyDescent="0.35">
      <c r="A263" t="s">
        <v>480</v>
      </c>
      <c r="B263" t="s">
        <v>541</v>
      </c>
      <c r="C263">
        <v>474</v>
      </c>
      <c r="D263">
        <v>1197</v>
      </c>
      <c r="E263">
        <v>1209</v>
      </c>
      <c r="F263" t="s">
        <v>113</v>
      </c>
      <c r="G263">
        <v>11.203099999999999</v>
      </c>
      <c r="H263" s="2">
        <v>5.6499999999999998E-5</v>
      </c>
      <c r="I263">
        <v>0.13500000000000001</v>
      </c>
      <c r="J263" t="s">
        <v>515</v>
      </c>
    </row>
    <row r="264" spans="1:10" x14ac:dyDescent="0.35">
      <c r="A264" t="s">
        <v>480</v>
      </c>
      <c r="B264" t="s">
        <v>522</v>
      </c>
      <c r="C264">
        <v>474</v>
      </c>
      <c r="D264">
        <v>708</v>
      </c>
      <c r="E264">
        <v>718</v>
      </c>
      <c r="F264" t="s">
        <v>106</v>
      </c>
      <c r="G264">
        <v>11.625</v>
      </c>
      <c r="H264" s="2">
        <v>5.8999999999999998E-5</v>
      </c>
      <c r="I264">
        <v>0.111</v>
      </c>
      <c r="J264" t="s">
        <v>533</v>
      </c>
    </row>
    <row r="265" spans="1:10" x14ac:dyDescent="0.35">
      <c r="A265" t="s">
        <v>480</v>
      </c>
      <c r="B265" t="s">
        <v>528</v>
      </c>
      <c r="C265">
        <v>474</v>
      </c>
      <c r="D265">
        <v>902</v>
      </c>
      <c r="E265">
        <v>912</v>
      </c>
      <c r="F265" t="s">
        <v>113</v>
      </c>
      <c r="G265">
        <v>11.515599999999999</v>
      </c>
      <c r="H265" s="2">
        <v>6.0000000000000002E-5</v>
      </c>
      <c r="I265">
        <v>0.11899999999999999</v>
      </c>
      <c r="J265" t="s">
        <v>537</v>
      </c>
    </row>
    <row r="266" spans="1:10" x14ac:dyDescent="0.35">
      <c r="A266" t="s">
        <v>480</v>
      </c>
      <c r="B266" t="s">
        <v>496</v>
      </c>
      <c r="C266">
        <v>474</v>
      </c>
      <c r="D266">
        <v>903</v>
      </c>
      <c r="E266">
        <v>910</v>
      </c>
      <c r="F266" t="s">
        <v>113</v>
      </c>
      <c r="G266">
        <v>12.638299999999999</v>
      </c>
      <c r="H266" s="2">
        <v>6.2399999999999999E-5</v>
      </c>
      <c r="I266">
        <v>0.124</v>
      </c>
      <c r="J266" t="s">
        <v>521</v>
      </c>
    </row>
    <row r="267" spans="1:10" x14ac:dyDescent="0.35">
      <c r="A267" t="s">
        <v>480</v>
      </c>
      <c r="B267" t="s">
        <v>512</v>
      </c>
      <c r="C267">
        <v>474</v>
      </c>
      <c r="D267">
        <v>903</v>
      </c>
      <c r="E267">
        <v>910</v>
      </c>
      <c r="F267" t="s">
        <v>113</v>
      </c>
      <c r="G267">
        <v>11.7553</v>
      </c>
      <c r="H267" s="2">
        <v>6.2899999999999997E-5</v>
      </c>
      <c r="I267">
        <v>0.125</v>
      </c>
      <c r="J267" t="s">
        <v>521</v>
      </c>
    </row>
    <row r="268" spans="1:10" x14ac:dyDescent="0.35">
      <c r="A268" t="s">
        <v>480</v>
      </c>
      <c r="B268" t="s">
        <v>492</v>
      </c>
      <c r="C268">
        <v>474</v>
      </c>
      <c r="D268">
        <v>902</v>
      </c>
      <c r="E268">
        <v>920</v>
      </c>
      <c r="F268" t="s">
        <v>113</v>
      </c>
      <c r="G268">
        <v>10.632400000000001</v>
      </c>
      <c r="H268" s="2">
        <v>6.3299999999999994E-5</v>
      </c>
      <c r="I268">
        <v>0.124</v>
      </c>
      <c r="J268" t="s">
        <v>542</v>
      </c>
    </row>
    <row r="269" spans="1:10" x14ac:dyDescent="0.35">
      <c r="A269" t="s">
        <v>480</v>
      </c>
      <c r="B269" t="s">
        <v>543</v>
      </c>
      <c r="C269">
        <v>474</v>
      </c>
      <c r="D269">
        <v>1199</v>
      </c>
      <c r="E269">
        <v>1209</v>
      </c>
      <c r="F269" t="s">
        <v>113</v>
      </c>
      <c r="G269">
        <v>11.3125</v>
      </c>
      <c r="H269" s="2">
        <v>6.4399999999999993E-5</v>
      </c>
      <c r="I269">
        <v>0.25600000000000001</v>
      </c>
      <c r="J269" t="s">
        <v>499</v>
      </c>
    </row>
    <row r="270" spans="1:10" x14ac:dyDescent="0.35">
      <c r="A270" t="s">
        <v>480</v>
      </c>
      <c r="B270" t="s">
        <v>526</v>
      </c>
      <c r="C270">
        <v>474</v>
      </c>
      <c r="D270">
        <v>900</v>
      </c>
      <c r="E270">
        <v>912</v>
      </c>
      <c r="F270" t="s">
        <v>106</v>
      </c>
      <c r="G270">
        <v>8.9531200000000002</v>
      </c>
      <c r="H270" s="2">
        <v>6.5599999999999995E-5</v>
      </c>
      <c r="I270">
        <v>0.13100000000000001</v>
      </c>
      <c r="J270" t="s">
        <v>507</v>
      </c>
    </row>
    <row r="271" spans="1:10" x14ac:dyDescent="0.35">
      <c r="A271" t="s">
        <v>480</v>
      </c>
      <c r="B271" t="s">
        <v>503</v>
      </c>
      <c r="C271">
        <v>474</v>
      </c>
      <c r="D271">
        <v>711</v>
      </c>
      <c r="E271">
        <v>718</v>
      </c>
      <c r="F271" t="s">
        <v>106</v>
      </c>
      <c r="G271">
        <v>12.0319</v>
      </c>
      <c r="H271" s="2">
        <v>6.7199999999999994E-5</v>
      </c>
      <c r="I271">
        <v>8.8599999999999998E-2</v>
      </c>
      <c r="J271" t="s">
        <v>544</v>
      </c>
    </row>
    <row r="272" spans="1:10" x14ac:dyDescent="0.35">
      <c r="A272" t="s">
        <v>480</v>
      </c>
      <c r="B272" t="s">
        <v>541</v>
      </c>
      <c r="C272">
        <v>474</v>
      </c>
      <c r="D272">
        <v>900</v>
      </c>
      <c r="E272">
        <v>912</v>
      </c>
      <c r="F272" t="s">
        <v>113</v>
      </c>
      <c r="G272">
        <v>10.8125</v>
      </c>
      <c r="H272" s="2">
        <v>6.8200000000000004E-5</v>
      </c>
      <c r="I272">
        <v>0.13500000000000001</v>
      </c>
      <c r="J272" t="s">
        <v>545</v>
      </c>
    </row>
    <row r="273" spans="1:10" x14ac:dyDescent="0.35">
      <c r="A273" t="s">
        <v>480</v>
      </c>
      <c r="B273" t="s">
        <v>487</v>
      </c>
      <c r="C273">
        <v>474</v>
      </c>
      <c r="D273">
        <v>1174</v>
      </c>
      <c r="E273">
        <v>1184</v>
      </c>
      <c r="F273" t="s">
        <v>106</v>
      </c>
      <c r="G273">
        <v>11.2553</v>
      </c>
      <c r="H273" s="2">
        <v>6.86E-5</v>
      </c>
      <c r="I273">
        <v>7.7600000000000002E-2</v>
      </c>
      <c r="J273" t="s">
        <v>546</v>
      </c>
    </row>
    <row r="274" spans="1:10" x14ac:dyDescent="0.35">
      <c r="A274" t="s">
        <v>480</v>
      </c>
      <c r="B274" t="s">
        <v>525</v>
      </c>
      <c r="C274">
        <v>474</v>
      </c>
      <c r="D274">
        <v>900</v>
      </c>
      <c r="E274">
        <v>912</v>
      </c>
      <c r="F274" t="s">
        <v>113</v>
      </c>
      <c r="G274">
        <v>10.078099999999999</v>
      </c>
      <c r="H274" s="2">
        <v>6.9200000000000002E-5</v>
      </c>
      <c r="I274">
        <v>0.13800000000000001</v>
      </c>
      <c r="J274" t="s">
        <v>545</v>
      </c>
    </row>
    <row r="275" spans="1:10" x14ac:dyDescent="0.35">
      <c r="A275" t="s">
        <v>480</v>
      </c>
      <c r="B275" t="s">
        <v>513</v>
      </c>
      <c r="C275">
        <v>474</v>
      </c>
      <c r="D275">
        <v>708</v>
      </c>
      <c r="E275">
        <v>718</v>
      </c>
      <c r="F275" t="s">
        <v>106</v>
      </c>
      <c r="G275">
        <v>11.421900000000001</v>
      </c>
      <c r="H275" s="2">
        <v>6.9300000000000004E-5</v>
      </c>
      <c r="I275">
        <v>9.3100000000000002E-2</v>
      </c>
      <c r="J275" t="s">
        <v>533</v>
      </c>
    </row>
    <row r="276" spans="1:10" x14ac:dyDescent="0.35">
      <c r="A276" t="s">
        <v>480</v>
      </c>
      <c r="B276" t="s">
        <v>513</v>
      </c>
      <c r="C276">
        <v>474</v>
      </c>
      <c r="D276">
        <v>902</v>
      </c>
      <c r="E276">
        <v>912</v>
      </c>
      <c r="F276" t="s">
        <v>113</v>
      </c>
      <c r="G276">
        <v>11.4062</v>
      </c>
      <c r="H276" s="2">
        <v>7.0300000000000001E-5</v>
      </c>
      <c r="I276">
        <v>9.3100000000000002E-2</v>
      </c>
      <c r="J276" t="s">
        <v>537</v>
      </c>
    </row>
    <row r="277" spans="1:10" x14ac:dyDescent="0.35">
      <c r="A277" t="s">
        <v>480</v>
      </c>
      <c r="B277" t="s">
        <v>494</v>
      </c>
      <c r="C277">
        <v>474</v>
      </c>
      <c r="D277">
        <v>706</v>
      </c>
      <c r="E277">
        <v>724</v>
      </c>
      <c r="F277" t="s">
        <v>113</v>
      </c>
      <c r="G277">
        <v>10.953099999999999</v>
      </c>
      <c r="H277" s="2">
        <v>7.1600000000000006E-5</v>
      </c>
      <c r="I277">
        <v>9.4600000000000004E-2</v>
      </c>
      <c r="J277" t="s">
        <v>547</v>
      </c>
    </row>
    <row r="278" spans="1:10" x14ac:dyDescent="0.35">
      <c r="A278" t="s">
        <v>480</v>
      </c>
      <c r="B278" t="s">
        <v>548</v>
      </c>
      <c r="C278">
        <v>474</v>
      </c>
      <c r="D278">
        <v>1201</v>
      </c>
      <c r="E278">
        <v>1211</v>
      </c>
      <c r="F278" t="s">
        <v>106</v>
      </c>
      <c r="G278">
        <v>9.2209299999999992</v>
      </c>
      <c r="H278" s="2">
        <v>7.2999999999999999E-5</v>
      </c>
      <c r="I278">
        <v>0.28899999999999998</v>
      </c>
      <c r="J278" t="s">
        <v>549</v>
      </c>
    </row>
    <row r="279" spans="1:10" x14ac:dyDescent="0.35">
      <c r="A279" t="s">
        <v>480</v>
      </c>
      <c r="B279" t="s">
        <v>506</v>
      </c>
      <c r="C279">
        <v>474</v>
      </c>
      <c r="D279">
        <v>902</v>
      </c>
      <c r="E279">
        <v>912</v>
      </c>
      <c r="F279" t="s">
        <v>113</v>
      </c>
      <c r="G279">
        <v>10.421900000000001</v>
      </c>
      <c r="H279" s="2">
        <v>7.4999999999999993E-5</v>
      </c>
      <c r="I279">
        <v>0.14899999999999999</v>
      </c>
      <c r="J279" t="s">
        <v>537</v>
      </c>
    </row>
    <row r="280" spans="1:10" x14ac:dyDescent="0.35">
      <c r="A280" t="s">
        <v>480</v>
      </c>
      <c r="B280" t="s">
        <v>550</v>
      </c>
      <c r="C280">
        <v>474</v>
      </c>
      <c r="D280">
        <v>900</v>
      </c>
      <c r="E280">
        <v>912</v>
      </c>
      <c r="F280" t="s">
        <v>106</v>
      </c>
      <c r="G280">
        <v>11.328099999999999</v>
      </c>
      <c r="H280" s="2">
        <v>7.5300000000000001E-5</v>
      </c>
      <c r="I280">
        <v>0.157</v>
      </c>
      <c r="J280" t="s">
        <v>507</v>
      </c>
    </row>
    <row r="281" spans="1:10" x14ac:dyDescent="0.35">
      <c r="A281" t="s">
        <v>480</v>
      </c>
      <c r="B281" t="s">
        <v>487</v>
      </c>
      <c r="C281">
        <v>474</v>
      </c>
      <c r="D281">
        <v>1806</v>
      </c>
      <c r="E281">
        <v>1816</v>
      </c>
      <c r="F281" t="s">
        <v>113</v>
      </c>
      <c r="G281">
        <v>11</v>
      </c>
      <c r="H281" s="2">
        <v>7.8100000000000001E-5</v>
      </c>
      <c r="I281">
        <v>7.7600000000000002E-2</v>
      </c>
      <c r="J281" t="s">
        <v>551</v>
      </c>
    </row>
    <row r="282" spans="1:10" x14ac:dyDescent="0.35">
      <c r="A282" t="s">
        <v>480</v>
      </c>
      <c r="B282" t="s">
        <v>550</v>
      </c>
      <c r="C282">
        <v>474</v>
      </c>
      <c r="D282">
        <v>1197</v>
      </c>
      <c r="E282">
        <v>1209</v>
      </c>
      <c r="F282" t="s">
        <v>106</v>
      </c>
      <c r="G282">
        <v>11.25</v>
      </c>
      <c r="H282" s="2">
        <v>7.8899999999999993E-5</v>
      </c>
      <c r="I282">
        <v>0.157</v>
      </c>
      <c r="J282" t="s">
        <v>482</v>
      </c>
    </row>
    <row r="283" spans="1:10" x14ac:dyDescent="0.35">
      <c r="A283" t="s">
        <v>480</v>
      </c>
      <c r="B283" t="s">
        <v>552</v>
      </c>
      <c r="C283">
        <v>474</v>
      </c>
      <c r="D283">
        <v>900</v>
      </c>
      <c r="E283">
        <v>913</v>
      </c>
      <c r="F283" t="s">
        <v>106</v>
      </c>
      <c r="G283">
        <v>10.359400000000001</v>
      </c>
      <c r="H283" s="2">
        <v>7.9200000000000001E-5</v>
      </c>
      <c r="I283">
        <v>0.17399999999999999</v>
      </c>
      <c r="J283" t="s">
        <v>539</v>
      </c>
    </row>
    <row r="284" spans="1:10" x14ac:dyDescent="0.35">
      <c r="A284" t="s">
        <v>480</v>
      </c>
      <c r="B284" t="s">
        <v>485</v>
      </c>
      <c r="C284">
        <v>474</v>
      </c>
      <c r="D284">
        <v>700</v>
      </c>
      <c r="E284">
        <v>718</v>
      </c>
      <c r="F284" t="s">
        <v>113</v>
      </c>
      <c r="G284">
        <v>10.132400000000001</v>
      </c>
      <c r="H284" s="2">
        <v>7.9400000000000006E-5</v>
      </c>
      <c r="I284">
        <v>0.11899999999999999</v>
      </c>
      <c r="J284" t="s">
        <v>553</v>
      </c>
    </row>
    <row r="285" spans="1:10" x14ac:dyDescent="0.35">
      <c r="A285" t="s">
        <v>480</v>
      </c>
      <c r="B285" t="s">
        <v>554</v>
      </c>
      <c r="C285">
        <v>474</v>
      </c>
      <c r="D285">
        <v>1197</v>
      </c>
      <c r="E285">
        <v>1209</v>
      </c>
      <c r="F285" t="s">
        <v>113</v>
      </c>
      <c r="G285">
        <v>9.84375</v>
      </c>
      <c r="H285" s="2">
        <v>8.0500000000000005E-5</v>
      </c>
      <c r="I285">
        <v>0.32</v>
      </c>
      <c r="J285" t="s">
        <v>515</v>
      </c>
    </row>
    <row r="286" spans="1:10" x14ac:dyDescent="0.35">
      <c r="A286" t="s">
        <v>480</v>
      </c>
      <c r="B286" t="s">
        <v>534</v>
      </c>
      <c r="C286">
        <v>474</v>
      </c>
      <c r="D286">
        <v>706</v>
      </c>
      <c r="E286">
        <v>719</v>
      </c>
      <c r="F286" t="s">
        <v>113</v>
      </c>
      <c r="G286">
        <v>9.8593799999999998</v>
      </c>
      <c r="H286" s="2">
        <v>8.2799999999999993E-5</v>
      </c>
      <c r="I286">
        <v>0.129</v>
      </c>
      <c r="J286" t="s">
        <v>555</v>
      </c>
    </row>
    <row r="287" spans="1:10" x14ac:dyDescent="0.35">
      <c r="A287" t="s">
        <v>480</v>
      </c>
      <c r="B287" t="s">
        <v>522</v>
      </c>
      <c r="C287">
        <v>474</v>
      </c>
      <c r="D287">
        <v>902</v>
      </c>
      <c r="E287">
        <v>912</v>
      </c>
      <c r="F287" t="s">
        <v>113</v>
      </c>
      <c r="G287">
        <v>10.953099999999999</v>
      </c>
      <c r="H287" s="2">
        <v>8.3499999999999997E-5</v>
      </c>
      <c r="I287">
        <v>0.111</v>
      </c>
      <c r="J287" t="s">
        <v>537</v>
      </c>
    </row>
    <row r="288" spans="1:10" x14ac:dyDescent="0.35">
      <c r="A288" t="s">
        <v>480</v>
      </c>
      <c r="B288" t="s">
        <v>556</v>
      </c>
      <c r="C288">
        <v>474</v>
      </c>
      <c r="D288">
        <v>1199</v>
      </c>
      <c r="E288">
        <v>1209</v>
      </c>
      <c r="F288" t="s">
        <v>113</v>
      </c>
      <c r="G288">
        <v>9.7031200000000002</v>
      </c>
      <c r="H288" s="2">
        <v>8.5000000000000006E-5</v>
      </c>
      <c r="I288">
        <v>0.19400000000000001</v>
      </c>
      <c r="J288" t="s">
        <v>499</v>
      </c>
    </row>
    <row r="289" spans="1:10" x14ac:dyDescent="0.35">
      <c r="A289" t="s">
        <v>480</v>
      </c>
      <c r="B289" t="s">
        <v>552</v>
      </c>
      <c r="C289">
        <v>474</v>
      </c>
      <c r="D289">
        <v>707</v>
      </c>
      <c r="E289">
        <v>720</v>
      </c>
      <c r="F289" t="s">
        <v>113</v>
      </c>
      <c r="G289">
        <v>10.109400000000001</v>
      </c>
      <c r="H289" s="2">
        <v>8.7899999999999995E-5</v>
      </c>
      <c r="I289">
        <v>0.17399999999999999</v>
      </c>
      <c r="J289" t="s">
        <v>557</v>
      </c>
    </row>
    <row r="290" spans="1:10" x14ac:dyDescent="0.35">
      <c r="A290" t="s">
        <v>480</v>
      </c>
      <c r="B290" t="s">
        <v>485</v>
      </c>
      <c r="C290">
        <v>474</v>
      </c>
      <c r="D290">
        <v>902</v>
      </c>
      <c r="E290">
        <v>920</v>
      </c>
      <c r="F290" t="s">
        <v>106</v>
      </c>
      <c r="G290">
        <v>9.7058800000000005</v>
      </c>
      <c r="H290" s="2">
        <v>9.0299999999999999E-5</v>
      </c>
      <c r="I290">
        <v>0.11899999999999999</v>
      </c>
      <c r="J290" t="s">
        <v>558</v>
      </c>
    </row>
    <row r="291" spans="1:10" x14ac:dyDescent="0.35">
      <c r="A291" t="s">
        <v>480</v>
      </c>
      <c r="B291" t="s">
        <v>502</v>
      </c>
      <c r="C291">
        <v>474</v>
      </c>
      <c r="D291">
        <v>902</v>
      </c>
      <c r="E291">
        <v>912</v>
      </c>
      <c r="F291" t="s">
        <v>113</v>
      </c>
      <c r="G291">
        <v>11.2812</v>
      </c>
      <c r="H291" s="2">
        <v>9.0400000000000002E-5</v>
      </c>
      <c r="I291">
        <v>0.18</v>
      </c>
      <c r="J291" t="s">
        <v>537</v>
      </c>
    </row>
    <row r="292" spans="1:10" x14ac:dyDescent="0.35">
      <c r="A292" t="s">
        <v>480</v>
      </c>
      <c r="B292" t="s">
        <v>559</v>
      </c>
      <c r="C292">
        <v>474</v>
      </c>
      <c r="D292">
        <v>900</v>
      </c>
      <c r="E292">
        <v>914</v>
      </c>
      <c r="F292" t="s">
        <v>106</v>
      </c>
      <c r="G292">
        <v>11.0312</v>
      </c>
      <c r="H292" s="2">
        <v>9.1100000000000005E-5</v>
      </c>
      <c r="I292">
        <v>0.36099999999999999</v>
      </c>
      <c r="J292" t="s">
        <v>560</v>
      </c>
    </row>
    <row r="293" spans="1:10" x14ac:dyDescent="0.35">
      <c r="A293" t="s">
        <v>480</v>
      </c>
      <c r="B293" t="s">
        <v>492</v>
      </c>
      <c r="C293">
        <v>474</v>
      </c>
      <c r="D293">
        <v>731</v>
      </c>
      <c r="E293">
        <v>749</v>
      </c>
      <c r="F293" t="s">
        <v>106</v>
      </c>
      <c r="G293">
        <v>8.9117599999999992</v>
      </c>
      <c r="H293" s="2">
        <v>9.48E-5</v>
      </c>
      <c r="I293">
        <v>0.124</v>
      </c>
      <c r="J293" t="s">
        <v>561</v>
      </c>
    </row>
    <row r="294" spans="1:10" x14ac:dyDescent="0.35">
      <c r="A294" t="s">
        <v>480</v>
      </c>
      <c r="B294" t="s">
        <v>523</v>
      </c>
      <c r="C294">
        <v>474</v>
      </c>
      <c r="D294">
        <v>902</v>
      </c>
      <c r="E294">
        <v>913</v>
      </c>
      <c r="F294" t="s">
        <v>113</v>
      </c>
      <c r="G294">
        <v>11.328799999999999</v>
      </c>
      <c r="H294" s="2">
        <v>9.4900000000000003E-5</v>
      </c>
      <c r="I294">
        <v>0.188</v>
      </c>
      <c r="J294" t="s">
        <v>562</v>
      </c>
    </row>
    <row r="295" spans="1:10" x14ac:dyDescent="0.35">
      <c r="A295" t="s">
        <v>480</v>
      </c>
      <c r="B295" t="s">
        <v>483</v>
      </c>
      <c r="C295">
        <v>474</v>
      </c>
      <c r="D295">
        <v>901</v>
      </c>
      <c r="E295">
        <v>910</v>
      </c>
      <c r="F295" t="s">
        <v>106</v>
      </c>
      <c r="G295">
        <v>10.376099999999999</v>
      </c>
      <c r="H295" s="2">
        <v>9.6199999999999994E-5</v>
      </c>
      <c r="I295">
        <v>0.191</v>
      </c>
      <c r="J295" t="s">
        <v>529</v>
      </c>
    </row>
    <row r="296" spans="1:10" x14ac:dyDescent="0.35">
      <c r="A296" t="s">
        <v>480</v>
      </c>
      <c r="B296" t="s">
        <v>556</v>
      </c>
      <c r="C296">
        <v>474</v>
      </c>
      <c r="D296">
        <v>902</v>
      </c>
      <c r="E296">
        <v>912</v>
      </c>
      <c r="F296" t="s">
        <v>113</v>
      </c>
      <c r="G296">
        <v>9.375</v>
      </c>
      <c r="H296" s="2">
        <v>9.7700000000000003E-5</v>
      </c>
      <c r="I296">
        <v>0.19400000000000001</v>
      </c>
      <c r="J296" t="s">
        <v>537</v>
      </c>
    </row>
    <row r="297" spans="1:10" x14ac:dyDescent="0.35">
      <c r="A297" t="s">
        <v>480</v>
      </c>
      <c r="B297" t="s">
        <v>534</v>
      </c>
      <c r="C297">
        <v>474</v>
      </c>
      <c r="D297">
        <v>901</v>
      </c>
      <c r="E297">
        <v>914</v>
      </c>
      <c r="F297" t="s">
        <v>106</v>
      </c>
      <c r="G297">
        <v>9.40625</v>
      </c>
      <c r="H297" s="2">
        <v>9.7700000000000003E-5</v>
      </c>
      <c r="I297">
        <v>0.129</v>
      </c>
      <c r="J297" t="s">
        <v>563</v>
      </c>
    </row>
    <row r="298" spans="1:10" x14ac:dyDescent="0.35">
      <c r="H298" s="2"/>
    </row>
    <row r="299" spans="1:10" s="3" customFormat="1" x14ac:dyDescent="0.35">
      <c r="A299" s="4" t="s">
        <v>564</v>
      </c>
    </row>
    <row r="300" spans="1:10" s="3" customFormat="1" x14ac:dyDescent="0.35">
      <c r="A300" s="3" t="s">
        <v>565</v>
      </c>
      <c r="B300" s="3" t="s">
        <v>566</v>
      </c>
      <c r="C300" s="3" t="s">
        <v>567</v>
      </c>
      <c r="D300" s="3" t="s">
        <v>568</v>
      </c>
      <c r="E300" s="3" t="s">
        <v>569</v>
      </c>
    </row>
    <row r="301" spans="1:10" x14ac:dyDescent="0.35">
      <c r="A301">
        <v>80</v>
      </c>
      <c r="B301" t="s">
        <v>480</v>
      </c>
      <c r="C301" t="s">
        <v>570</v>
      </c>
      <c r="D301" t="s">
        <v>571</v>
      </c>
      <c r="E301" t="s">
        <v>572</v>
      </c>
    </row>
    <row r="302" spans="1:10" x14ac:dyDescent="0.35">
      <c r="A302">
        <v>30</v>
      </c>
      <c r="B302" s="29" t="s">
        <v>158</v>
      </c>
      <c r="C302" t="s">
        <v>570</v>
      </c>
      <c r="D302" t="s">
        <v>573</v>
      </c>
      <c r="E302" t="s">
        <v>574</v>
      </c>
    </row>
    <row r="303" spans="1:10" x14ac:dyDescent="0.35">
      <c r="A303">
        <v>29</v>
      </c>
      <c r="B303" s="29" t="s">
        <v>338</v>
      </c>
      <c r="C303" t="s">
        <v>570</v>
      </c>
      <c r="D303" t="s">
        <v>575</v>
      </c>
      <c r="E303" t="s">
        <v>576</v>
      </c>
    </row>
    <row r="304" spans="1:10" x14ac:dyDescent="0.35">
      <c r="A304">
        <v>23</v>
      </c>
      <c r="B304" t="s">
        <v>442</v>
      </c>
      <c r="C304" t="s">
        <v>570</v>
      </c>
      <c r="D304" t="s">
        <v>577</v>
      </c>
      <c r="E304" t="s">
        <v>578</v>
      </c>
    </row>
    <row r="305" spans="1:5" x14ac:dyDescent="0.35">
      <c r="A305">
        <v>18</v>
      </c>
      <c r="B305" s="29" t="s">
        <v>223</v>
      </c>
      <c r="C305" t="s">
        <v>570</v>
      </c>
      <c r="D305" t="s">
        <v>579</v>
      </c>
      <c r="E305" t="s">
        <v>580</v>
      </c>
    </row>
    <row r="306" spans="1:5" x14ac:dyDescent="0.35">
      <c r="A306">
        <v>16</v>
      </c>
      <c r="B306" s="29" t="s">
        <v>392</v>
      </c>
      <c r="C306" t="s">
        <v>570</v>
      </c>
      <c r="D306" t="s">
        <v>581</v>
      </c>
      <c r="E306" t="s">
        <v>576</v>
      </c>
    </row>
    <row r="307" spans="1:5" x14ac:dyDescent="0.35">
      <c r="A307">
        <v>12</v>
      </c>
      <c r="B307" s="29" t="s">
        <v>136</v>
      </c>
      <c r="C307" t="s">
        <v>570</v>
      </c>
      <c r="D307" t="s">
        <v>582</v>
      </c>
      <c r="E307" t="s">
        <v>583</v>
      </c>
    </row>
    <row r="308" spans="1:5" x14ac:dyDescent="0.35">
      <c r="A308">
        <v>11</v>
      </c>
      <c r="B308" s="29" t="s">
        <v>263</v>
      </c>
      <c r="C308" t="s">
        <v>570</v>
      </c>
      <c r="D308" t="s">
        <v>584</v>
      </c>
      <c r="E308" t="s">
        <v>585</v>
      </c>
    </row>
    <row r="309" spans="1:5" x14ac:dyDescent="0.35">
      <c r="A309">
        <v>9</v>
      </c>
      <c r="B309" t="s">
        <v>305</v>
      </c>
      <c r="C309" t="s">
        <v>586</v>
      </c>
      <c r="D309" t="s">
        <v>587</v>
      </c>
      <c r="E309" t="s">
        <v>588</v>
      </c>
    </row>
    <row r="310" spans="1:5" x14ac:dyDescent="0.35">
      <c r="A310">
        <v>8</v>
      </c>
      <c r="B310" s="28" t="s">
        <v>284</v>
      </c>
      <c r="C310" t="s">
        <v>570</v>
      </c>
      <c r="D310" t="s">
        <v>589</v>
      </c>
      <c r="E310" t="s">
        <v>590</v>
      </c>
    </row>
    <row r="311" spans="1:5" x14ac:dyDescent="0.35">
      <c r="A311">
        <v>7</v>
      </c>
      <c r="B311" s="28" t="s">
        <v>123</v>
      </c>
      <c r="C311" t="s">
        <v>591</v>
      </c>
      <c r="D311" t="s">
        <v>592</v>
      </c>
      <c r="E311" t="s">
        <v>593</v>
      </c>
    </row>
    <row r="312" spans="1:5" x14ac:dyDescent="0.35">
      <c r="A312">
        <v>7</v>
      </c>
      <c r="B312" s="28" t="s">
        <v>197</v>
      </c>
      <c r="C312" t="s">
        <v>570</v>
      </c>
      <c r="D312" t="s">
        <v>594</v>
      </c>
      <c r="E312" t="s">
        <v>595</v>
      </c>
    </row>
    <row r="313" spans="1:5" x14ac:dyDescent="0.35">
      <c r="A313">
        <v>7</v>
      </c>
      <c r="B313" s="31" t="s">
        <v>324</v>
      </c>
      <c r="C313" t="s">
        <v>586</v>
      </c>
      <c r="D313" t="s">
        <v>596</v>
      </c>
      <c r="E313" t="s">
        <v>597</v>
      </c>
    </row>
    <row r="314" spans="1:5" x14ac:dyDescent="0.35">
      <c r="A314">
        <v>4</v>
      </c>
      <c r="B314" t="s">
        <v>210</v>
      </c>
      <c r="C314" t="s">
        <v>570</v>
      </c>
      <c r="D314" t="s">
        <v>598</v>
      </c>
      <c r="E314" t="s">
        <v>599</v>
      </c>
    </row>
    <row r="315" spans="1:5" x14ac:dyDescent="0.35">
      <c r="A315">
        <v>4</v>
      </c>
      <c r="B315" t="s">
        <v>254</v>
      </c>
      <c r="C315" t="s">
        <v>570</v>
      </c>
      <c r="D315" t="s">
        <v>600</v>
      </c>
      <c r="E315" t="s">
        <v>601</v>
      </c>
    </row>
    <row r="316" spans="1:5" x14ac:dyDescent="0.35">
      <c r="A316">
        <v>4</v>
      </c>
      <c r="B316" t="s">
        <v>428</v>
      </c>
      <c r="C316" t="s">
        <v>602</v>
      </c>
      <c r="D316" t="s">
        <v>603</v>
      </c>
      <c r="E316" t="s">
        <v>604</v>
      </c>
    </row>
    <row r="317" spans="1:5" x14ac:dyDescent="0.35">
      <c r="A317">
        <v>3</v>
      </c>
      <c r="B317" t="s">
        <v>111</v>
      </c>
      <c r="C317" t="s">
        <v>605</v>
      </c>
      <c r="D317" t="s">
        <v>606</v>
      </c>
      <c r="E317" t="s">
        <v>607</v>
      </c>
    </row>
    <row r="318" spans="1:5" x14ac:dyDescent="0.35">
      <c r="A318">
        <v>3</v>
      </c>
      <c r="B318" t="s">
        <v>299</v>
      </c>
      <c r="C318" t="s">
        <v>608</v>
      </c>
      <c r="D318" t="s">
        <v>609</v>
      </c>
      <c r="E318" t="s">
        <v>610</v>
      </c>
    </row>
    <row r="319" spans="1:5" x14ac:dyDescent="0.35">
      <c r="A319">
        <v>3</v>
      </c>
      <c r="B319" t="s">
        <v>474</v>
      </c>
      <c r="C319" t="s">
        <v>570</v>
      </c>
      <c r="D319" t="s">
        <v>611</v>
      </c>
      <c r="E319" t="s">
        <v>612</v>
      </c>
    </row>
    <row r="320" spans="1:5" x14ac:dyDescent="0.35">
      <c r="A320">
        <v>2</v>
      </c>
      <c r="B320" t="s">
        <v>118</v>
      </c>
      <c r="C320" t="s">
        <v>613</v>
      </c>
      <c r="D320" t="s">
        <v>614</v>
      </c>
      <c r="E320" t="s">
        <v>615</v>
      </c>
    </row>
    <row r="321" spans="1:10" x14ac:dyDescent="0.35">
      <c r="A321">
        <v>2</v>
      </c>
      <c r="B321" t="s">
        <v>250</v>
      </c>
      <c r="C321" t="s">
        <v>616</v>
      </c>
      <c r="D321" t="s">
        <v>617</v>
      </c>
      <c r="E321" t="s">
        <v>618</v>
      </c>
    </row>
    <row r="322" spans="1:10" x14ac:dyDescent="0.35">
      <c r="A322">
        <v>2</v>
      </c>
      <c r="B322" t="s">
        <v>295</v>
      </c>
      <c r="C322" t="s">
        <v>602</v>
      </c>
      <c r="D322" t="s">
        <v>619</v>
      </c>
      <c r="E322" t="s">
        <v>620</v>
      </c>
    </row>
    <row r="323" spans="1:10" x14ac:dyDescent="0.35">
      <c r="A323">
        <v>2</v>
      </c>
      <c r="B323" t="s">
        <v>319</v>
      </c>
      <c r="C323" t="s">
        <v>586</v>
      </c>
      <c r="D323" t="s">
        <v>621</v>
      </c>
      <c r="E323" t="s">
        <v>622</v>
      </c>
    </row>
    <row r="324" spans="1:10" x14ac:dyDescent="0.35">
      <c r="A324">
        <v>2</v>
      </c>
      <c r="B324" t="s">
        <v>418</v>
      </c>
      <c r="C324" t="s">
        <v>570</v>
      </c>
      <c r="D324" t="s">
        <v>623</v>
      </c>
      <c r="E324" t="s">
        <v>624</v>
      </c>
    </row>
    <row r="325" spans="1:10" x14ac:dyDescent="0.35">
      <c r="A325">
        <v>2</v>
      </c>
      <c r="B325" t="s">
        <v>423</v>
      </c>
      <c r="C325" t="s">
        <v>570</v>
      </c>
      <c r="D325" t="s">
        <v>625</v>
      </c>
      <c r="E325" t="s">
        <v>626</v>
      </c>
    </row>
    <row r="326" spans="1:10" x14ac:dyDescent="0.35">
      <c r="A326">
        <v>1</v>
      </c>
      <c r="B326" t="s">
        <v>104</v>
      </c>
      <c r="C326" t="s">
        <v>627</v>
      </c>
      <c r="D326" t="s">
        <v>628</v>
      </c>
      <c r="E326" t="s">
        <v>629</v>
      </c>
    </row>
    <row r="327" spans="1:10" x14ac:dyDescent="0.35">
      <c r="A327">
        <v>1</v>
      </c>
      <c r="B327" t="s">
        <v>630</v>
      </c>
      <c r="C327" t="s">
        <v>631</v>
      </c>
      <c r="D327" t="s">
        <v>632</v>
      </c>
      <c r="E327" t="s">
        <v>633</v>
      </c>
    </row>
    <row r="328" spans="1:10" x14ac:dyDescent="0.35">
      <c r="A328">
        <v>1</v>
      </c>
      <c r="B328" t="s">
        <v>217</v>
      </c>
      <c r="C328" t="s">
        <v>570</v>
      </c>
      <c r="D328" t="s">
        <v>634</v>
      </c>
      <c r="E328" t="s">
        <v>635</v>
      </c>
    </row>
    <row r="329" spans="1:10" x14ac:dyDescent="0.35">
      <c r="A329">
        <v>1</v>
      </c>
      <c r="B329" t="s">
        <v>220</v>
      </c>
      <c r="C329" t="s">
        <v>636</v>
      </c>
      <c r="D329" t="s">
        <v>637</v>
      </c>
      <c r="E329" t="s">
        <v>638</v>
      </c>
    </row>
    <row r="330" spans="1:10" x14ac:dyDescent="0.35">
      <c r="A330">
        <v>1</v>
      </c>
      <c r="B330" t="s">
        <v>436</v>
      </c>
      <c r="C330" t="s">
        <v>639</v>
      </c>
      <c r="D330" t="s">
        <v>640</v>
      </c>
      <c r="E330" t="s">
        <v>641</v>
      </c>
    </row>
    <row r="331" spans="1:10" x14ac:dyDescent="0.35">
      <c r="A331">
        <v>1</v>
      </c>
      <c r="B331" t="s">
        <v>439</v>
      </c>
      <c r="C331" t="s">
        <v>602</v>
      </c>
      <c r="D331" t="s">
        <v>642</v>
      </c>
      <c r="E331" t="s">
        <v>643</v>
      </c>
    </row>
    <row r="335" spans="1:10" x14ac:dyDescent="0.35">
      <c r="B335" t="s">
        <v>158</v>
      </c>
      <c r="D335" t="s">
        <v>338</v>
      </c>
      <c r="F335" t="s">
        <v>1710</v>
      </c>
      <c r="H335" t="s">
        <v>136</v>
      </c>
      <c r="J335" t="s">
        <v>506</v>
      </c>
    </row>
    <row r="336" spans="1:10" x14ac:dyDescent="0.35">
      <c r="B336" t="s">
        <v>172</v>
      </c>
      <c r="D336" t="s">
        <v>347</v>
      </c>
      <c r="F336" t="s">
        <v>232</v>
      </c>
      <c r="H336" t="s">
        <v>157</v>
      </c>
      <c r="J336" t="s">
        <v>506</v>
      </c>
    </row>
    <row r="337" spans="2:11" x14ac:dyDescent="0.35">
      <c r="B337" t="s">
        <v>172</v>
      </c>
      <c r="D337" t="s">
        <v>370</v>
      </c>
      <c r="F337" t="s">
        <v>226</v>
      </c>
      <c r="H337" t="s">
        <v>143</v>
      </c>
      <c r="J337" t="s">
        <v>525</v>
      </c>
    </row>
    <row r="338" spans="2:11" x14ac:dyDescent="0.35">
      <c r="B338" t="s">
        <v>167</v>
      </c>
      <c r="D338" t="s">
        <v>345</v>
      </c>
      <c r="F338" t="s">
        <v>224</v>
      </c>
      <c r="H338" t="s">
        <v>137</v>
      </c>
      <c r="J338" t="s">
        <v>525</v>
      </c>
    </row>
    <row r="339" spans="2:11" x14ac:dyDescent="0.35">
      <c r="B339" t="s">
        <v>195</v>
      </c>
      <c r="D339" t="s">
        <v>366</v>
      </c>
      <c r="F339" t="s">
        <v>224</v>
      </c>
      <c r="H339" t="s">
        <v>141</v>
      </c>
      <c r="J339" t="s">
        <v>485</v>
      </c>
    </row>
    <row r="340" spans="2:11" x14ac:dyDescent="0.35">
      <c r="B340" s="28" t="s">
        <v>164</v>
      </c>
      <c r="D340" t="s">
        <v>339</v>
      </c>
      <c r="F340" t="s">
        <v>237</v>
      </c>
      <c r="H340" t="s">
        <v>139</v>
      </c>
      <c r="J340" t="s">
        <v>485</v>
      </c>
    </row>
    <row r="341" spans="2:11" x14ac:dyDescent="0.35">
      <c r="B341" s="28" t="s">
        <v>164</v>
      </c>
      <c r="D341" s="28" t="s">
        <v>351</v>
      </c>
      <c r="F341" t="s">
        <v>239</v>
      </c>
      <c r="H341" t="s">
        <v>145</v>
      </c>
      <c r="J341" t="s">
        <v>485</v>
      </c>
    </row>
    <row r="342" spans="2:11" x14ac:dyDescent="0.35">
      <c r="B342" t="s">
        <v>169</v>
      </c>
      <c r="D342" s="28" t="s">
        <v>351</v>
      </c>
      <c r="F342" t="s">
        <v>235</v>
      </c>
      <c r="H342" t="s">
        <v>147</v>
      </c>
      <c r="J342" s="28" t="s">
        <v>511</v>
      </c>
      <c r="K342" s="28"/>
    </row>
    <row r="343" spans="2:11" x14ac:dyDescent="0.35">
      <c r="B343" s="29" t="s">
        <v>161</v>
      </c>
      <c r="D343" t="s">
        <v>373</v>
      </c>
      <c r="F343" t="s">
        <v>235</v>
      </c>
      <c r="H343" t="s">
        <v>147</v>
      </c>
      <c r="J343" s="28" t="s">
        <v>511</v>
      </c>
      <c r="K343" s="28"/>
    </row>
    <row r="344" spans="2:11" x14ac:dyDescent="0.35">
      <c r="B344" s="29" t="s">
        <v>161</v>
      </c>
      <c r="D344" t="s">
        <v>376</v>
      </c>
      <c r="F344" t="s">
        <v>234</v>
      </c>
      <c r="H344" t="s">
        <v>149</v>
      </c>
      <c r="J344" s="28" t="s">
        <v>511</v>
      </c>
      <c r="K344" s="28"/>
    </row>
    <row r="345" spans="2:11" x14ac:dyDescent="0.35">
      <c r="B345" t="s">
        <v>184</v>
      </c>
      <c r="D345" t="s">
        <v>353</v>
      </c>
      <c r="F345" t="s">
        <v>234</v>
      </c>
      <c r="H345" s="28" t="s">
        <v>151</v>
      </c>
      <c r="J345" s="28" t="s">
        <v>511</v>
      </c>
      <c r="K345" s="28"/>
    </row>
    <row r="346" spans="2:11" x14ac:dyDescent="0.35">
      <c r="B346" s="28" t="s">
        <v>166</v>
      </c>
      <c r="D346" t="s">
        <v>355</v>
      </c>
      <c r="F346" t="s">
        <v>247</v>
      </c>
      <c r="H346" s="28" t="s">
        <v>151</v>
      </c>
      <c r="J346" t="s">
        <v>500</v>
      </c>
    </row>
    <row r="347" spans="2:11" x14ac:dyDescent="0.35">
      <c r="B347" s="28" t="s">
        <v>166</v>
      </c>
      <c r="D347" t="s">
        <v>343</v>
      </c>
      <c r="F347" t="s">
        <v>233</v>
      </c>
      <c r="H347" t="s">
        <v>155</v>
      </c>
      <c r="J347" t="s">
        <v>500</v>
      </c>
    </row>
    <row r="348" spans="2:11" x14ac:dyDescent="0.35">
      <c r="B348" t="s">
        <v>190</v>
      </c>
      <c r="D348" t="s">
        <v>372</v>
      </c>
      <c r="F348" t="s">
        <v>241</v>
      </c>
      <c r="J348" t="s">
        <v>559</v>
      </c>
    </row>
    <row r="349" spans="2:11" x14ac:dyDescent="0.35">
      <c r="B349" t="s">
        <v>179</v>
      </c>
      <c r="D349" t="s">
        <v>388</v>
      </c>
      <c r="F349" t="s">
        <v>241</v>
      </c>
      <c r="J349" t="s">
        <v>522</v>
      </c>
    </row>
    <row r="350" spans="2:11" x14ac:dyDescent="0.35">
      <c r="B350" t="s">
        <v>179</v>
      </c>
      <c r="D350" t="s">
        <v>384</v>
      </c>
      <c r="F350" t="s">
        <v>228</v>
      </c>
      <c r="J350" t="s">
        <v>522</v>
      </c>
    </row>
    <row r="351" spans="2:11" x14ac:dyDescent="0.35">
      <c r="B351" s="29" t="s">
        <v>162</v>
      </c>
      <c r="D351" t="s">
        <v>378</v>
      </c>
      <c r="F351" t="s">
        <v>230</v>
      </c>
      <c r="J351" t="s">
        <v>522</v>
      </c>
    </row>
    <row r="352" spans="2:11" x14ac:dyDescent="0.35">
      <c r="B352" s="29" t="s">
        <v>162</v>
      </c>
      <c r="D352" t="s">
        <v>375</v>
      </c>
      <c r="F352" s="28" t="s">
        <v>244</v>
      </c>
      <c r="J352" t="s">
        <v>548</v>
      </c>
    </row>
    <row r="353" spans="2:11" x14ac:dyDescent="0.35">
      <c r="B353" t="s">
        <v>177</v>
      </c>
      <c r="D353" t="s">
        <v>362</v>
      </c>
      <c r="F353" s="28" t="s">
        <v>244</v>
      </c>
      <c r="J353" t="s">
        <v>523</v>
      </c>
    </row>
    <row r="354" spans="2:11" x14ac:dyDescent="0.35">
      <c r="B354" t="s">
        <v>188</v>
      </c>
      <c r="D354" t="s">
        <v>382</v>
      </c>
      <c r="J354" t="s">
        <v>523</v>
      </c>
    </row>
    <row r="355" spans="2:11" x14ac:dyDescent="0.35">
      <c r="B355" t="s">
        <v>168</v>
      </c>
      <c r="D355" t="s">
        <v>357</v>
      </c>
      <c r="J355" t="s">
        <v>528</v>
      </c>
    </row>
    <row r="356" spans="2:11" x14ac:dyDescent="0.35">
      <c r="B356" t="s">
        <v>168</v>
      </c>
      <c r="D356" t="s">
        <v>386</v>
      </c>
      <c r="J356" t="s">
        <v>528</v>
      </c>
    </row>
    <row r="357" spans="2:11" x14ac:dyDescent="0.35">
      <c r="B357" t="s">
        <v>181</v>
      </c>
      <c r="D357" t="s">
        <v>380</v>
      </c>
      <c r="J357" s="28" t="s">
        <v>487</v>
      </c>
      <c r="K357" s="28"/>
    </row>
    <row r="358" spans="2:11" x14ac:dyDescent="0.35">
      <c r="B358" t="s">
        <v>181</v>
      </c>
      <c r="D358" t="s">
        <v>349</v>
      </c>
      <c r="J358" s="28" t="s">
        <v>487</v>
      </c>
      <c r="K358" s="28"/>
    </row>
    <row r="359" spans="2:11" x14ac:dyDescent="0.35">
      <c r="B359" s="28" t="s">
        <v>171</v>
      </c>
      <c r="D359" t="s">
        <v>358</v>
      </c>
      <c r="J359" s="28" t="s">
        <v>487</v>
      </c>
      <c r="K359" s="28"/>
    </row>
    <row r="360" spans="2:11" x14ac:dyDescent="0.35">
      <c r="B360" s="28" t="s">
        <v>171</v>
      </c>
      <c r="D360" t="s">
        <v>360</v>
      </c>
      <c r="J360" s="28" t="s">
        <v>487</v>
      </c>
      <c r="K360" s="28"/>
    </row>
    <row r="361" spans="2:11" x14ac:dyDescent="0.35">
      <c r="B361" t="s">
        <v>174</v>
      </c>
      <c r="D361" t="s">
        <v>360</v>
      </c>
      <c r="J361" t="s">
        <v>498</v>
      </c>
    </row>
    <row r="362" spans="2:11" x14ac:dyDescent="0.35">
      <c r="B362" t="s">
        <v>192</v>
      </c>
      <c r="D362" t="s">
        <v>364</v>
      </c>
      <c r="J362" t="s">
        <v>498</v>
      </c>
    </row>
    <row r="363" spans="2:11" x14ac:dyDescent="0.35">
      <c r="B363" s="29" t="s">
        <v>159</v>
      </c>
      <c r="D363" t="s">
        <v>368</v>
      </c>
      <c r="J363" t="s">
        <v>498</v>
      </c>
    </row>
    <row r="364" spans="2:11" x14ac:dyDescent="0.35">
      <c r="B364" s="29" t="s">
        <v>159</v>
      </c>
      <c r="D364" t="s">
        <v>341</v>
      </c>
      <c r="J364" t="s">
        <v>556</v>
      </c>
    </row>
    <row r="365" spans="2:11" x14ac:dyDescent="0.35">
      <c r="B365" t="s">
        <v>186</v>
      </c>
      <c r="J365" t="s">
        <v>556</v>
      </c>
    </row>
    <row r="366" spans="2:11" x14ac:dyDescent="0.35">
      <c r="J366" t="s">
        <v>513</v>
      </c>
    </row>
    <row r="367" spans="2:11" x14ac:dyDescent="0.35">
      <c r="J367" t="s">
        <v>513</v>
      </c>
    </row>
    <row r="368" spans="2:11" x14ac:dyDescent="0.35">
      <c r="J368" t="s">
        <v>513</v>
      </c>
    </row>
    <row r="369" spans="10:10" x14ac:dyDescent="0.35">
      <c r="J369" t="s">
        <v>508</v>
      </c>
    </row>
    <row r="370" spans="10:10" x14ac:dyDescent="0.35">
      <c r="J370" t="s">
        <v>508</v>
      </c>
    </row>
    <row r="371" spans="10:10" x14ac:dyDescent="0.35">
      <c r="J371" t="s">
        <v>489</v>
      </c>
    </row>
    <row r="372" spans="10:10" x14ac:dyDescent="0.35">
      <c r="J372" t="s">
        <v>489</v>
      </c>
    </row>
    <row r="373" spans="10:10" x14ac:dyDescent="0.35">
      <c r="J373" t="s">
        <v>552</v>
      </c>
    </row>
    <row r="374" spans="10:10" x14ac:dyDescent="0.35">
      <c r="J374" t="s">
        <v>552</v>
      </c>
    </row>
    <row r="375" spans="10:10" x14ac:dyDescent="0.35">
      <c r="J375" t="s">
        <v>536</v>
      </c>
    </row>
    <row r="376" spans="10:10" x14ac:dyDescent="0.35">
      <c r="J376" t="s">
        <v>536</v>
      </c>
    </row>
    <row r="377" spans="10:10" x14ac:dyDescent="0.35">
      <c r="J377" t="s">
        <v>503</v>
      </c>
    </row>
    <row r="378" spans="10:10" x14ac:dyDescent="0.35">
      <c r="J378" t="s">
        <v>503</v>
      </c>
    </row>
    <row r="379" spans="10:10" x14ac:dyDescent="0.35">
      <c r="J379" t="s">
        <v>503</v>
      </c>
    </row>
    <row r="380" spans="10:10" x14ac:dyDescent="0.35">
      <c r="J380" t="s">
        <v>526</v>
      </c>
    </row>
    <row r="381" spans="10:10" x14ac:dyDescent="0.35">
      <c r="J381" t="s">
        <v>526</v>
      </c>
    </row>
    <row r="382" spans="10:10" x14ac:dyDescent="0.35">
      <c r="J382" t="s">
        <v>554</v>
      </c>
    </row>
    <row r="383" spans="10:10" x14ac:dyDescent="0.35">
      <c r="J383" t="s">
        <v>494</v>
      </c>
    </row>
    <row r="384" spans="10:10" x14ac:dyDescent="0.35">
      <c r="J384" t="s">
        <v>494</v>
      </c>
    </row>
    <row r="385" spans="10:10" x14ac:dyDescent="0.35">
      <c r="J385" t="s">
        <v>494</v>
      </c>
    </row>
    <row r="386" spans="10:10" x14ac:dyDescent="0.35">
      <c r="J386" t="s">
        <v>490</v>
      </c>
    </row>
    <row r="387" spans="10:10" x14ac:dyDescent="0.35">
      <c r="J387" t="s">
        <v>490</v>
      </c>
    </row>
    <row r="388" spans="10:10" x14ac:dyDescent="0.35">
      <c r="J388" t="s">
        <v>550</v>
      </c>
    </row>
    <row r="389" spans="10:10" x14ac:dyDescent="0.35">
      <c r="J389" t="s">
        <v>550</v>
      </c>
    </row>
    <row r="390" spans="10:10" x14ac:dyDescent="0.35">
      <c r="J390" t="s">
        <v>492</v>
      </c>
    </row>
    <row r="391" spans="10:10" x14ac:dyDescent="0.35">
      <c r="J391" t="s">
        <v>492</v>
      </c>
    </row>
    <row r="392" spans="10:10" x14ac:dyDescent="0.35">
      <c r="J392" t="s">
        <v>492</v>
      </c>
    </row>
    <row r="393" spans="10:10" x14ac:dyDescent="0.35">
      <c r="J393" t="s">
        <v>543</v>
      </c>
    </row>
    <row r="394" spans="10:10" x14ac:dyDescent="0.35">
      <c r="J394" t="s">
        <v>481</v>
      </c>
    </row>
    <row r="395" spans="10:10" x14ac:dyDescent="0.35">
      <c r="J395" t="s">
        <v>481</v>
      </c>
    </row>
    <row r="396" spans="10:10" x14ac:dyDescent="0.35">
      <c r="J396" t="s">
        <v>481</v>
      </c>
    </row>
    <row r="397" spans="10:10" x14ac:dyDescent="0.35">
      <c r="J397" t="s">
        <v>538</v>
      </c>
    </row>
    <row r="398" spans="10:10" x14ac:dyDescent="0.35">
      <c r="J398" t="s">
        <v>502</v>
      </c>
    </row>
    <row r="399" spans="10:10" x14ac:dyDescent="0.35">
      <c r="J399" t="s">
        <v>502</v>
      </c>
    </row>
    <row r="400" spans="10:10" x14ac:dyDescent="0.35">
      <c r="J400" t="s">
        <v>496</v>
      </c>
    </row>
    <row r="401" spans="10:10" x14ac:dyDescent="0.35">
      <c r="J401" t="s">
        <v>496</v>
      </c>
    </row>
    <row r="402" spans="10:10" x14ac:dyDescent="0.35">
      <c r="J402" t="s">
        <v>514</v>
      </c>
    </row>
    <row r="403" spans="10:10" x14ac:dyDescent="0.35">
      <c r="J403" t="s">
        <v>514</v>
      </c>
    </row>
    <row r="404" spans="10:10" x14ac:dyDescent="0.35">
      <c r="J404" t="s">
        <v>541</v>
      </c>
    </row>
    <row r="405" spans="10:10" x14ac:dyDescent="0.35">
      <c r="J405" t="s">
        <v>541</v>
      </c>
    </row>
    <row r="406" spans="10:10" x14ac:dyDescent="0.35">
      <c r="J406" t="s">
        <v>483</v>
      </c>
    </row>
    <row r="407" spans="10:10" x14ac:dyDescent="0.35">
      <c r="J407" t="s">
        <v>483</v>
      </c>
    </row>
    <row r="408" spans="10:10" x14ac:dyDescent="0.35">
      <c r="J408" t="s">
        <v>527</v>
      </c>
    </row>
    <row r="409" spans="10:10" x14ac:dyDescent="0.35">
      <c r="J409" t="s">
        <v>527</v>
      </c>
    </row>
    <row r="410" spans="10:10" x14ac:dyDescent="0.35">
      <c r="J410" t="s">
        <v>534</v>
      </c>
    </row>
    <row r="411" spans="10:10" x14ac:dyDescent="0.35">
      <c r="J411" t="s">
        <v>534</v>
      </c>
    </row>
    <row r="412" spans="10:10" x14ac:dyDescent="0.35">
      <c r="J412" t="s">
        <v>534</v>
      </c>
    </row>
    <row r="413" spans="10:10" x14ac:dyDescent="0.35">
      <c r="J413" t="s">
        <v>512</v>
      </c>
    </row>
    <row r="414" spans="10:10" x14ac:dyDescent="0.35">
      <c r="J414" t="s">
        <v>512</v>
      </c>
    </row>
  </sheetData>
  <sortState xmlns:xlrd2="http://schemas.microsoft.com/office/spreadsheetml/2017/richdata2" ref="J335:J414">
    <sortCondition ref="J335:J414"/>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E0CBB5-AD49-4CB3-B676-507AA06846EB}">
  <dimension ref="A1:M761"/>
  <sheetViews>
    <sheetView zoomScale="90" zoomScaleNormal="90" workbookViewId="0">
      <pane ySplit="1" topLeftCell="A2" activePane="bottomLeft" state="frozen"/>
      <selection pane="bottomLeft" activeCell="E3" sqref="E3"/>
    </sheetView>
  </sheetViews>
  <sheetFormatPr defaultColWidth="8.90625" defaultRowHeight="14.5" x14ac:dyDescent="0.35"/>
  <cols>
    <col min="1" max="1" width="28.1796875" style="8" customWidth="1"/>
    <col min="2" max="2" width="14.08984375" style="8" customWidth="1"/>
    <col min="3" max="3" width="13.6328125" style="8" customWidth="1"/>
    <col min="4" max="4" width="31.81640625" style="8" customWidth="1"/>
    <col min="5" max="5" width="84.6328125" style="8" customWidth="1"/>
    <col min="6" max="6" width="64.08984375" style="8" customWidth="1"/>
    <col min="7" max="7" width="44.6328125" style="8" customWidth="1"/>
    <col min="8" max="16384" width="8.90625" style="8"/>
  </cols>
  <sheetData>
    <row r="1" spans="1:7" s="5" customFormat="1" ht="48" x14ac:dyDescent="0.35">
      <c r="A1" s="5" t="s">
        <v>644</v>
      </c>
      <c r="B1" s="5" t="s">
        <v>645</v>
      </c>
      <c r="C1" s="5" t="s">
        <v>646</v>
      </c>
      <c r="D1" s="5" t="s">
        <v>647</v>
      </c>
      <c r="E1" s="5" t="s">
        <v>648</v>
      </c>
      <c r="F1" s="5" t="s">
        <v>649</v>
      </c>
      <c r="G1" s="6"/>
    </row>
    <row r="2" spans="1:7" ht="256" x14ac:dyDescent="0.35">
      <c r="A2" s="7" t="s">
        <v>650</v>
      </c>
      <c r="B2" s="7" t="s">
        <v>651</v>
      </c>
      <c r="C2" s="7">
        <v>62</v>
      </c>
      <c r="D2" s="7" t="s">
        <v>652</v>
      </c>
      <c r="E2" s="8" t="s">
        <v>653</v>
      </c>
      <c r="F2" s="8" t="s">
        <v>654</v>
      </c>
      <c r="G2" s="9"/>
    </row>
    <row r="3" spans="1:7" ht="156" customHeight="1" x14ac:dyDescent="0.35">
      <c r="A3" s="7" t="s">
        <v>655</v>
      </c>
      <c r="B3" s="7" t="s">
        <v>656</v>
      </c>
      <c r="C3" s="7">
        <v>39</v>
      </c>
      <c r="D3" s="7" t="s">
        <v>657</v>
      </c>
      <c r="E3" s="8" t="s">
        <v>658</v>
      </c>
      <c r="F3" s="8" t="s">
        <v>659</v>
      </c>
      <c r="G3" s="9"/>
    </row>
    <row r="4" spans="1:7" ht="142.25" customHeight="1" x14ac:dyDescent="0.35">
      <c r="A4" s="7" t="s">
        <v>660</v>
      </c>
      <c r="B4" s="7" t="s">
        <v>661</v>
      </c>
      <c r="C4" s="7">
        <v>36</v>
      </c>
      <c r="D4" s="7" t="s">
        <v>662</v>
      </c>
      <c r="E4" s="8" t="s">
        <v>663</v>
      </c>
      <c r="F4" s="8" t="s">
        <v>664</v>
      </c>
      <c r="G4" s="9"/>
    </row>
    <row r="5" spans="1:7" ht="46.25" customHeight="1" x14ac:dyDescent="0.35">
      <c r="A5" s="7" t="s">
        <v>665</v>
      </c>
      <c r="B5" s="7" t="s">
        <v>666</v>
      </c>
      <c r="C5" s="7">
        <v>29</v>
      </c>
      <c r="D5" s="7" t="s">
        <v>667</v>
      </c>
      <c r="E5" s="8" t="s">
        <v>668</v>
      </c>
      <c r="F5" s="8" t="s">
        <v>669</v>
      </c>
      <c r="G5" s="9"/>
    </row>
    <row r="6" spans="1:7" ht="112" x14ac:dyDescent="0.35">
      <c r="A6" s="7" t="s">
        <v>670</v>
      </c>
      <c r="B6" s="7" t="s">
        <v>671</v>
      </c>
      <c r="C6" s="7">
        <v>27</v>
      </c>
      <c r="D6" s="7" t="s">
        <v>672</v>
      </c>
      <c r="E6" s="8" t="s">
        <v>673</v>
      </c>
      <c r="F6" s="8" t="s">
        <v>674</v>
      </c>
      <c r="G6" s="9"/>
    </row>
    <row r="7" spans="1:7" ht="112" x14ac:dyDescent="0.35">
      <c r="A7" s="7" t="s">
        <v>675</v>
      </c>
      <c r="B7" s="7" t="s">
        <v>676</v>
      </c>
      <c r="C7" s="7">
        <v>26</v>
      </c>
      <c r="D7" s="7" t="s">
        <v>677</v>
      </c>
      <c r="E7" s="8" t="s">
        <v>678</v>
      </c>
      <c r="F7" s="8" t="s">
        <v>679</v>
      </c>
      <c r="G7" s="9"/>
    </row>
    <row r="8" spans="1:7" ht="96" x14ac:dyDescent="0.35">
      <c r="A8" s="7" t="s">
        <v>680</v>
      </c>
      <c r="B8" s="7" t="s">
        <v>681</v>
      </c>
      <c r="C8" s="7">
        <v>24</v>
      </c>
      <c r="D8" s="7" t="s">
        <v>682</v>
      </c>
      <c r="E8" s="8" t="s">
        <v>683</v>
      </c>
      <c r="F8" s="8" t="s">
        <v>684</v>
      </c>
      <c r="G8" s="9"/>
    </row>
    <row r="9" spans="1:7" ht="96" x14ac:dyDescent="0.35">
      <c r="A9" s="7" t="s">
        <v>685</v>
      </c>
      <c r="B9" s="7" t="s">
        <v>686</v>
      </c>
      <c r="C9" s="7">
        <v>24</v>
      </c>
      <c r="D9" s="7" t="s">
        <v>687</v>
      </c>
      <c r="E9" s="8" t="s">
        <v>688</v>
      </c>
      <c r="F9" s="8" t="s">
        <v>654</v>
      </c>
      <c r="G9" s="9"/>
    </row>
    <row r="10" spans="1:7" ht="46.25" customHeight="1" x14ac:dyDescent="0.35">
      <c r="A10" s="7" t="s">
        <v>689</v>
      </c>
      <c r="B10" s="7" t="s">
        <v>690</v>
      </c>
      <c r="C10" s="7">
        <v>22</v>
      </c>
      <c r="D10" s="7" t="s">
        <v>691</v>
      </c>
      <c r="E10" s="8" t="s">
        <v>692</v>
      </c>
      <c r="F10" s="8" t="s">
        <v>679</v>
      </c>
      <c r="G10" s="9"/>
    </row>
    <row r="11" spans="1:7" ht="80" x14ac:dyDescent="0.35">
      <c r="A11" s="7" t="s">
        <v>693</v>
      </c>
      <c r="B11" s="7" t="s">
        <v>694</v>
      </c>
      <c r="C11" s="7">
        <v>20</v>
      </c>
      <c r="D11" s="7" t="s">
        <v>695</v>
      </c>
      <c r="E11" s="8" t="s">
        <v>696</v>
      </c>
      <c r="F11" s="8" t="s">
        <v>684</v>
      </c>
      <c r="G11" s="9"/>
    </row>
    <row r="12" spans="1:7" ht="18.649999999999999" customHeight="1" x14ac:dyDescent="0.35">
      <c r="A12" s="7" t="s">
        <v>697</v>
      </c>
      <c r="B12" s="7" t="s">
        <v>284</v>
      </c>
      <c r="C12" s="7">
        <v>18</v>
      </c>
      <c r="D12" s="7" t="s">
        <v>698</v>
      </c>
      <c r="E12" s="8" t="s">
        <v>699</v>
      </c>
      <c r="F12" s="8" t="s">
        <v>654</v>
      </c>
      <c r="G12" s="9"/>
    </row>
    <row r="13" spans="1:7" ht="80" x14ac:dyDescent="0.35">
      <c r="A13" s="7" t="s">
        <v>700</v>
      </c>
      <c r="B13" s="7" t="s">
        <v>701</v>
      </c>
      <c r="C13" s="7">
        <v>17</v>
      </c>
      <c r="D13" s="7" t="s">
        <v>702</v>
      </c>
      <c r="E13" s="8" t="s">
        <v>703</v>
      </c>
      <c r="F13" s="8" t="s">
        <v>679</v>
      </c>
      <c r="G13" s="9"/>
    </row>
    <row r="14" spans="1:7" ht="64" x14ac:dyDescent="0.35">
      <c r="A14" s="7" t="s">
        <v>704</v>
      </c>
      <c r="B14" s="7" t="s">
        <v>705</v>
      </c>
      <c r="C14" s="7">
        <v>16</v>
      </c>
      <c r="D14" s="7" t="s">
        <v>706</v>
      </c>
      <c r="E14" s="8" t="s">
        <v>707</v>
      </c>
      <c r="F14" s="8" t="s">
        <v>654</v>
      </c>
      <c r="G14" s="9"/>
    </row>
    <row r="15" spans="1:7" ht="49.75" customHeight="1" x14ac:dyDescent="0.35">
      <c r="A15" s="7" t="s">
        <v>708</v>
      </c>
      <c r="B15" s="7" t="s">
        <v>709</v>
      </c>
      <c r="C15" s="7">
        <v>16</v>
      </c>
      <c r="D15" s="7" t="s">
        <v>710</v>
      </c>
      <c r="E15" s="8" t="s">
        <v>711</v>
      </c>
      <c r="F15" s="8" t="s">
        <v>674</v>
      </c>
      <c r="G15" s="9"/>
    </row>
    <row r="16" spans="1:7" ht="96" customHeight="1" x14ac:dyDescent="0.35">
      <c r="A16" s="7" t="s">
        <v>712</v>
      </c>
      <c r="B16" s="7" t="s">
        <v>713</v>
      </c>
      <c r="C16" s="7">
        <v>14</v>
      </c>
      <c r="D16" s="10" t="s">
        <v>714</v>
      </c>
      <c r="E16" s="8" t="s">
        <v>715</v>
      </c>
      <c r="F16" s="8" t="s">
        <v>716</v>
      </c>
      <c r="G16" s="9"/>
    </row>
    <row r="17" spans="1:7" ht="28.25" customHeight="1" x14ac:dyDescent="0.35">
      <c r="A17" s="7" t="s">
        <v>717</v>
      </c>
      <c r="B17" s="7" t="s">
        <v>718</v>
      </c>
      <c r="C17" s="7">
        <v>12</v>
      </c>
      <c r="D17" s="7" t="s">
        <v>719</v>
      </c>
      <c r="E17" s="8" t="s">
        <v>720</v>
      </c>
      <c r="F17" s="8" t="s">
        <v>664</v>
      </c>
      <c r="G17" s="9"/>
    </row>
    <row r="18" spans="1:7" ht="48.65" customHeight="1" x14ac:dyDescent="0.35">
      <c r="A18" s="7" t="s">
        <v>721</v>
      </c>
      <c r="B18" s="7" t="s">
        <v>722</v>
      </c>
      <c r="C18" s="7">
        <v>12</v>
      </c>
      <c r="D18" s="7" t="s">
        <v>723</v>
      </c>
      <c r="E18" s="8" t="s">
        <v>724</v>
      </c>
      <c r="F18" s="8" t="s">
        <v>725</v>
      </c>
      <c r="G18" s="9"/>
    </row>
    <row r="19" spans="1:7" ht="48" x14ac:dyDescent="0.35">
      <c r="A19" s="7" t="s">
        <v>726</v>
      </c>
      <c r="B19" s="7" t="s">
        <v>727</v>
      </c>
      <c r="C19" s="7">
        <v>11</v>
      </c>
      <c r="D19" s="7" t="s">
        <v>728</v>
      </c>
      <c r="E19" s="8" t="s">
        <v>729</v>
      </c>
      <c r="F19" s="8" t="s">
        <v>684</v>
      </c>
      <c r="G19" s="9"/>
    </row>
    <row r="20" spans="1:7" ht="45.65" customHeight="1" x14ac:dyDescent="0.35">
      <c r="A20" s="7" t="s">
        <v>730</v>
      </c>
      <c r="B20" s="7" t="s">
        <v>731</v>
      </c>
      <c r="C20" s="7">
        <v>11</v>
      </c>
      <c r="D20" s="7" t="s">
        <v>732</v>
      </c>
      <c r="E20" s="8" t="s">
        <v>733</v>
      </c>
      <c r="F20" s="8" t="s">
        <v>734</v>
      </c>
      <c r="G20" s="9"/>
    </row>
    <row r="21" spans="1:7" ht="16.25" customHeight="1" x14ac:dyDescent="0.35">
      <c r="A21" s="7" t="s">
        <v>735</v>
      </c>
      <c r="B21" s="7" t="s">
        <v>736</v>
      </c>
      <c r="C21" s="7">
        <v>8</v>
      </c>
      <c r="D21" s="7" t="s">
        <v>737</v>
      </c>
      <c r="E21" s="8" t="s">
        <v>738</v>
      </c>
      <c r="F21" s="8" t="s">
        <v>725</v>
      </c>
      <c r="G21" s="9"/>
    </row>
    <row r="22" spans="1:7" ht="16.25" customHeight="1" x14ac:dyDescent="0.35">
      <c r="A22" s="7" t="s">
        <v>739</v>
      </c>
      <c r="B22" s="7" t="s">
        <v>740</v>
      </c>
      <c r="C22" s="7">
        <v>6</v>
      </c>
      <c r="D22" s="7" t="s">
        <v>741</v>
      </c>
      <c r="E22" s="8" t="s">
        <v>742</v>
      </c>
      <c r="F22" s="8" t="s">
        <v>716</v>
      </c>
      <c r="G22" s="9"/>
    </row>
    <row r="23" spans="1:7" ht="32" x14ac:dyDescent="0.35">
      <c r="A23" s="7" t="s">
        <v>743</v>
      </c>
      <c r="B23" s="7" t="s">
        <v>744</v>
      </c>
      <c r="C23" s="7">
        <v>5</v>
      </c>
      <c r="D23" s="7" t="s">
        <v>745</v>
      </c>
      <c r="E23" s="8" t="s">
        <v>746</v>
      </c>
      <c r="F23" s="8" t="s">
        <v>654</v>
      </c>
      <c r="G23" s="9"/>
    </row>
    <row r="24" spans="1:7" ht="32.4" customHeight="1" x14ac:dyDescent="0.35">
      <c r="A24" s="7" t="s">
        <v>747</v>
      </c>
      <c r="B24" s="7" t="s">
        <v>748</v>
      </c>
      <c r="C24" s="7">
        <v>5</v>
      </c>
      <c r="D24" s="7" t="s">
        <v>749</v>
      </c>
      <c r="E24" s="8" t="s">
        <v>750</v>
      </c>
      <c r="F24" s="8" t="s">
        <v>654</v>
      </c>
      <c r="G24" s="9"/>
    </row>
    <row r="25" spans="1:7" ht="30" customHeight="1" x14ac:dyDescent="0.35">
      <c r="A25" s="7" t="s">
        <v>751</v>
      </c>
      <c r="B25" s="7" t="s">
        <v>752</v>
      </c>
      <c r="C25" s="7">
        <v>5</v>
      </c>
      <c r="D25" s="7" t="s">
        <v>753</v>
      </c>
      <c r="E25" s="8" t="s">
        <v>754</v>
      </c>
      <c r="F25" s="8" t="s">
        <v>654</v>
      </c>
      <c r="G25" s="9"/>
    </row>
    <row r="26" spans="1:7" ht="48" x14ac:dyDescent="0.35">
      <c r="A26" s="7" t="s">
        <v>755</v>
      </c>
      <c r="B26" s="7" t="s">
        <v>756</v>
      </c>
      <c r="C26" s="7">
        <v>4</v>
      </c>
      <c r="D26" s="7" t="s">
        <v>757</v>
      </c>
      <c r="E26" s="8" t="s">
        <v>758</v>
      </c>
      <c r="F26" s="8" t="s">
        <v>759</v>
      </c>
      <c r="G26" s="9"/>
    </row>
    <row r="27" spans="1:7" ht="16" x14ac:dyDescent="0.35">
      <c r="A27" s="7" t="s">
        <v>760</v>
      </c>
      <c r="B27" s="7" t="s">
        <v>761</v>
      </c>
      <c r="C27" s="7">
        <v>4</v>
      </c>
      <c r="D27" s="7" t="s">
        <v>762</v>
      </c>
      <c r="E27" s="8" t="s">
        <v>763</v>
      </c>
      <c r="F27" s="8" t="s">
        <v>764</v>
      </c>
      <c r="G27" s="9"/>
    </row>
    <row r="28" spans="1:7" ht="16" x14ac:dyDescent="0.35">
      <c r="A28" s="7" t="s">
        <v>765</v>
      </c>
      <c r="B28" s="7" t="s">
        <v>766</v>
      </c>
      <c r="C28" s="7">
        <v>4</v>
      </c>
      <c r="D28" s="7" t="s">
        <v>767</v>
      </c>
      <c r="E28" s="8" t="s">
        <v>768</v>
      </c>
      <c r="F28" s="8" t="s">
        <v>769</v>
      </c>
      <c r="G28" s="9"/>
    </row>
    <row r="29" spans="1:7" ht="16" x14ac:dyDescent="0.35">
      <c r="A29" s="7" t="s">
        <v>770</v>
      </c>
      <c r="B29" s="7" t="s">
        <v>771</v>
      </c>
      <c r="C29" s="7">
        <v>4</v>
      </c>
      <c r="D29" s="7" t="s">
        <v>772</v>
      </c>
      <c r="E29" s="8" t="s">
        <v>773</v>
      </c>
      <c r="F29" s="8" t="s">
        <v>774</v>
      </c>
      <c r="G29" s="9"/>
    </row>
    <row r="30" spans="1:7" ht="80" x14ac:dyDescent="0.35">
      <c r="A30" s="7" t="s">
        <v>775</v>
      </c>
      <c r="B30" s="7" t="s">
        <v>776</v>
      </c>
      <c r="C30" s="7">
        <v>4</v>
      </c>
      <c r="D30" s="7" t="s">
        <v>777</v>
      </c>
      <c r="E30" s="8" t="s">
        <v>778</v>
      </c>
      <c r="F30" s="8" t="s">
        <v>669</v>
      </c>
      <c r="G30" s="9"/>
    </row>
    <row r="31" spans="1:7" ht="29" x14ac:dyDescent="0.35">
      <c r="A31" s="7" t="s">
        <v>779</v>
      </c>
      <c r="B31" s="7" t="s">
        <v>780</v>
      </c>
      <c r="C31" s="7">
        <v>4</v>
      </c>
      <c r="D31" s="7" t="s">
        <v>781</v>
      </c>
      <c r="E31" s="8" t="s">
        <v>782</v>
      </c>
      <c r="F31" s="8" t="s">
        <v>783</v>
      </c>
      <c r="G31" s="9"/>
    </row>
    <row r="32" spans="1:7" ht="16" x14ac:dyDescent="0.35">
      <c r="A32" s="7" t="s">
        <v>784</v>
      </c>
      <c r="B32" s="7" t="s">
        <v>785</v>
      </c>
      <c r="C32" s="7">
        <v>4</v>
      </c>
      <c r="D32" s="7" t="s">
        <v>786</v>
      </c>
      <c r="E32" s="8" t="s">
        <v>787</v>
      </c>
      <c r="F32" s="8" t="s">
        <v>725</v>
      </c>
      <c r="G32" s="9">
        <f>SUM(C32:C45,C47:C51,C53:C54,C57:C58,C60:C70,C71:C77,C79:C87,C89,C90)</f>
        <v>86</v>
      </c>
    </row>
    <row r="33" spans="1:13" ht="32" x14ac:dyDescent="0.35">
      <c r="A33" s="7" t="s">
        <v>788</v>
      </c>
      <c r="B33" s="7" t="s">
        <v>789</v>
      </c>
      <c r="C33" s="7">
        <v>4</v>
      </c>
      <c r="D33" s="7" t="s">
        <v>790</v>
      </c>
      <c r="E33" s="8" t="s">
        <v>791</v>
      </c>
      <c r="F33" s="8" t="s">
        <v>792</v>
      </c>
      <c r="G33" s="9"/>
    </row>
    <row r="34" spans="1:13" ht="29" x14ac:dyDescent="0.35">
      <c r="A34" s="8" t="s">
        <v>793</v>
      </c>
      <c r="B34" s="7" t="s">
        <v>794</v>
      </c>
      <c r="C34" s="8">
        <v>3</v>
      </c>
      <c r="D34" s="7" t="s">
        <v>795</v>
      </c>
      <c r="E34" s="11" t="s">
        <v>796</v>
      </c>
      <c r="F34" s="8" t="s">
        <v>654</v>
      </c>
      <c r="G34" s="9"/>
    </row>
    <row r="35" spans="1:13" ht="35" customHeight="1" x14ac:dyDescent="0.35">
      <c r="A35" s="7" t="s">
        <v>797</v>
      </c>
      <c r="B35" s="7" t="s">
        <v>798</v>
      </c>
      <c r="C35" s="7">
        <v>3</v>
      </c>
      <c r="D35" s="7" t="s">
        <v>799</v>
      </c>
      <c r="E35" s="8" t="s">
        <v>800</v>
      </c>
      <c r="F35" s="8" t="s">
        <v>792</v>
      </c>
      <c r="G35" s="9"/>
    </row>
    <row r="36" spans="1:13" ht="29" x14ac:dyDescent="0.35">
      <c r="A36" s="7" t="s">
        <v>801</v>
      </c>
      <c r="B36" s="7" t="s">
        <v>802</v>
      </c>
      <c r="C36" s="7">
        <v>3</v>
      </c>
      <c r="D36" s="7" t="s">
        <v>803</v>
      </c>
      <c r="E36" s="8" t="s">
        <v>804</v>
      </c>
      <c r="F36" s="8" t="s">
        <v>669</v>
      </c>
      <c r="G36" s="9"/>
    </row>
    <row r="37" spans="1:13" ht="16" x14ac:dyDescent="0.35">
      <c r="A37" s="7" t="s">
        <v>805</v>
      </c>
      <c r="B37" s="7" t="s">
        <v>806</v>
      </c>
      <c r="C37" s="7">
        <v>3</v>
      </c>
      <c r="D37" s="7" t="s">
        <v>807</v>
      </c>
      <c r="E37" s="8" t="s">
        <v>808</v>
      </c>
      <c r="F37" s="8" t="s">
        <v>669</v>
      </c>
      <c r="G37" s="9"/>
    </row>
    <row r="38" spans="1:13" ht="32" x14ac:dyDescent="0.35">
      <c r="A38" s="7" t="s">
        <v>809</v>
      </c>
      <c r="B38" s="7" t="s">
        <v>810</v>
      </c>
      <c r="C38" s="7">
        <v>3</v>
      </c>
      <c r="D38" s="7" t="s">
        <v>811</v>
      </c>
      <c r="E38" s="8" t="s">
        <v>812</v>
      </c>
      <c r="F38" s="8" t="s">
        <v>669</v>
      </c>
      <c r="G38" s="9"/>
    </row>
    <row r="39" spans="1:13" ht="14.4" customHeight="1" x14ac:dyDescent="0.35">
      <c r="A39" s="7" t="s">
        <v>813</v>
      </c>
      <c r="B39" s="7" t="s">
        <v>814</v>
      </c>
      <c r="C39" s="7">
        <v>3</v>
      </c>
      <c r="D39" s="7" t="s">
        <v>815</v>
      </c>
      <c r="E39" s="8" t="s">
        <v>816</v>
      </c>
      <c r="F39" s="8" t="s">
        <v>817</v>
      </c>
      <c r="G39" s="9"/>
    </row>
    <row r="40" spans="1:13" ht="16" x14ac:dyDescent="0.35">
      <c r="A40" s="7" t="s">
        <v>818</v>
      </c>
      <c r="B40" s="7" t="s">
        <v>819</v>
      </c>
      <c r="C40" s="7">
        <v>3</v>
      </c>
      <c r="D40" s="7" t="s">
        <v>820</v>
      </c>
      <c r="E40" s="8" t="s">
        <v>821</v>
      </c>
      <c r="F40" s="8" t="s">
        <v>654</v>
      </c>
      <c r="G40" s="9"/>
    </row>
    <row r="41" spans="1:13" ht="18.5" x14ac:dyDescent="0.35">
      <c r="A41" s="7" t="s">
        <v>822</v>
      </c>
      <c r="B41" s="7" t="s">
        <v>823</v>
      </c>
      <c r="C41" s="7">
        <v>2</v>
      </c>
      <c r="D41" s="7" t="s">
        <v>824</v>
      </c>
      <c r="E41" s="8" t="s">
        <v>825</v>
      </c>
      <c r="F41" s="8" t="s">
        <v>792</v>
      </c>
      <c r="G41" s="9"/>
      <c r="J41" s="12"/>
      <c r="K41" s="12"/>
      <c r="L41" s="12"/>
      <c r="M41" s="12"/>
    </row>
    <row r="42" spans="1:13" ht="14.4" customHeight="1" x14ac:dyDescent="0.35">
      <c r="A42" s="7" t="s">
        <v>826</v>
      </c>
      <c r="B42" s="7" t="s">
        <v>827</v>
      </c>
      <c r="C42" s="7">
        <v>2</v>
      </c>
      <c r="D42" s="7" t="s">
        <v>828</v>
      </c>
      <c r="E42" s="8" t="s">
        <v>829</v>
      </c>
      <c r="F42" s="8" t="s">
        <v>684</v>
      </c>
      <c r="G42" s="9"/>
    </row>
    <row r="43" spans="1:13" ht="30" customHeight="1" x14ac:dyDescent="0.35">
      <c r="A43" s="7" t="s">
        <v>830</v>
      </c>
      <c r="B43" s="7" t="s">
        <v>831</v>
      </c>
      <c r="C43" s="7">
        <v>2</v>
      </c>
      <c r="D43" s="7" t="s">
        <v>832</v>
      </c>
      <c r="E43" s="8" t="s">
        <v>833</v>
      </c>
      <c r="F43" s="8" t="s">
        <v>654</v>
      </c>
      <c r="G43" s="9"/>
    </row>
    <row r="44" spans="1:13" ht="34.25" customHeight="1" x14ac:dyDescent="0.35">
      <c r="A44" s="7" t="s">
        <v>834</v>
      </c>
      <c r="B44" s="7" t="s">
        <v>835</v>
      </c>
      <c r="C44" s="7">
        <v>2</v>
      </c>
      <c r="D44" s="7" t="s">
        <v>836</v>
      </c>
      <c r="E44" s="8" t="s">
        <v>837</v>
      </c>
      <c r="F44" s="8" t="s">
        <v>684</v>
      </c>
      <c r="G44" s="9"/>
    </row>
    <row r="45" spans="1:13" ht="14.4" customHeight="1" x14ac:dyDescent="0.35">
      <c r="A45" s="7" t="s">
        <v>838</v>
      </c>
      <c r="B45" s="7" t="s">
        <v>839</v>
      </c>
      <c r="C45" s="7">
        <v>2</v>
      </c>
      <c r="D45" s="7" t="s">
        <v>840</v>
      </c>
      <c r="E45" s="8" t="s">
        <v>841</v>
      </c>
      <c r="F45" s="8" t="s">
        <v>725</v>
      </c>
      <c r="G45" s="9"/>
    </row>
    <row r="46" spans="1:13" ht="14.4" customHeight="1" x14ac:dyDescent="0.35">
      <c r="A46" s="7" t="s">
        <v>842</v>
      </c>
      <c r="B46" s="7" t="s">
        <v>843</v>
      </c>
      <c r="C46" s="7">
        <v>2</v>
      </c>
      <c r="D46" s="7" t="s">
        <v>844</v>
      </c>
      <c r="E46" s="8" t="s">
        <v>845</v>
      </c>
      <c r="F46" s="8" t="s">
        <v>846</v>
      </c>
      <c r="G46" s="9"/>
    </row>
    <row r="47" spans="1:13" ht="16" x14ac:dyDescent="0.35">
      <c r="A47" s="7" t="s">
        <v>847</v>
      </c>
      <c r="B47" s="7" t="s">
        <v>848</v>
      </c>
      <c r="C47" s="7">
        <v>2</v>
      </c>
      <c r="D47" s="7" t="s">
        <v>849</v>
      </c>
      <c r="E47" s="8" t="s">
        <v>850</v>
      </c>
      <c r="F47" s="8" t="s">
        <v>684</v>
      </c>
      <c r="G47" s="9"/>
    </row>
    <row r="48" spans="1:13" ht="29" x14ac:dyDescent="0.35">
      <c r="A48" s="7" t="s">
        <v>851</v>
      </c>
      <c r="B48" s="7" t="s">
        <v>852</v>
      </c>
      <c r="C48" s="7">
        <v>2</v>
      </c>
      <c r="D48" s="7" t="s">
        <v>853</v>
      </c>
      <c r="E48" s="8" t="s">
        <v>854</v>
      </c>
      <c r="F48" s="8" t="s">
        <v>725</v>
      </c>
      <c r="G48" s="9"/>
    </row>
    <row r="49" spans="1:7" ht="34.75" customHeight="1" x14ac:dyDescent="0.35">
      <c r="A49" s="7" t="s">
        <v>855</v>
      </c>
      <c r="B49" s="7" t="s">
        <v>856</v>
      </c>
      <c r="C49" s="8">
        <v>2</v>
      </c>
      <c r="D49" s="7" t="s">
        <v>857</v>
      </c>
      <c r="E49" s="8" t="s">
        <v>858</v>
      </c>
      <c r="F49" s="8" t="s">
        <v>654</v>
      </c>
    </row>
    <row r="50" spans="1:7" ht="16" x14ac:dyDescent="0.35">
      <c r="A50" s="7" t="s">
        <v>859</v>
      </c>
      <c r="B50" s="7" t="s">
        <v>860</v>
      </c>
      <c r="C50" s="7">
        <v>2</v>
      </c>
      <c r="D50" s="7" t="s">
        <v>861</v>
      </c>
      <c r="E50" s="8" t="s">
        <v>862</v>
      </c>
      <c r="F50" s="8" t="s">
        <v>863</v>
      </c>
      <c r="G50" s="9"/>
    </row>
    <row r="51" spans="1:7" ht="29" x14ac:dyDescent="0.35">
      <c r="A51" s="7" t="s">
        <v>864</v>
      </c>
      <c r="B51" s="7" t="s">
        <v>865</v>
      </c>
      <c r="C51" s="7">
        <v>2</v>
      </c>
      <c r="D51" s="7" t="s">
        <v>866</v>
      </c>
      <c r="E51" s="8" t="s">
        <v>867</v>
      </c>
      <c r="F51" s="8" t="s">
        <v>654</v>
      </c>
      <c r="G51" s="9"/>
    </row>
    <row r="52" spans="1:7" ht="29" x14ac:dyDescent="0.35">
      <c r="A52" s="7" t="s">
        <v>868</v>
      </c>
      <c r="B52" s="7" t="s">
        <v>869</v>
      </c>
      <c r="C52" s="7">
        <v>2</v>
      </c>
      <c r="D52" s="7" t="s">
        <v>870</v>
      </c>
      <c r="E52" s="8" t="s">
        <v>871</v>
      </c>
      <c r="F52" s="8" t="s">
        <v>872</v>
      </c>
      <c r="G52" s="9"/>
    </row>
    <row r="53" spans="1:7" ht="16" x14ac:dyDescent="0.35">
      <c r="A53" s="7" t="s">
        <v>873</v>
      </c>
      <c r="B53" s="7" t="s">
        <v>874</v>
      </c>
      <c r="C53" s="7">
        <v>2</v>
      </c>
      <c r="D53" s="7" t="s">
        <v>875</v>
      </c>
      <c r="E53" s="8" t="s">
        <v>876</v>
      </c>
      <c r="F53" s="8" t="s">
        <v>684</v>
      </c>
      <c r="G53" s="9"/>
    </row>
    <row r="54" spans="1:7" ht="16" x14ac:dyDescent="0.35">
      <c r="A54" s="7" t="s">
        <v>877</v>
      </c>
      <c r="B54" s="7" t="s">
        <v>878</v>
      </c>
      <c r="C54" s="7">
        <v>2</v>
      </c>
      <c r="D54" s="7" t="s">
        <v>879</v>
      </c>
      <c r="E54" s="8" t="s">
        <v>880</v>
      </c>
      <c r="F54" s="8" t="s">
        <v>725</v>
      </c>
      <c r="G54" s="9"/>
    </row>
    <row r="55" spans="1:7" ht="32" x14ac:dyDescent="0.35">
      <c r="A55" s="7" t="s">
        <v>881</v>
      </c>
      <c r="B55" s="7" t="s">
        <v>882</v>
      </c>
      <c r="C55" s="7">
        <v>2</v>
      </c>
      <c r="D55" s="7" t="s">
        <v>883</v>
      </c>
      <c r="E55" s="8" t="s">
        <v>884</v>
      </c>
      <c r="F55" s="8" t="s">
        <v>674</v>
      </c>
      <c r="G55" s="9"/>
    </row>
    <row r="56" spans="1:7" ht="29" x14ac:dyDescent="0.35">
      <c r="A56" s="7" t="s">
        <v>885</v>
      </c>
      <c r="B56" s="7" t="s">
        <v>886</v>
      </c>
      <c r="C56" s="7">
        <v>2</v>
      </c>
      <c r="D56" s="7" t="s">
        <v>887</v>
      </c>
      <c r="E56" s="8" t="s">
        <v>888</v>
      </c>
      <c r="F56" s="8" t="s">
        <v>659</v>
      </c>
      <c r="G56" s="9"/>
    </row>
    <row r="57" spans="1:7" ht="16" x14ac:dyDescent="0.35">
      <c r="A57" s="7" t="s">
        <v>889</v>
      </c>
      <c r="B57" s="7" t="s">
        <v>890</v>
      </c>
      <c r="C57" s="7">
        <v>2</v>
      </c>
      <c r="D57" s="7" t="s">
        <v>891</v>
      </c>
      <c r="E57" s="8" t="s">
        <v>892</v>
      </c>
      <c r="F57" s="8" t="s">
        <v>725</v>
      </c>
      <c r="G57" s="9"/>
    </row>
    <row r="58" spans="1:7" ht="14.4" customHeight="1" x14ac:dyDescent="0.35">
      <c r="A58" s="7" t="s">
        <v>893</v>
      </c>
      <c r="B58" s="7" t="s">
        <v>894</v>
      </c>
      <c r="C58" s="7">
        <v>1</v>
      </c>
      <c r="D58" s="7" t="s">
        <v>895</v>
      </c>
      <c r="E58" s="8" t="s">
        <v>896</v>
      </c>
      <c r="F58" s="8" t="s">
        <v>654</v>
      </c>
      <c r="G58" s="9"/>
    </row>
    <row r="59" spans="1:7" ht="50.4" customHeight="1" x14ac:dyDescent="0.35">
      <c r="A59" s="7" t="s">
        <v>897</v>
      </c>
      <c r="B59" s="8" t="s">
        <v>898</v>
      </c>
      <c r="C59" s="8">
        <v>1</v>
      </c>
      <c r="D59" s="7" t="s">
        <v>899</v>
      </c>
      <c r="E59" s="8" t="s">
        <v>900</v>
      </c>
      <c r="F59" s="8" t="s">
        <v>783</v>
      </c>
      <c r="G59" s="9"/>
    </row>
    <row r="60" spans="1:7" ht="18.649999999999999" customHeight="1" x14ac:dyDescent="0.35">
      <c r="A60" s="7" t="s">
        <v>901</v>
      </c>
      <c r="B60" s="7" t="s">
        <v>902</v>
      </c>
      <c r="C60" s="7">
        <v>1</v>
      </c>
      <c r="D60" s="7" t="s">
        <v>903</v>
      </c>
      <c r="E60" s="8" t="s">
        <v>904</v>
      </c>
      <c r="F60" s="8" t="s">
        <v>905</v>
      </c>
      <c r="G60" s="9"/>
    </row>
    <row r="61" spans="1:7" ht="45.65" customHeight="1" x14ac:dyDescent="0.35">
      <c r="A61" s="7" t="s">
        <v>906</v>
      </c>
      <c r="B61" s="7" t="s">
        <v>907</v>
      </c>
      <c r="C61" s="7">
        <v>1</v>
      </c>
      <c r="D61" s="7" t="s">
        <v>908</v>
      </c>
      <c r="E61" s="8" t="s">
        <v>909</v>
      </c>
      <c r="F61" s="8" t="s">
        <v>664</v>
      </c>
      <c r="G61" s="9"/>
    </row>
    <row r="62" spans="1:7" ht="16" x14ac:dyDescent="0.35">
      <c r="A62" s="7" t="s">
        <v>910</v>
      </c>
      <c r="B62" s="7" t="s">
        <v>911</v>
      </c>
      <c r="C62" s="7">
        <v>1</v>
      </c>
      <c r="D62" s="7" t="s">
        <v>912</v>
      </c>
      <c r="E62" s="8" t="s">
        <v>913</v>
      </c>
      <c r="F62" s="8" t="s">
        <v>654</v>
      </c>
      <c r="G62" s="9"/>
    </row>
    <row r="63" spans="1:7" ht="16" x14ac:dyDescent="0.35">
      <c r="A63" s="7" t="s">
        <v>914</v>
      </c>
      <c r="B63" s="7" t="s">
        <v>915</v>
      </c>
      <c r="C63" s="7">
        <v>1</v>
      </c>
      <c r="D63" s="7" t="s">
        <v>916</v>
      </c>
      <c r="E63" s="8" t="s">
        <v>917</v>
      </c>
      <c r="F63" s="8" t="s">
        <v>654</v>
      </c>
      <c r="G63" s="9"/>
    </row>
    <row r="64" spans="1:7" ht="16" x14ac:dyDescent="0.35">
      <c r="A64" s="7" t="s">
        <v>918</v>
      </c>
      <c r="B64" s="7" t="s">
        <v>919</v>
      </c>
      <c r="C64" s="7">
        <v>1</v>
      </c>
      <c r="D64" s="7" t="s">
        <v>920</v>
      </c>
      <c r="E64" s="8" t="s">
        <v>921</v>
      </c>
      <c r="F64" s="8" t="s">
        <v>725</v>
      </c>
      <c r="G64" s="9"/>
    </row>
    <row r="65" spans="1:7" ht="33" customHeight="1" x14ac:dyDescent="0.35">
      <c r="A65" s="7" t="s">
        <v>922</v>
      </c>
      <c r="B65" s="7" t="s">
        <v>923</v>
      </c>
      <c r="C65" s="7">
        <v>1</v>
      </c>
      <c r="D65" s="7" t="s">
        <v>924</v>
      </c>
      <c r="E65" s="8" t="s">
        <v>925</v>
      </c>
      <c r="F65" s="8" t="s">
        <v>654</v>
      </c>
      <c r="G65" s="9"/>
    </row>
    <row r="66" spans="1:7" ht="16" x14ac:dyDescent="0.35">
      <c r="A66" s="7" t="s">
        <v>926</v>
      </c>
      <c r="B66" s="7" t="s">
        <v>927</v>
      </c>
      <c r="C66" s="7">
        <v>1</v>
      </c>
      <c r="D66" s="7" t="s">
        <v>908</v>
      </c>
      <c r="E66" s="8" t="s">
        <v>928</v>
      </c>
      <c r="F66" s="8" t="s">
        <v>929</v>
      </c>
      <c r="G66" s="9"/>
    </row>
    <row r="67" spans="1:7" ht="43.5" x14ac:dyDescent="0.35">
      <c r="A67" s="7" t="s">
        <v>930</v>
      </c>
      <c r="B67" s="7" t="s">
        <v>931</v>
      </c>
      <c r="C67" s="7">
        <v>1</v>
      </c>
      <c r="D67" s="7" t="s">
        <v>895</v>
      </c>
      <c r="E67" s="8" t="s">
        <v>932</v>
      </c>
      <c r="F67" s="8" t="s">
        <v>654</v>
      </c>
      <c r="G67" s="9"/>
    </row>
    <row r="68" spans="1:7" ht="16" x14ac:dyDescent="0.35">
      <c r="A68" s="7" t="s">
        <v>933</v>
      </c>
      <c r="B68" s="7" t="s">
        <v>934</v>
      </c>
      <c r="C68" s="7">
        <v>1</v>
      </c>
      <c r="D68" s="7" t="s">
        <v>935</v>
      </c>
      <c r="E68" s="8" t="s">
        <v>936</v>
      </c>
      <c r="F68" s="8" t="s">
        <v>769</v>
      </c>
      <c r="G68" s="9"/>
    </row>
    <row r="69" spans="1:7" ht="16" x14ac:dyDescent="0.35">
      <c r="A69" s="7" t="s">
        <v>937</v>
      </c>
      <c r="B69" s="7" t="s">
        <v>938</v>
      </c>
      <c r="C69" s="7">
        <v>1</v>
      </c>
      <c r="D69" s="7" t="s">
        <v>939</v>
      </c>
      <c r="E69" s="8" t="s">
        <v>940</v>
      </c>
      <c r="F69" s="8" t="s">
        <v>654</v>
      </c>
      <c r="G69" s="9"/>
    </row>
    <row r="70" spans="1:7" ht="29" x14ac:dyDescent="0.35">
      <c r="A70" s="7" t="s">
        <v>941</v>
      </c>
      <c r="B70" s="7" t="s">
        <v>942</v>
      </c>
      <c r="C70" s="7">
        <v>1</v>
      </c>
      <c r="D70" s="7" t="s">
        <v>943</v>
      </c>
      <c r="E70" s="8" t="s">
        <v>944</v>
      </c>
      <c r="F70" s="8" t="s">
        <v>684</v>
      </c>
      <c r="G70" s="9"/>
    </row>
    <row r="71" spans="1:7" ht="29" x14ac:dyDescent="0.35">
      <c r="A71" s="7" t="s">
        <v>945</v>
      </c>
      <c r="B71" s="7" t="s">
        <v>946</v>
      </c>
      <c r="C71" s="7">
        <v>1</v>
      </c>
      <c r="D71" s="7" t="s">
        <v>947</v>
      </c>
      <c r="E71" s="8" t="s">
        <v>948</v>
      </c>
      <c r="F71" s="8" t="s">
        <v>669</v>
      </c>
      <c r="G71" s="9"/>
    </row>
    <row r="72" spans="1:7" ht="32" x14ac:dyDescent="0.35">
      <c r="A72" s="7" t="s">
        <v>949</v>
      </c>
      <c r="B72" s="7" t="s">
        <v>950</v>
      </c>
      <c r="C72" s="7">
        <v>1</v>
      </c>
      <c r="D72" s="7" t="s">
        <v>951</v>
      </c>
      <c r="E72" s="8" t="s">
        <v>952</v>
      </c>
      <c r="F72" s="8" t="s">
        <v>817</v>
      </c>
      <c r="G72" s="9"/>
    </row>
    <row r="73" spans="1:7" ht="16" x14ac:dyDescent="0.35">
      <c r="A73" s="7" t="s">
        <v>953</v>
      </c>
      <c r="B73" s="7" t="s">
        <v>954</v>
      </c>
      <c r="C73" s="7">
        <v>1</v>
      </c>
      <c r="D73" s="7" t="s">
        <v>955</v>
      </c>
      <c r="E73" s="8" t="s">
        <v>956</v>
      </c>
      <c r="F73" s="8" t="s">
        <v>817</v>
      </c>
      <c r="G73" s="9"/>
    </row>
    <row r="74" spans="1:7" ht="16" x14ac:dyDescent="0.35">
      <c r="A74" s="7" t="s">
        <v>957</v>
      </c>
      <c r="B74" s="7" t="s">
        <v>958</v>
      </c>
      <c r="C74" s="7">
        <v>1</v>
      </c>
      <c r="D74" s="7" t="s">
        <v>959</v>
      </c>
      <c r="E74" s="8" t="s">
        <v>960</v>
      </c>
      <c r="F74" s="8" t="s">
        <v>669</v>
      </c>
      <c r="G74" s="9"/>
    </row>
    <row r="75" spans="1:7" ht="16" x14ac:dyDescent="0.35">
      <c r="A75" s="7" t="s">
        <v>961</v>
      </c>
      <c r="B75" s="7" t="s">
        <v>962</v>
      </c>
      <c r="C75" s="7">
        <v>1</v>
      </c>
      <c r="D75" s="7" t="s">
        <v>963</v>
      </c>
      <c r="E75" s="8" t="s">
        <v>964</v>
      </c>
      <c r="F75" s="8" t="s">
        <v>654</v>
      </c>
      <c r="G75" s="9"/>
    </row>
    <row r="76" spans="1:7" ht="16" x14ac:dyDescent="0.35">
      <c r="A76" s="7" t="s">
        <v>965</v>
      </c>
      <c r="B76" s="7" t="s">
        <v>966</v>
      </c>
      <c r="C76" s="7">
        <v>1</v>
      </c>
      <c r="D76" s="7" t="s">
        <v>967</v>
      </c>
      <c r="E76" s="8" t="s">
        <v>968</v>
      </c>
      <c r="F76" s="8" t="s">
        <v>654</v>
      </c>
      <c r="G76" s="9"/>
    </row>
    <row r="77" spans="1:7" ht="16" x14ac:dyDescent="0.35">
      <c r="A77" s="7" t="s">
        <v>969</v>
      </c>
      <c r="B77" s="7" t="s">
        <v>970</v>
      </c>
      <c r="C77" s="7">
        <v>1</v>
      </c>
      <c r="D77" s="7" t="s">
        <v>971</v>
      </c>
      <c r="E77" s="8" t="s">
        <v>972</v>
      </c>
      <c r="F77" s="8" t="s">
        <v>725</v>
      </c>
      <c r="G77" s="9"/>
    </row>
    <row r="78" spans="1:7" ht="29" x14ac:dyDescent="0.35">
      <c r="A78" s="7" t="s">
        <v>973</v>
      </c>
      <c r="B78" s="7" t="s">
        <v>974</v>
      </c>
      <c r="C78" s="7">
        <v>1</v>
      </c>
      <c r="D78" s="7" t="s">
        <v>975</v>
      </c>
      <c r="E78" s="8" t="s">
        <v>976</v>
      </c>
      <c r="F78" s="8" t="s">
        <v>977</v>
      </c>
      <c r="G78" s="9"/>
    </row>
    <row r="79" spans="1:7" ht="16" x14ac:dyDescent="0.35">
      <c r="A79" s="7" t="s">
        <v>978</v>
      </c>
      <c r="B79" s="7" t="s">
        <v>979</v>
      </c>
      <c r="C79" s="7">
        <v>1</v>
      </c>
      <c r="D79" s="7" t="s">
        <v>980</v>
      </c>
      <c r="E79" s="8" t="s">
        <v>981</v>
      </c>
      <c r="F79" s="8" t="s">
        <v>725</v>
      </c>
      <c r="G79" s="9"/>
    </row>
    <row r="80" spans="1:7" ht="16" x14ac:dyDescent="0.35">
      <c r="A80" s="7" t="s">
        <v>982</v>
      </c>
      <c r="B80" s="7" t="s">
        <v>983</v>
      </c>
      <c r="C80" s="7">
        <v>1</v>
      </c>
      <c r="D80" s="7" t="s">
        <v>984</v>
      </c>
      <c r="E80" s="8" t="s">
        <v>985</v>
      </c>
      <c r="F80" s="8" t="s">
        <v>792</v>
      </c>
      <c r="G80" s="9"/>
    </row>
    <row r="81" spans="1:7" ht="16" x14ac:dyDescent="0.35">
      <c r="A81" s="7" t="s">
        <v>986</v>
      </c>
      <c r="B81" s="7" t="s">
        <v>987</v>
      </c>
      <c r="C81" s="7">
        <v>1</v>
      </c>
      <c r="D81" s="7" t="s">
        <v>988</v>
      </c>
      <c r="E81" s="8" t="s">
        <v>989</v>
      </c>
      <c r="F81" s="8" t="s">
        <v>654</v>
      </c>
      <c r="G81" s="9"/>
    </row>
    <row r="82" spans="1:7" ht="29" x14ac:dyDescent="0.35">
      <c r="A82" s="7" t="s">
        <v>990</v>
      </c>
      <c r="B82" s="7" t="s">
        <v>991</v>
      </c>
      <c r="C82" s="7">
        <v>1</v>
      </c>
      <c r="D82" s="7" t="s">
        <v>992</v>
      </c>
      <c r="E82" s="8" t="s">
        <v>993</v>
      </c>
      <c r="F82" s="8" t="s">
        <v>994</v>
      </c>
      <c r="G82" s="9"/>
    </row>
    <row r="83" spans="1:7" ht="16" x14ac:dyDescent="0.35">
      <c r="A83" s="7" t="s">
        <v>995</v>
      </c>
      <c r="B83" s="7" t="s">
        <v>996</v>
      </c>
      <c r="C83" s="7">
        <v>1</v>
      </c>
      <c r="D83" s="7" t="s">
        <v>903</v>
      </c>
      <c r="E83" s="8" t="s">
        <v>997</v>
      </c>
      <c r="F83" s="8" t="s">
        <v>998</v>
      </c>
      <c r="G83" s="9"/>
    </row>
    <row r="84" spans="1:7" ht="16" x14ac:dyDescent="0.35">
      <c r="A84" s="7" t="s">
        <v>999</v>
      </c>
      <c r="B84" s="7" t="s">
        <v>1000</v>
      </c>
      <c r="C84" s="7">
        <v>1</v>
      </c>
      <c r="D84" s="7" t="s">
        <v>1001</v>
      </c>
      <c r="E84" s="8" t="s">
        <v>1002</v>
      </c>
      <c r="F84" s="8" t="s">
        <v>654</v>
      </c>
      <c r="G84" s="9"/>
    </row>
    <row r="85" spans="1:7" ht="16" x14ac:dyDescent="0.35">
      <c r="A85" s="7" t="s">
        <v>1003</v>
      </c>
      <c r="B85" s="7" t="s">
        <v>1004</v>
      </c>
      <c r="C85" s="7">
        <v>1</v>
      </c>
      <c r="D85" s="7" t="s">
        <v>1005</v>
      </c>
      <c r="E85" s="8" t="s">
        <v>1006</v>
      </c>
      <c r="F85" s="8" t="s">
        <v>654</v>
      </c>
      <c r="G85" s="9"/>
    </row>
    <row r="86" spans="1:7" ht="16" x14ac:dyDescent="0.35">
      <c r="A86" s="7" t="s">
        <v>1007</v>
      </c>
      <c r="B86" s="7" t="s">
        <v>1008</v>
      </c>
      <c r="C86" s="7">
        <v>1</v>
      </c>
      <c r="D86" s="7" t="s">
        <v>1009</v>
      </c>
      <c r="E86" s="8" t="s">
        <v>1010</v>
      </c>
      <c r="F86" s="8" t="s">
        <v>654</v>
      </c>
      <c r="G86" s="9"/>
    </row>
    <row r="87" spans="1:7" ht="29" x14ac:dyDescent="0.35">
      <c r="A87" s="7" t="s">
        <v>1011</v>
      </c>
      <c r="B87" s="7" t="s">
        <v>1012</v>
      </c>
      <c r="C87" s="7">
        <v>1</v>
      </c>
      <c r="D87" s="7" t="s">
        <v>1005</v>
      </c>
      <c r="E87" s="8" t="s">
        <v>1013</v>
      </c>
      <c r="F87" s="8" t="s">
        <v>769</v>
      </c>
      <c r="G87" s="9"/>
    </row>
    <row r="88" spans="1:7" ht="16" x14ac:dyDescent="0.35">
      <c r="A88" s="7" t="s">
        <v>1014</v>
      </c>
      <c r="B88" s="7" t="s">
        <v>1015</v>
      </c>
      <c r="C88" s="7">
        <v>1</v>
      </c>
      <c r="D88" s="7" t="s">
        <v>1016</v>
      </c>
      <c r="E88" s="8" t="s">
        <v>1017</v>
      </c>
      <c r="F88" s="8" t="s">
        <v>764</v>
      </c>
      <c r="G88" s="9"/>
    </row>
    <row r="89" spans="1:7" ht="16" x14ac:dyDescent="0.35">
      <c r="A89" s="7" t="s">
        <v>1018</v>
      </c>
      <c r="B89" s="7" t="s">
        <v>1019</v>
      </c>
      <c r="C89" s="7">
        <v>1</v>
      </c>
      <c r="D89" s="7" t="s">
        <v>1020</v>
      </c>
      <c r="E89" s="8" t="s">
        <v>1021</v>
      </c>
      <c r="F89" s="8" t="s">
        <v>684</v>
      </c>
      <c r="G89" s="9"/>
    </row>
    <row r="90" spans="1:7" ht="16" x14ac:dyDescent="0.35">
      <c r="A90" s="7" t="s">
        <v>1022</v>
      </c>
      <c r="B90" s="7" t="s">
        <v>1023</v>
      </c>
      <c r="C90" s="7">
        <v>2</v>
      </c>
      <c r="D90" s="7" t="s">
        <v>1024</v>
      </c>
      <c r="E90" s="8" t="s">
        <v>1025</v>
      </c>
      <c r="F90" s="8" t="s">
        <v>1026</v>
      </c>
      <c r="G90" s="9"/>
    </row>
    <row r="91" spans="1:7" x14ac:dyDescent="0.35">
      <c r="C91" s="8">
        <f>SUM(C2:C90)</f>
        <v>586</v>
      </c>
    </row>
    <row r="92" spans="1:7" ht="15.65" customHeight="1" x14ac:dyDescent="0.35"/>
    <row r="93" spans="1:7" x14ac:dyDescent="0.35">
      <c r="A93" s="13" t="s">
        <v>1027</v>
      </c>
    </row>
    <row r="94" spans="1:7" x14ac:dyDescent="0.35">
      <c r="A94" s="8" t="s">
        <v>1028</v>
      </c>
      <c r="B94" s="8">
        <v>389</v>
      </c>
    </row>
    <row r="95" spans="1:7" x14ac:dyDescent="0.35">
      <c r="A95" s="8" t="s">
        <v>1029</v>
      </c>
      <c r="B95" s="8">
        <v>320</v>
      </c>
    </row>
    <row r="96" spans="1:7" x14ac:dyDescent="0.35">
      <c r="A96" s="8" t="s">
        <v>1030</v>
      </c>
      <c r="B96" s="8">
        <v>181</v>
      </c>
    </row>
    <row r="97" spans="1:4" x14ac:dyDescent="0.35">
      <c r="A97" s="8" t="s">
        <v>1031</v>
      </c>
      <c r="B97" s="8">
        <v>238</v>
      </c>
    </row>
    <row r="98" spans="1:4" x14ac:dyDescent="0.35">
      <c r="A98" s="8" t="s">
        <v>1032</v>
      </c>
      <c r="B98" s="8">
        <v>494</v>
      </c>
    </row>
    <row r="100" spans="1:4" ht="29" x14ac:dyDescent="0.35">
      <c r="A100" s="14" t="s">
        <v>1033</v>
      </c>
      <c r="B100" s="8">
        <f>26+20+17+11+5+4+3+3+2+2+2+2+2+2+1+1+1+1+1+1+1</f>
        <v>108</v>
      </c>
    </row>
    <row r="101" spans="1:4" ht="29" x14ac:dyDescent="0.35">
      <c r="A101" s="14" t="s">
        <v>1034</v>
      </c>
      <c r="B101" s="8">
        <f>26+24+12+5+4+3+2+1+1+1+1+1</f>
        <v>81</v>
      </c>
    </row>
    <row r="102" spans="1:4" x14ac:dyDescent="0.35">
      <c r="A102" s="14" t="s">
        <v>1035</v>
      </c>
      <c r="B102" s="8">
        <f>24+16+12+11+6+2+1</f>
        <v>72</v>
      </c>
    </row>
    <row r="103" spans="1:4" x14ac:dyDescent="0.35">
      <c r="A103" s="14" t="s">
        <v>1036</v>
      </c>
      <c r="B103" s="8">
        <f>12+4+4+2+2+1+1+1+1+1+1</f>
        <v>30</v>
      </c>
    </row>
    <row r="104" spans="1:4" x14ac:dyDescent="0.35">
      <c r="A104" s="14" t="s">
        <v>1037</v>
      </c>
      <c r="B104" s="8">
        <f>39+29+22+16+4+4+1+1+1</f>
        <v>117</v>
      </c>
    </row>
    <row r="105" spans="1:4" x14ac:dyDescent="0.35">
      <c r="A105" s="14" t="s">
        <v>1038</v>
      </c>
      <c r="B105" s="8">
        <f>17+2+1+1+1</f>
        <v>22</v>
      </c>
    </row>
    <row r="106" spans="1:4" x14ac:dyDescent="0.35">
      <c r="A106" s="14" t="s">
        <v>1039</v>
      </c>
      <c r="B106" s="8">
        <f>39+36+29+27+24+22+18+16+5+4+4+3+3+3+2+2+2+1+1+1+1+1+1+1</f>
        <v>246</v>
      </c>
    </row>
    <row r="107" spans="1:4" x14ac:dyDescent="0.35">
      <c r="A107" s="14" t="s">
        <v>1040</v>
      </c>
      <c r="B107" s="8">
        <f>39+36+6+4+1</f>
        <v>86</v>
      </c>
    </row>
    <row r="108" spans="1:4" x14ac:dyDescent="0.35">
      <c r="A108" s="14" t="s">
        <v>1041</v>
      </c>
      <c r="B108" s="8">
        <f>27+24+11+4+2</f>
        <v>68</v>
      </c>
    </row>
    <row r="109" spans="1:4" x14ac:dyDescent="0.35">
      <c r="A109" s="14" t="s">
        <v>1042</v>
      </c>
      <c r="B109" s="8">
        <f>39+36+20+16+11+4+2+1</f>
        <v>129</v>
      </c>
    </row>
    <row r="111" spans="1:4" s="16" customFormat="1" ht="16" x14ac:dyDescent="0.35">
      <c r="A111" s="15" t="s">
        <v>1043</v>
      </c>
    </row>
    <row r="112" spans="1:4" s="18" customFormat="1" ht="16" x14ac:dyDescent="0.4">
      <c r="A112" s="17" t="s">
        <v>644</v>
      </c>
      <c r="B112" s="17" t="s">
        <v>1044</v>
      </c>
      <c r="C112" s="17" t="s">
        <v>1045</v>
      </c>
      <c r="D112" s="17" t="s">
        <v>1046</v>
      </c>
    </row>
    <row r="113" spans="1:4" ht="16" x14ac:dyDescent="0.35">
      <c r="A113" s="8" t="s">
        <v>793</v>
      </c>
      <c r="B113" s="19" t="s">
        <v>1047</v>
      </c>
      <c r="C113" s="19" t="s">
        <v>794</v>
      </c>
      <c r="D113" s="20" t="s">
        <v>1048</v>
      </c>
    </row>
    <row r="114" spans="1:4" ht="16" x14ac:dyDescent="0.35">
      <c r="A114" s="19"/>
      <c r="B114" s="19" t="s">
        <v>1049</v>
      </c>
      <c r="C114" s="19" t="s">
        <v>1050</v>
      </c>
      <c r="D114" s="20" t="s">
        <v>1048</v>
      </c>
    </row>
    <row r="115" spans="1:4" ht="16" x14ac:dyDescent="0.35">
      <c r="A115" s="19"/>
      <c r="B115" s="19" t="s">
        <v>1051</v>
      </c>
      <c r="C115" s="19" t="s">
        <v>1050</v>
      </c>
      <c r="D115" s="20" t="s">
        <v>1048</v>
      </c>
    </row>
    <row r="116" spans="1:4" ht="16" x14ac:dyDescent="0.35">
      <c r="A116" s="19" t="s">
        <v>893</v>
      </c>
      <c r="B116" s="19" t="s">
        <v>895</v>
      </c>
      <c r="C116" s="19" t="s">
        <v>894</v>
      </c>
      <c r="D116" s="20" t="s">
        <v>1052</v>
      </c>
    </row>
    <row r="117" spans="1:4" ht="16" x14ac:dyDescent="0.35">
      <c r="A117" s="19" t="s">
        <v>797</v>
      </c>
      <c r="B117" s="19" t="s">
        <v>1053</v>
      </c>
      <c r="C117" s="19" t="s">
        <v>798</v>
      </c>
      <c r="D117" s="20" t="s">
        <v>1054</v>
      </c>
    </row>
    <row r="118" spans="1:4" ht="16" x14ac:dyDescent="0.4">
      <c r="A118" s="21"/>
      <c r="B118" s="19" t="s">
        <v>1055</v>
      </c>
      <c r="C118" s="19" t="s">
        <v>798</v>
      </c>
      <c r="D118" s="20" t="s">
        <v>1054</v>
      </c>
    </row>
    <row r="119" spans="1:4" ht="16" x14ac:dyDescent="0.4">
      <c r="A119" s="21"/>
      <c r="B119" s="19" t="s">
        <v>1056</v>
      </c>
      <c r="C119" s="19" t="s">
        <v>798</v>
      </c>
      <c r="D119" s="20" t="s">
        <v>1054</v>
      </c>
    </row>
    <row r="120" spans="1:4" ht="16" x14ac:dyDescent="0.35">
      <c r="A120" s="19" t="s">
        <v>1057</v>
      </c>
      <c r="B120" s="19" t="s">
        <v>1058</v>
      </c>
      <c r="C120" s="19" t="s">
        <v>1059</v>
      </c>
      <c r="D120" s="20" t="s">
        <v>1060</v>
      </c>
    </row>
    <row r="121" spans="1:4" ht="16" x14ac:dyDescent="0.35">
      <c r="A121" s="19"/>
      <c r="B121" s="19" t="s">
        <v>908</v>
      </c>
      <c r="C121" s="19" t="s">
        <v>1059</v>
      </c>
      <c r="D121" s="20" t="s">
        <v>1060</v>
      </c>
    </row>
    <row r="122" spans="1:4" ht="16" x14ac:dyDescent="0.35">
      <c r="A122" s="19" t="s">
        <v>901</v>
      </c>
      <c r="B122" s="19" t="s">
        <v>903</v>
      </c>
      <c r="C122" s="19" t="s">
        <v>902</v>
      </c>
      <c r="D122" s="20" t="s">
        <v>1061</v>
      </c>
    </row>
    <row r="123" spans="1:4" ht="16" x14ac:dyDescent="0.35">
      <c r="A123" s="19" t="s">
        <v>822</v>
      </c>
      <c r="B123" s="19" t="s">
        <v>1062</v>
      </c>
      <c r="C123" s="19" t="s">
        <v>823</v>
      </c>
      <c r="D123" s="20" t="s">
        <v>1063</v>
      </c>
    </row>
    <row r="124" spans="1:4" ht="16" x14ac:dyDescent="0.35">
      <c r="A124" s="19"/>
      <c r="B124" s="19" t="s">
        <v>1064</v>
      </c>
      <c r="C124" s="19" t="s">
        <v>823</v>
      </c>
      <c r="D124" s="20" t="s">
        <v>1063</v>
      </c>
    </row>
    <row r="125" spans="1:4" ht="16" x14ac:dyDescent="0.35">
      <c r="A125" s="19" t="s">
        <v>906</v>
      </c>
      <c r="B125" s="19" t="s">
        <v>908</v>
      </c>
      <c r="C125" s="19" t="s">
        <v>907</v>
      </c>
      <c r="D125" s="22" t="s">
        <v>1065</v>
      </c>
    </row>
    <row r="126" spans="1:4" ht="16" x14ac:dyDescent="0.35">
      <c r="A126" s="19" t="s">
        <v>717</v>
      </c>
      <c r="B126" s="19" t="s">
        <v>1066</v>
      </c>
      <c r="C126" s="19" t="s">
        <v>718</v>
      </c>
      <c r="D126" s="20" t="s">
        <v>1067</v>
      </c>
    </row>
    <row r="127" spans="1:4" ht="16" x14ac:dyDescent="0.35">
      <c r="A127" s="19"/>
      <c r="B127" s="19" t="s">
        <v>1068</v>
      </c>
      <c r="C127" s="19" t="s">
        <v>1069</v>
      </c>
      <c r="D127" s="20" t="s">
        <v>1067</v>
      </c>
    </row>
    <row r="128" spans="1:4" ht="16" x14ac:dyDescent="0.35">
      <c r="A128" s="19"/>
      <c r="B128" s="19" t="s">
        <v>1070</v>
      </c>
      <c r="C128" s="19" t="s">
        <v>1069</v>
      </c>
      <c r="D128" s="20" t="s">
        <v>1067</v>
      </c>
    </row>
    <row r="129" spans="1:4" ht="16" x14ac:dyDescent="0.35">
      <c r="A129" s="19"/>
      <c r="B129" s="19" t="s">
        <v>1071</v>
      </c>
      <c r="C129" s="19" t="s">
        <v>1069</v>
      </c>
      <c r="D129" s="20" t="s">
        <v>1067</v>
      </c>
    </row>
    <row r="130" spans="1:4" ht="16" x14ac:dyDescent="0.35">
      <c r="A130" s="19"/>
      <c r="B130" s="19" t="s">
        <v>1072</v>
      </c>
      <c r="C130" s="19" t="s">
        <v>1069</v>
      </c>
      <c r="D130" s="20" t="s">
        <v>1067</v>
      </c>
    </row>
    <row r="131" spans="1:4" ht="16" x14ac:dyDescent="0.35">
      <c r="A131" s="19"/>
      <c r="B131" s="19" t="s">
        <v>1073</v>
      </c>
      <c r="C131" s="19" t="s">
        <v>1069</v>
      </c>
      <c r="D131" s="20" t="s">
        <v>1067</v>
      </c>
    </row>
    <row r="132" spans="1:4" ht="16" x14ac:dyDescent="0.35">
      <c r="A132" s="19"/>
      <c r="B132" s="19" t="s">
        <v>1074</v>
      </c>
      <c r="C132" s="19" t="s">
        <v>1069</v>
      </c>
      <c r="D132" s="20" t="s">
        <v>1067</v>
      </c>
    </row>
    <row r="133" spans="1:4" ht="16" x14ac:dyDescent="0.35">
      <c r="A133" s="19"/>
      <c r="B133" s="19" t="s">
        <v>908</v>
      </c>
      <c r="C133" s="19" t="s">
        <v>1069</v>
      </c>
      <c r="D133" s="20" t="s">
        <v>1067</v>
      </c>
    </row>
    <row r="134" spans="1:4" ht="16" x14ac:dyDescent="0.35">
      <c r="A134" s="19"/>
      <c r="B134" s="19" t="s">
        <v>1075</v>
      </c>
      <c r="C134" s="19" t="s">
        <v>1069</v>
      </c>
      <c r="D134" s="20" t="s">
        <v>1067</v>
      </c>
    </row>
    <row r="135" spans="1:4" ht="16" x14ac:dyDescent="0.35">
      <c r="A135" s="19"/>
      <c r="B135" s="19" t="s">
        <v>1076</v>
      </c>
      <c r="C135" s="19" t="s">
        <v>1069</v>
      </c>
      <c r="D135" s="20" t="s">
        <v>1067</v>
      </c>
    </row>
    <row r="136" spans="1:4" ht="16" x14ac:dyDescent="0.35">
      <c r="A136" s="19"/>
      <c r="B136" s="19" t="s">
        <v>1077</v>
      </c>
      <c r="C136" s="19" t="s">
        <v>1069</v>
      </c>
      <c r="D136" s="20" t="s">
        <v>1067</v>
      </c>
    </row>
    <row r="137" spans="1:4" ht="16" x14ac:dyDescent="0.35">
      <c r="A137" s="19"/>
      <c r="B137" s="19" t="s">
        <v>1078</v>
      </c>
      <c r="C137" s="19" t="s">
        <v>1069</v>
      </c>
      <c r="D137" s="20" t="s">
        <v>1067</v>
      </c>
    </row>
    <row r="138" spans="1:4" ht="16" x14ac:dyDescent="0.35">
      <c r="A138" s="19" t="s">
        <v>826</v>
      </c>
      <c r="B138" s="19" t="s">
        <v>1079</v>
      </c>
      <c r="C138" s="19" t="s">
        <v>827</v>
      </c>
      <c r="D138" s="20" t="s">
        <v>1080</v>
      </c>
    </row>
    <row r="139" spans="1:4" ht="16" x14ac:dyDescent="0.35">
      <c r="A139" s="19"/>
      <c r="B139" s="19" t="s">
        <v>1081</v>
      </c>
      <c r="C139" s="19" t="s">
        <v>827</v>
      </c>
      <c r="D139" s="20" t="s">
        <v>1080</v>
      </c>
    </row>
    <row r="140" spans="1:4" ht="16" x14ac:dyDescent="0.35">
      <c r="A140" s="19" t="s">
        <v>1082</v>
      </c>
      <c r="B140" s="19" t="s">
        <v>959</v>
      </c>
      <c r="C140" s="19" t="s">
        <v>1083</v>
      </c>
      <c r="D140" s="20" t="s">
        <v>1084</v>
      </c>
    </row>
    <row r="141" spans="1:4" ht="16" x14ac:dyDescent="0.35">
      <c r="A141" s="19" t="s">
        <v>1085</v>
      </c>
      <c r="B141" s="19" t="s">
        <v>1086</v>
      </c>
      <c r="C141" s="19" t="s">
        <v>1087</v>
      </c>
      <c r="D141" s="20" t="s">
        <v>1088</v>
      </c>
    </row>
    <row r="142" spans="1:4" ht="16" x14ac:dyDescent="0.35">
      <c r="A142" s="19" t="s">
        <v>834</v>
      </c>
      <c r="B142" s="19" t="s">
        <v>1089</v>
      </c>
      <c r="C142" s="19" t="s">
        <v>835</v>
      </c>
      <c r="D142" s="20" t="s">
        <v>1090</v>
      </c>
    </row>
    <row r="143" spans="1:4" ht="16" x14ac:dyDescent="0.35">
      <c r="A143" s="19"/>
      <c r="B143" s="19" t="s">
        <v>1091</v>
      </c>
      <c r="C143" s="19" t="s">
        <v>835</v>
      </c>
      <c r="D143" s="20" t="s">
        <v>1090</v>
      </c>
    </row>
    <row r="144" spans="1:4" ht="16" x14ac:dyDescent="0.35">
      <c r="A144" s="19" t="s">
        <v>689</v>
      </c>
      <c r="B144" s="19" t="s">
        <v>1092</v>
      </c>
      <c r="C144" s="19" t="s">
        <v>690</v>
      </c>
      <c r="D144" s="20" t="s">
        <v>1093</v>
      </c>
    </row>
    <row r="145" spans="1:4" ht="16" x14ac:dyDescent="0.35">
      <c r="A145" s="19"/>
      <c r="B145" s="19" t="s">
        <v>1094</v>
      </c>
      <c r="C145" s="19" t="s">
        <v>690</v>
      </c>
      <c r="D145" s="20" t="s">
        <v>1093</v>
      </c>
    </row>
    <row r="146" spans="1:4" ht="16" x14ac:dyDescent="0.35">
      <c r="A146" s="19"/>
      <c r="B146" s="19" t="s">
        <v>1095</v>
      </c>
      <c r="C146" s="19" t="s">
        <v>690</v>
      </c>
      <c r="D146" s="20" t="s">
        <v>1093</v>
      </c>
    </row>
    <row r="147" spans="1:4" ht="16" x14ac:dyDescent="0.35">
      <c r="A147" s="19"/>
      <c r="B147" s="19" t="s">
        <v>1096</v>
      </c>
      <c r="C147" s="19" t="s">
        <v>690</v>
      </c>
      <c r="D147" s="20" t="s">
        <v>1093</v>
      </c>
    </row>
    <row r="148" spans="1:4" ht="16" x14ac:dyDescent="0.35">
      <c r="A148" s="19"/>
      <c r="B148" s="19" t="s">
        <v>1097</v>
      </c>
      <c r="C148" s="19" t="s">
        <v>1098</v>
      </c>
      <c r="D148" s="20" t="s">
        <v>1093</v>
      </c>
    </row>
    <row r="149" spans="1:4" ht="16" x14ac:dyDescent="0.35">
      <c r="A149" s="19"/>
      <c r="B149" s="19" t="s">
        <v>1099</v>
      </c>
      <c r="C149" s="19" t="s">
        <v>1098</v>
      </c>
      <c r="D149" s="20" t="s">
        <v>1093</v>
      </c>
    </row>
    <row r="150" spans="1:4" ht="16" x14ac:dyDescent="0.35">
      <c r="A150" s="19"/>
      <c r="B150" s="19" t="s">
        <v>1100</v>
      </c>
      <c r="C150" s="19" t="s">
        <v>1098</v>
      </c>
      <c r="D150" s="20" t="s">
        <v>1093</v>
      </c>
    </row>
    <row r="151" spans="1:4" ht="16" x14ac:dyDescent="0.35">
      <c r="A151" s="19"/>
      <c r="B151" s="19" t="s">
        <v>1101</v>
      </c>
      <c r="C151" s="19" t="s">
        <v>1098</v>
      </c>
      <c r="D151" s="20" t="s">
        <v>1093</v>
      </c>
    </row>
    <row r="152" spans="1:4" ht="16" x14ac:dyDescent="0.35">
      <c r="A152" s="19"/>
      <c r="B152" s="19" t="s">
        <v>1102</v>
      </c>
      <c r="C152" s="19" t="s">
        <v>1098</v>
      </c>
      <c r="D152" s="20" t="s">
        <v>1093</v>
      </c>
    </row>
    <row r="153" spans="1:4" ht="16" x14ac:dyDescent="0.35">
      <c r="A153" s="19"/>
      <c r="B153" s="19" t="s">
        <v>1103</v>
      </c>
      <c r="C153" s="19" t="s">
        <v>1098</v>
      </c>
      <c r="D153" s="20" t="s">
        <v>1093</v>
      </c>
    </row>
    <row r="154" spans="1:4" ht="16" x14ac:dyDescent="0.35">
      <c r="A154" s="19"/>
      <c r="B154" s="19" t="s">
        <v>1104</v>
      </c>
      <c r="C154" s="19" t="s">
        <v>1098</v>
      </c>
      <c r="D154" s="20" t="s">
        <v>1093</v>
      </c>
    </row>
    <row r="155" spans="1:4" ht="16" x14ac:dyDescent="0.35">
      <c r="A155" s="19"/>
      <c r="B155" s="19" t="s">
        <v>1105</v>
      </c>
      <c r="C155" s="19" t="s">
        <v>1098</v>
      </c>
      <c r="D155" s="20" t="s">
        <v>1093</v>
      </c>
    </row>
    <row r="156" spans="1:4" ht="16" x14ac:dyDescent="0.35">
      <c r="A156" s="19"/>
      <c r="B156" s="19" t="s">
        <v>1106</v>
      </c>
      <c r="C156" s="19" t="s">
        <v>1098</v>
      </c>
      <c r="D156" s="20" t="s">
        <v>1093</v>
      </c>
    </row>
    <row r="157" spans="1:4" ht="16" x14ac:dyDescent="0.35">
      <c r="A157" s="19"/>
      <c r="B157" s="19" t="s">
        <v>1107</v>
      </c>
      <c r="C157" s="19" t="s">
        <v>1098</v>
      </c>
      <c r="D157" s="20" t="s">
        <v>1093</v>
      </c>
    </row>
    <row r="158" spans="1:4" ht="16" x14ac:dyDescent="0.35">
      <c r="A158" s="19"/>
      <c r="B158" s="19" t="s">
        <v>1108</v>
      </c>
      <c r="C158" s="19" t="s">
        <v>1098</v>
      </c>
      <c r="D158" s="20" t="s">
        <v>1093</v>
      </c>
    </row>
    <row r="159" spans="1:4" ht="16" x14ac:dyDescent="0.35">
      <c r="A159" s="19"/>
      <c r="B159" s="19" t="s">
        <v>1109</v>
      </c>
      <c r="C159" s="19" t="s">
        <v>1098</v>
      </c>
      <c r="D159" s="20" t="s">
        <v>1093</v>
      </c>
    </row>
    <row r="160" spans="1:4" ht="16" x14ac:dyDescent="0.35">
      <c r="A160" s="19"/>
      <c r="B160" s="19" t="s">
        <v>1110</v>
      </c>
      <c r="C160" s="19" t="s">
        <v>1098</v>
      </c>
      <c r="D160" s="20" t="s">
        <v>1093</v>
      </c>
    </row>
    <row r="161" spans="1:4" ht="16" x14ac:dyDescent="0.35">
      <c r="A161" s="19"/>
      <c r="B161" s="19" t="s">
        <v>1111</v>
      </c>
      <c r="C161" s="19" t="s">
        <v>1098</v>
      </c>
      <c r="D161" s="20" t="s">
        <v>1093</v>
      </c>
    </row>
    <row r="162" spans="1:4" ht="16" x14ac:dyDescent="0.35">
      <c r="A162" s="19"/>
      <c r="B162" s="19" t="s">
        <v>1112</v>
      </c>
      <c r="C162" s="19" t="s">
        <v>1098</v>
      </c>
      <c r="D162" s="20" t="s">
        <v>1093</v>
      </c>
    </row>
    <row r="163" spans="1:4" ht="16" x14ac:dyDescent="0.35">
      <c r="A163" s="19"/>
      <c r="B163" s="19" t="s">
        <v>1113</v>
      </c>
      <c r="C163" s="19" t="s">
        <v>1098</v>
      </c>
      <c r="D163" s="20" t="s">
        <v>1093</v>
      </c>
    </row>
    <row r="164" spans="1:4" ht="16" x14ac:dyDescent="0.35">
      <c r="A164" s="19"/>
      <c r="B164" s="19" t="s">
        <v>1114</v>
      </c>
      <c r="C164" s="19" t="s">
        <v>1098</v>
      </c>
      <c r="D164" s="20" t="s">
        <v>1093</v>
      </c>
    </row>
    <row r="165" spans="1:4" ht="16" x14ac:dyDescent="0.35">
      <c r="A165" s="19"/>
      <c r="B165" s="19" t="s">
        <v>1115</v>
      </c>
      <c r="C165" s="19" t="s">
        <v>1098</v>
      </c>
      <c r="D165" s="20" t="s">
        <v>1093</v>
      </c>
    </row>
    <row r="166" spans="1:4" ht="16" x14ac:dyDescent="0.35">
      <c r="A166" s="19" t="s">
        <v>1116</v>
      </c>
      <c r="B166" s="19" t="s">
        <v>1117</v>
      </c>
      <c r="C166" s="19" t="s">
        <v>843</v>
      </c>
      <c r="D166" s="20" t="s">
        <v>1118</v>
      </c>
    </row>
    <row r="167" spans="1:4" ht="16" x14ac:dyDescent="0.35">
      <c r="A167" s="19"/>
      <c r="B167" s="19" t="s">
        <v>1119</v>
      </c>
      <c r="C167" s="19" t="s">
        <v>843</v>
      </c>
      <c r="D167" s="20" t="s">
        <v>1118</v>
      </c>
    </row>
    <row r="168" spans="1:4" ht="16" x14ac:dyDescent="0.35">
      <c r="A168" s="19" t="s">
        <v>760</v>
      </c>
      <c r="B168" s="19" t="s">
        <v>1120</v>
      </c>
      <c r="C168" s="19" t="s">
        <v>761</v>
      </c>
      <c r="D168" s="20" t="s">
        <v>1121</v>
      </c>
    </row>
    <row r="169" spans="1:4" ht="16" x14ac:dyDescent="0.35">
      <c r="A169" s="19"/>
      <c r="B169" s="19" t="s">
        <v>1122</v>
      </c>
      <c r="C169" s="19" t="s">
        <v>1123</v>
      </c>
      <c r="D169" s="20" t="s">
        <v>1121</v>
      </c>
    </row>
    <row r="170" spans="1:4" ht="16" x14ac:dyDescent="0.35">
      <c r="A170" s="19"/>
      <c r="B170" s="19" t="s">
        <v>1124</v>
      </c>
      <c r="C170" s="19" t="s">
        <v>1123</v>
      </c>
      <c r="D170" s="20" t="s">
        <v>1121</v>
      </c>
    </row>
    <row r="171" spans="1:4" ht="16" x14ac:dyDescent="0.35">
      <c r="A171" s="19"/>
      <c r="B171" s="19" t="s">
        <v>1125</v>
      </c>
      <c r="C171" s="19" t="s">
        <v>1123</v>
      </c>
      <c r="D171" s="20" t="s">
        <v>1121</v>
      </c>
    </row>
    <row r="172" spans="1:4" ht="16" x14ac:dyDescent="0.35">
      <c r="A172" s="19" t="s">
        <v>847</v>
      </c>
      <c r="B172" s="19" t="s">
        <v>1126</v>
      </c>
      <c r="C172" s="19" t="s">
        <v>848</v>
      </c>
      <c r="D172" s="20" t="s">
        <v>1127</v>
      </c>
    </row>
    <row r="173" spans="1:4" ht="16" x14ac:dyDescent="0.35">
      <c r="A173" s="19"/>
      <c r="B173" s="19" t="s">
        <v>1128</v>
      </c>
      <c r="C173" s="19" t="s">
        <v>848</v>
      </c>
      <c r="D173" s="20" t="s">
        <v>1127</v>
      </c>
    </row>
    <row r="174" spans="1:4" ht="16" x14ac:dyDescent="0.35">
      <c r="A174" s="19" t="s">
        <v>926</v>
      </c>
      <c r="B174" s="19" t="s">
        <v>908</v>
      </c>
      <c r="C174" s="19" t="s">
        <v>927</v>
      </c>
      <c r="D174" s="20" t="s">
        <v>1129</v>
      </c>
    </row>
    <row r="175" spans="1:4" ht="16" x14ac:dyDescent="0.35">
      <c r="A175" s="19" t="s">
        <v>1130</v>
      </c>
      <c r="B175" s="19" t="s">
        <v>1131</v>
      </c>
      <c r="C175" s="19" t="s">
        <v>1132</v>
      </c>
      <c r="D175" s="20" t="s">
        <v>1133</v>
      </c>
    </row>
    <row r="176" spans="1:4" ht="16" x14ac:dyDescent="0.35">
      <c r="A176" s="19"/>
      <c r="B176" s="19" t="s">
        <v>1134</v>
      </c>
      <c r="C176" s="19" t="s">
        <v>1132</v>
      </c>
      <c r="D176" s="20" t="s">
        <v>1133</v>
      </c>
    </row>
    <row r="177" spans="1:4" ht="16" x14ac:dyDescent="0.35">
      <c r="A177" s="19"/>
      <c r="B177" s="19" t="s">
        <v>1135</v>
      </c>
      <c r="C177" s="19" t="s">
        <v>1132</v>
      </c>
      <c r="D177" s="20" t="s">
        <v>1133</v>
      </c>
    </row>
    <row r="178" spans="1:4" ht="16" x14ac:dyDescent="0.35">
      <c r="A178" s="19"/>
      <c r="B178" s="19" t="s">
        <v>1136</v>
      </c>
      <c r="C178" s="19" t="s">
        <v>1132</v>
      </c>
      <c r="D178" s="20" t="s">
        <v>1133</v>
      </c>
    </row>
    <row r="179" spans="1:4" ht="16" x14ac:dyDescent="0.35">
      <c r="A179" s="19"/>
      <c r="B179" s="19" t="s">
        <v>1137</v>
      </c>
      <c r="C179" s="19" t="s">
        <v>1132</v>
      </c>
      <c r="D179" s="20" t="s">
        <v>1133</v>
      </c>
    </row>
    <row r="180" spans="1:4" ht="16" x14ac:dyDescent="0.35">
      <c r="A180" s="19"/>
      <c r="B180" s="19" t="s">
        <v>1138</v>
      </c>
      <c r="C180" s="19" t="s">
        <v>1139</v>
      </c>
      <c r="D180" s="20" t="s">
        <v>1133</v>
      </c>
    </row>
    <row r="181" spans="1:4" ht="16" x14ac:dyDescent="0.35">
      <c r="A181" s="19"/>
      <c r="B181" s="19" t="s">
        <v>1140</v>
      </c>
      <c r="C181" s="19" t="s">
        <v>1139</v>
      </c>
      <c r="D181" s="20" t="s">
        <v>1133</v>
      </c>
    </row>
    <row r="182" spans="1:4" ht="16" x14ac:dyDescent="0.35">
      <c r="A182" s="19"/>
      <c r="B182" s="19" t="s">
        <v>1141</v>
      </c>
      <c r="C182" s="19" t="s">
        <v>1139</v>
      </c>
      <c r="D182" s="20" t="s">
        <v>1133</v>
      </c>
    </row>
    <row r="183" spans="1:4" ht="16" x14ac:dyDescent="0.35">
      <c r="A183" s="19"/>
      <c r="B183" s="19" t="s">
        <v>1142</v>
      </c>
      <c r="C183" s="19" t="s">
        <v>1139</v>
      </c>
      <c r="D183" s="20" t="s">
        <v>1133</v>
      </c>
    </row>
    <row r="184" spans="1:4" ht="16" x14ac:dyDescent="0.35">
      <c r="A184" s="19"/>
      <c r="B184" s="19" t="s">
        <v>1143</v>
      </c>
      <c r="C184" s="19" t="s">
        <v>1139</v>
      </c>
      <c r="D184" s="20" t="s">
        <v>1133</v>
      </c>
    </row>
    <row r="185" spans="1:4" ht="16" x14ac:dyDescent="0.35">
      <c r="A185" s="19"/>
      <c r="B185" s="19" t="s">
        <v>1144</v>
      </c>
      <c r="C185" s="19" t="s">
        <v>1139</v>
      </c>
      <c r="D185" s="20" t="s">
        <v>1133</v>
      </c>
    </row>
    <row r="186" spans="1:4" ht="16" x14ac:dyDescent="0.35">
      <c r="A186" s="19"/>
      <c r="B186" s="19" t="s">
        <v>1145</v>
      </c>
      <c r="C186" s="19" t="s">
        <v>1139</v>
      </c>
      <c r="D186" s="20" t="s">
        <v>1133</v>
      </c>
    </row>
    <row r="187" spans="1:4" ht="16" x14ac:dyDescent="0.35">
      <c r="A187" s="19"/>
      <c r="B187" s="19" t="s">
        <v>1146</v>
      </c>
      <c r="C187" s="19" t="s">
        <v>1139</v>
      </c>
      <c r="D187" s="20" t="s">
        <v>1133</v>
      </c>
    </row>
    <row r="188" spans="1:4" ht="16" x14ac:dyDescent="0.35">
      <c r="A188" s="19"/>
      <c r="B188" s="19" t="s">
        <v>1147</v>
      </c>
      <c r="C188" s="19" t="s">
        <v>1139</v>
      </c>
      <c r="D188" s="20" t="s">
        <v>1133</v>
      </c>
    </row>
    <row r="189" spans="1:4" ht="16" x14ac:dyDescent="0.35">
      <c r="A189" s="19"/>
      <c r="B189" s="19" t="s">
        <v>1148</v>
      </c>
      <c r="C189" s="19" t="s">
        <v>1139</v>
      </c>
      <c r="D189" s="20" t="s">
        <v>1133</v>
      </c>
    </row>
    <row r="190" spans="1:4" ht="16" x14ac:dyDescent="0.35">
      <c r="A190" s="19"/>
      <c r="B190" s="19" t="s">
        <v>1149</v>
      </c>
      <c r="C190" s="19" t="s">
        <v>1139</v>
      </c>
      <c r="D190" s="20" t="s">
        <v>1133</v>
      </c>
    </row>
    <row r="191" spans="1:4" ht="16" x14ac:dyDescent="0.35">
      <c r="A191" s="19"/>
      <c r="B191" s="19" t="s">
        <v>1150</v>
      </c>
      <c r="C191" s="19" t="s">
        <v>1139</v>
      </c>
      <c r="D191" s="20" t="s">
        <v>1133</v>
      </c>
    </row>
    <row r="192" spans="1:4" ht="16" x14ac:dyDescent="0.35">
      <c r="A192" s="19"/>
      <c r="B192" s="19" t="s">
        <v>1151</v>
      </c>
      <c r="C192" s="19" t="s">
        <v>1139</v>
      </c>
      <c r="D192" s="20" t="s">
        <v>1133</v>
      </c>
    </row>
    <row r="193" spans="1:4" ht="16" x14ac:dyDescent="0.35">
      <c r="A193" s="19"/>
      <c r="B193" s="19" t="s">
        <v>1152</v>
      </c>
      <c r="C193" s="19" t="s">
        <v>1139</v>
      </c>
      <c r="D193" s="20" t="s">
        <v>1133</v>
      </c>
    </row>
    <row r="194" spans="1:4" ht="16" x14ac:dyDescent="0.35">
      <c r="A194" s="19"/>
      <c r="B194" s="19" t="s">
        <v>1153</v>
      </c>
      <c r="C194" s="19" t="s">
        <v>1139</v>
      </c>
      <c r="D194" s="20" t="s">
        <v>1133</v>
      </c>
    </row>
    <row r="195" spans="1:4" ht="16" x14ac:dyDescent="0.35">
      <c r="A195" s="19"/>
      <c r="B195" s="19" t="s">
        <v>1154</v>
      </c>
      <c r="C195" s="19" t="s">
        <v>1139</v>
      </c>
      <c r="D195" s="20" t="s">
        <v>1133</v>
      </c>
    </row>
    <row r="196" spans="1:4" ht="16" x14ac:dyDescent="0.35">
      <c r="A196" s="19"/>
      <c r="B196" s="19" t="s">
        <v>1155</v>
      </c>
      <c r="C196" s="19" t="s">
        <v>1139</v>
      </c>
      <c r="D196" s="20" t="s">
        <v>1133</v>
      </c>
    </row>
    <row r="197" spans="1:4" ht="16" x14ac:dyDescent="0.35">
      <c r="A197" s="19"/>
      <c r="B197" s="19" t="s">
        <v>1156</v>
      </c>
      <c r="C197" s="19" t="s">
        <v>1139</v>
      </c>
      <c r="D197" s="20" t="s">
        <v>1133</v>
      </c>
    </row>
    <row r="198" spans="1:4" ht="16" x14ac:dyDescent="0.35">
      <c r="A198" s="19"/>
      <c r="B198" s="19" t="s">
        <v>1157</v>
      </c>
      <c r="C198" s="19" t="s">
        <v>1139</v>
      </c>
      <c r="D198" s="20" t="s">
        <v>1133</v>
      </c>
    </row>
    <row r="199" spans="1:4" ht="16" x14ac:dyDescent="0.35">
      <c r="A199" s="19" t="s">
        <v>665</v>
      </c>
      <c r="B199" s="19" t="s">
        <v>1158</v>
      </c>
      <c r="C199" s="19" t="s">
        <v>666</v>
      </c>
      <c r="D199" s="20" t="s">
        <v>1159</v>
      </c>
    </row>
    <row r="200" spans="1:4" ht="16" x14ac:dyDescent="0.35">
      <c r="A200" s="19"/>
      <c r="B200" s="19" t="s">
        <v>1160</v>
      </c>
      <c r="C200" s="19" t="s">
        <v>666</v>
      </c>
      <c r="D200" s="20" t="s">
        <v>1159</v>
      </c>
    </row>
    <row r="201" spans="1:4" ht="16" x14ac:dyDescent="0.35">
      <c r="A201" s="19"/>
      <c r="B201" s="19" t="s">
        <v>1161</v>
      </c>
      <c r="C201" s="19" t="s">
        <v>1162</v>
      </c>
      <c r="D201" s="20" t="s">
        <v>1159</v>
      </c>
    </row>
    <row r="202" spans="1:4" ht="16" x14ac:dyDescent="0.35">
      <c r="A202" s="19"/>
      <c r="B202" s="19" t="s">
        <v>1163</v>
      </c>
      <c r="C202" s="19" t="s">
        <v>666</v>
      </c>
      <c r="D202" s="20" t="s">
        <v>1159</v>
      </c>
    </row>
    <row r="203" spans="1:4" ht="16" x14ac:dyDescent="0.35">
      <c r="A203" s="23"/>
      <c r="B203" s="19" t="s">
        <v>1164</v>
      </c>
      <c r="C203" s="19" t="s">
        <v>1165</v>
      </c>
      <c r="D203" s="20" t="s">
        <v>1159</v>
      </c>
    </row>
    <row r="204" spans="1:4" ht="16" x14ac:dyDescent="0.35">
      <c r="A204" s="23"/>
      <c r="B204" s="19" t="s">
        <v>1166</v>
      </c>
      <c r="C204" s="19" t="s">
        <v>1165</v>
      </c>
      <c r="D204" s="20" t="s">
        <v>1159</v>
      </c>
    </row>
    <row r="205" spans="1:4" ht="16" x14ac:dyDescent="0.35">
      <c r="A205" s="19"/>
      <c r="B205" s="19" t="s">
        <v>1167</v>
      </c>
      <c r="C205" s="19" t="s">
        <v>1165</v>
      </c>
      <c r="D205" s="20" t="s">
        <v>1159</v>
      </c>
    </row>
    <row r="206" spans="1:4" ht="16" x14ac:dyDescent="0.35">
      <c r="A206" s="19"/>
      <c r="B206" s="19" t="s">
        <v>1168</v>
      </c>
      <c r="C206" s="19" t="s">
        <v>1165</v>
      </c>
      <c r="D206" s="20" t="s">
        <v>1159</v>
      </c>
    </row>
    <row r="207" spans="1:4" ht="16" x14ac:dyDescent="0.35">
      <c r="A207" s="19"/>
      <c r="B207" s="19" t="s">
        <v>1169</v>
      </c>
      <c r="C207" s="19" t="s">
        <v>1165</v>
      </c>
      <c r="D207" s="20" t="s">
        <v>1159</v>
      </c>
    </row>
    <row r="208" spans="1:4" ht="16" x14ac:dyDescent="0.35">
      <c r="A208" s="19"/>
      <c r="B208" s="19" t="s">
        <v>1170</v>
      </c>
      <c r="C208" s="19" t="s">
        <v>1165</v>
      </c>
      <c r="D208" s="20" t="s">
        <v>1159</v>
      </c>
    </row>
    <row r="209" spans="1:4" ht="16" x14ac:dyDescent="0.35">
      <c r="A209" s="19"/>
      <c r="B209" s="19" t="s">
        <v>1171</v>
      </c>
      <c r="C209" s="19" t="s">
        <v>1165</v>
      </c>
      <c r="D209" s="20" t="s">
        <v>1159</v>
      </c>
    </row>
    <row r="210" spans="1:4" ht="16" x14ac:dyDescent="0.35">
      <c r="A210" s="19"/>
      <c r="B210" s="19" t="s">
        <v>1172</v>
      </c>
      <c r="C210" s="19" t="s">
        <v>1165</v>
      </c>
      <c r="D210" s="20" t="s">
        <v>1159</v>
      </c>
    </row>
    <row r="211" spans="1:4" ht="16" x14ac:dyDescent="0.35">
      <c r="A211" s="19"/>
      <c r="B211" s="19" t="s">
        <v>1173</v>
      </c>
      <c r="C211" s="19" t="s">
        <v>1165</v>
      </c>
      <c r="D211" s="20" t="s">
        <v>1159</v>
      </c>
    </row>
    <row r="212" spans="1:4" ht="16" x14ac:dyDescent="0.35">
      <c r="A212" s="19"/>
      <c r="B212" s="19" t="s">
        <v>1174</v>
      </c>
      <c r="C212" s="19" t="s">
        <v>1165</v>
      </c>
      <c r="D212" s="20" t="s">
        <v>1159</v>
      </c>
    </row>
    <row r="213" spans="1:4" ht="16" x14ac:dyDescent="0.35">
      <c r="A213" s="19"/>
      <c r="B213" s="19" t="s">
        <v>1175</v>
      </c>
      <c r="C213" s="19" t="s">
        <v>1165</v>
      </c>
      <c r="D213" s="20" t="s">
        <v>1159</v>
      </c>
    </row>
    <row r="214" spans="1:4" ht="16" x14ac:dyDescent="0.35">
      <c r="A214" s="19"/>
      <c r="B214" s="19" t="s">
        <v>1176</v>
      </c>
      <c r="C214" s="19" t="s">
        <v>1165</v>
      </c>
      <c r="D214" s="20" t="s">
        <v>1159</v>
      </c>
    </row>
    <row r="215" spans="1:4" ht="16" x14ac:dyDescent="0.35">
      <c r="A215" s="19"/>
      <c r="B215" s="19" t="s">
        <v>1177</v>
      </c>
      <c r="C215" s="19" t="s">
        <v>1165</v>
      </c>
      <c r="D215" s="20" t="s">
        <v>1159</v>
      </c>
    </row>
    <row r="216" spans="1:4" ht="16" x14ac:dyDescent="0.35">
      <c r="A216" s="19"/>
      <c r="B216" s="19" t="s">
        <v>1178</v>
      </c>
      <c r="C216" s="19" t="s">
        <v>1165</v>
      </c>
      <c r="D216" s="20" t="s">
        <v>1159</v>
      </c>
    </row>
    <row r="217" spans="1:4" ht="16" x14ac:dyDescent="0.35">
      <c r="A217" s="19"/>
      <c r="B217" s="19" t="s">
        <v>1179</v>
      </c>
      <c r="C217" s="19" t="s">
        <v>1165</v>
      </c>
      <c r="D217" s="20" t="s">
        <v>1159</v>
      </c>
    </row>
    <row r="218" spans="1:4" ht="16" x14ac:dyDescent="0.35">
      <c r="A218" s="19"/>
      <c r="B218" s="19" t="s">
        <v>1180</v>
      </c>
      <c r="C218" s="19" t="s">
        <v>1165</v>
      </c>
      <c r="D218" s="20" t="s">
        <v>1159</v>
      </c>
    </row>
    <row r="219" spans="1:4" ht="16" x14ac:dyDescent="0.35">
      <c r="A219" s="19"/>
      <c r="B219" s="19" t="s">
        <v>1181</v>
      </c>
      <c r="C219" s="19" t="s">
        <v>1165</v>
      </c>
      <c r="D219" s="20" t="s">
        <v>1159</v>
      </c>
    </row>
    <row r="220" spans="1:4" ht="16" x14ac:dyDescent="0.35">
      <c r="A220" s="19"/>
      <c r="B220" s="19" t="s">
        <v>1182</v>
      </c>
      <c r="C220" s="19" t="s">
        <v>1165</v>
      </c>
      <c r="D220" s="20" t="s">
        <v>1159</v>
      </c>
    </row>
    <row r="221" spans="1:4" ht="16" x14ac:dyDescent="0.35">
      <c r="A221" s="19"/>
      <c r="B221" s="19" t="s">
        <v>1183</v>
      </c>
      <c r="C221" s="19" t="s">
        <v>1165</v>
      </c>
      <c r="D221" s="20" t="s">
        <v>1159</v>
      </c>
    </row>
    <row r="222" spans="1:4" ht="16" x14ac:dyDescent="0.35">
      <c r="A222" s="19"/>
      <c r="B222" s="19" t="s">
        <v>1184</v>
      </c>
      <c r="C222" s="19" t="s">
        <v>1165</v>
      </c>
      <c r="D222" s="20" t="s">
        <v>1159</v>
      </c>
    </row>
    <row r="223" spans="1:4" ht="16" x14ac:dyDescent="0.35">
      <c r="A223" s="19"/>
      <c r="B223" s="19" t="s">
        <v>1185</v>
      </c>
      <c r="C223" s="19" t="s">
        <v>1165</v>
      </c>
      <c r="D223" s="20" t="s">
        <v>1159</v>
      </c>
    </row>
    <row r="224" spans="1:4" ht="16" x14ac:dyDescent="0.35">
      <c r="A224" s="19"/>
      <c r="B224" s="19" t="s">
        <v>1186</v>
      </c>
      <c r="C224" s="19" t="s">
        <v>1165</v>
      </c>
      <c r="D224" s="20" t="s">
        <v>1159</v>
      </c>
    </row>
    <row r="225" spans="1:4" ht="16" x14ac:dyDescent="0.35">
      <c r="A225" s="19"/>
      <c r="B225" s="19" t="s">
        <v>1187</v>
      </c>
      <c r="C225" s="19" t="s">
        <v>1165</v>
      </c>
      <c r="D225" s="20" t="s">
        <v>1159</v>
      </c>
    </row>
    <row r="226" spans="1:4" ht="16" x14ac:dyDescent="0.35">
      <c r="A226" s="19"/>
      <c r="B226" s="19" t="s">
        <v>984</v>
      </c>
      <c r="C226" s="19" t="s">
        <v>1165</v>
      </c>
      <c r="D226" s="20" t="s">
        <v>1159</v>
      </c>
    </row>
    <row r="227" spans="1:4" ht="16" x14ac:dyDescent="0.4">
      <c r="A227" s="21"/>
      <c r="B227" s="19" t="s">
        <v>1188</v>
      </c>
      <c r="C227" s="19" t="s">
        <v>666</v>
      </c>
      <c r="D227" s="20" t="s">
        <v>1159</v>
      </c>
    </row>
    <row r="228" spans="1:4" ht="16" x14ac:dyDescent="0.35">
      <c r="A228" s="19" t="s">
        <v>930</v>
      </c>
      <c r="B228" s="19" t="s">
        <v>895</v>
      </c>
      <c r="C228" s="19" t="s">
        <v>931</v>
      </c>
      <c r="D228" s="20" t="s">
        <v>1189</v>
      </c>
    </row>
    <row r="229" spans="1:4" ht="16" x14ac:dyDescent="0.35">
      <c r="A229" s="19" t="s">
        <v>855</v>
      </c>
      <c r="B229" s="19" t="s">
        <v>1190</v>
      </c>
      <c r="C229" s="19" t="s">
        <v>856</v>
      </c>
      <c r="D229" s="20" t="s">
        <v>1191</v>
      </c>
    </row>
    <row r="230" spans="1:4" ht="16" x14ac:dyDescent="0.35">
      <c r="A230" s="19"/>
      <c r="B230" s="19" t="s">
        <v>1192</v>
      </c>
      <c r="C230" s="19" t="s">
        <v>856</v>
      </c>
      <c r="D230" s="20" t="s">
        <v>1191</v>
      </c>
    </row>
    <row r="231" spans="1:4" ht="16" x14ac:dyDescent="0.35">
      <c r="A231" s="19" t="s">
        <v>859</v>
      </c>
      <c r="B231" s="19" t="s">
        <v>1193</v>
      </c>
      <c r="C231" s="19" t="s">
        <v>860</v>
      </c>
      <c r="D231" s="20" t="s">
        <v>1194</v>
      </c>
    </row>
    <row r="232" spans="1:4" ht="16" x14ac:dyDescent="0.35">
      <c r="A232" s="19"/>
      <c r="B232" s="19" t="s">
        <v>1195</v>
      </c>
      <c r="C232" s="19" t="s">
        <v>860</v>
      </c>
      <c r="D232" s="20" t="s">
        <v>1194</v>
      </c>
    </row>
    <row r="233" spans="1:4" ht="16" x14ac:dyDescent="0.35">
      <c r="A233" s="19" t="s">
        <v>933</v>
      </c>
      <c r="B233" s="19" t="s">
        <v>935</v>
      </c>
      <c r="C233" s="19" t="s">
        <v>934</v>
      </c>
      <c r="D233" s="20" t="s">
        <v>1196</v>
      </c>
    </row>
    <row r="234" spans="1:4" ht="16" x14ac:dyDescent="0.35">
      <c r="A234" s="19" t="s">
        <v>739</v>
      </c>
      <c r="B234" s="19" t="s">
        <v>1197</v>
      </c>
      <c r="C234" s="19" t="s">
        <v>740</v>
      </c>
      <c r="D234" s="20" t="s">
        <v>1198</v>
      </c>
    </row>
    <row r="235" spans="1:4" ht="16" x14ac:dyDescent="0.35">
      <c r="A235" s="19"/>
      <c r="B235" s="19" t="s">
        <v>1199</v>
      </c>
      <c r="C235" s="19" t="s">
        <v>740</v>
      </c>
      <c r="D235" s="20" t="s">
        <v>1198</v>
      </c>
    </row>
    <row r="236" spans="1:4" ht="16" x14ac:dyDescent="0.35">
      <c r="A236" s="19"/>
      <c r="B236" s="19" t="s">
        <v>1200</v>
      </c>
      <c r="C236" s="19" t="s">
        <v>740</v>
      </c>
      <c r="D236" s="20" t="s">
        <v>1198</v>
      </c>
    </row>
    <row r="237" spans="1:4" ht="16" x14ac:dyDescent="0.35">
      <c r="A237" s="19"/>
      <c r="B237" s="19" t="s">
        <v>1150</v>
      </c>
      <c r="C237" s="19" t="s">
        <v>740</v>
      </c>
      <c r="D237" s="20" t="s">
        <v>1198</v>
      </c>
    </row>
    <row r="238" spans="1:4" ht="16" x14ac:dyDescent="0.35">
      <c r="A238" s="19"/>
      <c r="B238" s="19" t="s">
        <v>1153</v>
      </c>
      <c r="C238" s="19" t="s">
        <v>740</v>
      </c>
      <c r="D238" s="20" t="s">
        <v>1198</v>
      </c>
    </row>
    <row r="239" spans="1:4" ht="16" x14ac:dyDescent="0.35">
      <c r="A239" s="19"/>
      <c r="B239" s="19" t="s">
        <v>1201</v>
      </c>
      <c r="C239" s="19" t="s">
        <v>740</v>
      </c>
      <c r="D239" s="20" t="s">
        <v>1198</v>
      </c>
    </row>
    <row r="240" spans="1:4" ht="16" x14ac:dyDescent="0.35">
      <c r="A240" s="19" t="s">
        <v>937</v>
      </c>
      <c r="B240" s="19" t="s">
        <v>939</v>
      </c>
      <c r="C240" s="19" t="s">
        <v>938</v>
      </c>
      <c r="D240" s="20" t="s">
        <v>1202</v>
      </c>
    </row>
    <row r="241" spans="1:4" ht="16" x14ac:dyDescent="0.35">
      <c r="A241" s="19" t="s">
        <v>864</v>
      </c>
      <c r="B241" s="19" t="s">
        <v>1203</v>
      </c>
      <c r="C241" s="19" t="s">
        <v>865</v>
      </c>
      <c r="D241" s="20" t="s">
        <v>1204</v>
      </c>
    </row>
    <row r="242" spans="1:4" ht="16" x14ac:dyDescent="0.35">
      <c r="A242" s="19"/>
      <c r="B242" s="19" t="s">
        <v>1205</v>
      </c>
      <c r="C242" s="19" t="s">
        <v>865</v>
      </c>
      <c r="D242" s="20" t="s">
        <v>1204</v>
      </c>
    </row>
    <row r="243" spans="1:4" ht="16" x14ac:dyDescent="0.35">
      <c r="A243" s="19" t="s">
        <v>805</v>
      </c>
      <c r="B243" s="19" t="s">
        <v>1206</v>
      </c>
      <c r="C243" s="19" t="s">
        <v>806</v>
      </c>
      <c r="D243" s="20" t="s">
        <v>1207</v>
      </c>
    </row>
    <row r="244" spans="1:4" ht="16" x14ac:dyDescent="0.35">
      <c r="A244" s="19"/>
      <c r="B244" s="19" t="s">
        <v>1208</v>
      </c>
      <c r="C244" s="19" t="s">
        <v>806</v>
      </c>
      <c r="D244" s="20" t="s">
        <v>1207</v>
      </c>
    </row>
    <row r="245" spans="1:4" ht="16" x14ac:dyDescent="0.35">
      <c r="A245" s="19"/>
      <c r="B245" s="19" t="s">
        <v>1209</v>
      </c>
      <c r="C245" s="19" t="s">
        <v>806</v>
      </c>
      <c r="D245" s="20" t="s">
        <v>1207</v>
      </c>
    </row>
    <row r="246" spans="1:4" ht="16" x14ac:dyDescent="0.35">
      <c r="A246" s="19" t="s">
        <v>712</v>
      </c>
      <c r="B246" s="19" t="s">
        <v>1210</v>
      </c>
      <c r="C246" s="19" t="s">
        <v>713</v>
      </c>
      <c r="D246" s="20" t="s">
        <v>1211</v>
      </c>
    </row>
    <row r="247" spans="1:4" ht="16" x14ac:dyDescent="0.35">
      <c r="A247" s="19"/>
      <c r="B247" s="19" t="s">
        <v>1212</v>
      </c>
      <c r="C247" s="19" t="s">
        <v>713</v>
      </c>
      <c r="D247" s="20" t="s">
        <v>1211</v>
      </c>
    </row>
    <row r="248" spans="1:4" ht="16" x14ac:dyDescent="0.35">
      <c r="A248" s="19"/>
      <c r="B248" s="19" t="s">
        <v>1213</v>
      </c>
      <c r="C248" s="19" t="s">
        <v>713</v>
      </c>
      <c r="D248" s="20" t="s">
        <v>1211</v>
      </c>
    </row>
    <row r="249" spans="1:4" ht="16" x14ac:dyDescent="0.35">
      <c r="A249" s="19"/>
      <c r="B249" s="19" t="s">
        <v>1214</v>
      </c>
      <c r="C249" s="19" t="s">
        <v>713</v>
      </c>
      <c r="D249" s="20" t="s">
        <v>1211</v>
      </c>
    </row>
    <row r="250" spans="1:4" ht="16" x14ac:dyDescent="0.35">
      <c r="A250" s="19"/>
      <c r="B250" s="19" t="s">
        <v>1215</v>
      </c>
      <c r="C250" s="19" t="s">
        <v>713</v>
      </c>
      <c r="D250" s="20" t="s">
        <v>1211</v>
      </c>
    </row>
    <row r="251" spans="1:4" ht="16" x14ac:dyDescent="0.35">
      <c r="A251" s="19"/>
      <c r="B251" s="19" t="s">
        <v>1216</v>
      </c>
      <c r="C251" s="19" t="s">
        <v>713</v>
      </c>
      <c r="D251" s="20" t="s">
        <v>1211</v>
      </c>
    </row>
    <row r="252" spans="1:4" ht="16" x14ac:dyDescent="0.35">
      <c r="A252" s="19"/>
      <c r="B252" s="19" t="s">
        <v>1217</v>
      </c>
      <c r="C252" s="19" t="s">
        <v>713</v>
      </c>
      <c r="D252" s="20" t="s">
        <v>1211</v>
      </c>
    </row>
    <row r="253" spans="1:4" ht="16" x14ac:dyDescent="0.35">
      <c r="A253" s="19"/>
      <c r="B253" s="19" t="s">
        <v>1218</v>
      </c>
      <c r="C253" s="19" t="s">
        <v>713</v>
      </c>
      <c r="D253" s="20" t="s">
        <v>1211</v>
      </c>
    </row>
    <row r="254" spans="1:4" ht="16" x14ac:dyDescent="0.35">
      <c r="A254" s="19"/>
      <c r="B254" s="19" t="s">
        <v>1219</v>
      </c>
      <c r="C254" s="19" t="s">
        <v>713</v>
      </c>
      <c r="D254" s="20" t="s">
        <v>1211</v>
      </c>
    </row>
    <row r="255" spans="1:4" ht="16" x14ac:dyDescent="0.35">
      <c r="A255" s="19"/>
      <c r="B255" s="19" t="s">
        <v>1220</v>
      </c>
      <c r="C255" s="19" t="s">
        <v>713</v>
      </c>
      <c r="D255" s="20" t="s">
        <v>1211</v>
      </c>
    </row>
    <row r="256" spans="1:4" ht="16" x14ac:dyDescent="0.35">
      <c r="A256" s="19"/>
      <c r="B256" s="19" t="s">
        <v>1221</v>
      </c>
      <c r="C256" s="19" t="s">
        <v>713</v>
      </c>
      <c r="D256" s="20" t="s">
        <v>1211</v>
      </c>
    </row>
    <row r="257" spans="1:4" ht="16" x14ac:dyDescent="0.35">
      <c r="A257" s="19"/>
      <c r="B257" s="19" t="s">
        <v>1222</v>
      </c>
      <c r="C257" s="19" t="s">
        <v>713</v>
      </c>
      <c r="D257" s="20" t="s">
        <v>1211</v>
      </c>
    </row>
    <row r="258" spans="1:4" ht="16" x14ac:dyDescent="0.35">
      <c r="A258" s="19"/>
      <c r="B258" s="19" t="s">
        <v>1223</v>
      </c>
      <c r="C258" s="19" t="s">
        <v>713</v>
      </c>
      <c r="D258" s="20" t="s">
        <v>1211</v>
      </c>
    </row>
    <row r="259" spans="1:4" ht="16" x14ac:dyDescent="0.35">
      <c r="A259" s="19"/>
      <c r="B259" s="19" t="s">
        <v>1224</v>
      </c>
      <c r="C259" s="19" t="s">
        <v>713</v>
      </c>
      <c r="D259" s="20" t="s">
        <v>1211</v>
      </c>
    </row>
    <row r="260" spans="1:4" ht="16" x14ac:dyDescent="0.35">
      <c r="A260" s="19" t="s">
        <v>693</v>
      </c>
      <c r="B260" s="19" t="s">
        <v>1225</v>
      </c>
      <c r="C260" s="19" t="s">
        <v>694</v>
      </c>
      <c r="D260" s="20" t="s">
        <v>1226</v>
      </c>
    </row>
    <row r="261" spans="1:4" ht="16" x14ac:dyDescent="0.35">
      <c r="A261" s="19"/>
      <c r="B261" s="19" t="s">
        <v>1227</v>
      </c>
      <c r="C261" s="19" t="s">
        <v>1228</v>
      </c>
      <c r="D261" s="20" t="s">
        <v>1226</v>
      </c>
    </row>
    <row r="262" spans="1:4" ht="16" x14ac:dyDescent="0.35">
      <c r="A262" s="19"/>
      <c r="B262" s="19" t="s">
        <v>1229</v>
      </c>
      <c r="C262" s="19" t="s">
        <v>1228</v>
      </c>
      <c r="D262" s="20" t="s">
        <v>1226</v>
      </c>
    </row>
    <row r="263" spans="1:4" ht="16" x14ac:dyDescent="0.35">
      <c r="A263" s="19"/>
      <c r="B263" s="19" t="s">
        <v>1230</v>
      </c>
      <c r="C263" s="19" t="s">
        <v>1228</v>
      </c>
      <c r="D263" s="20" t="s">
        <v>1226</v>
      </c>
    </row>
    <row r="264" spans="1:4" ht="16" x14ac:dyDescent="0.35">
      <c r="A264" s="19"/>
      <c r="B264" s="19" t="s">
        <v>1053</v>
      </c>
      <c r="C264" s="19" t="s">
        <v>1228</v>
      </c>
      <c r="D264" s="20" t="s">
        <v>1226</v>
      </c>
    </row>
    <row r="265" spans="1:4" ht="16" x14ac:dyDescent="0.35">
      <c r="A265" s="19"/>
      <c r="B265" s="19" t="s">
        <v>1231</v>
      </c>
      <c r="C265" s="19" t="s">
        <v>1228</v>
      </c>
      <c r="D265" s="20" t="s">
        <v>1226</v>
      </c>
    </row>
    <row r="266" spans="1:4" ht="16" x14ac:dyDescent="0.35">
      <c r="A266" s="19"/>
      <c r="B266" s="19" t="s">
        <v>1232</v>
      </c>
      <c r="C266" s="19" t="s">
        <v>1228</v>
      </c>
      <c r="D266" s="20" t="s">
        <v>1226</v>
      </c>
    </row>
    <row r="267" spans="1:4" ht="16" x14ac:dyDescent="0.35">
      <c r="A267" s="19"/>
      <c r="B267" s="19" t="s">
        <v>1233</v>
      </c>
      <c r="C267" s="19" t="s">
        <v>1228</v>
      </c>
      <c r="D267" s="20" t="s">
        <v>1226</v>
      </c>
    </row>
    <row r="268" spans="1:4" ht="16" x14ac:dyDescent="0.35">
      <c r="A268" s="19"/>
      <c r="B268" s="19" t="s">
        <v>1234</v>
      </c>
      <c r="C268" s="19" t="s">
        <v>1228</v>
      </c>
      <c r="D268" s="20" t="s">
        <v>1226</v>
      </c>
    </row>
    <row r="269" spans="1:4" ht="16" x14ac:dyDescent="0.35">
      <c r="A269" s="19"/>
      <c r="B269" s="19" t="s">
        <v>1055</v>
      </c>
      <c r="C269" s="19" t="s">
        <v>1228</v>
      </c>
      <c r="D269" s="20" t="s">
        <v>1226</v>
      </c>
    </row>
    <row r="270" spans="1:4" ht="16" x14ac:dyDescent="0.35">
      <c r="A270" s="19"/>
      <c r="B270" s="19" t="s">
        <v>1235</v>
      </c>
      <c r="C270" s="19" t="s">
        <v>1228</v>
      </c>
      <c r="D270" s="20" t="s">
        <v>1226</v>
      </c>
    </row>
    <row r="271" spans="1:4" ht="16" x14ac:dyDescent="0.35">
      <c r="A271" s="19"/>
      <c r="B271" s="19" t="s">
        <v>1236</v>
      </c>
      <c r="C271" s="19" t="s">
        <v>1228</v>
      </c>
      <c r="D271" s="20" t="s">
        <v>1226</v>
      </c>
    </row>
    <row r="272" spans="1:4" ht="16" x14ac:dyDescent="0.35">
      <c r="A272" s="19"/>
      <c r="B272" s="19" t="s">
        <v>1237</v>
      </c>
      <c r="C272" s="19" t="s">
        <v>1228</v>
      </c>
      <c r="D272" s="20" t="s">
        <v>1226</v>
      </c>
    </row>
    <row r="273" spans="1:4" ht="16" x14ac:dyDescent="0.35">
      <c r="A273" s="19"/>
      <c r="B273" s="19" t="s">
        <v>1238</v>
      </c>
      <c r="C273" s="19" t="s">
        <v>1228</v>
      </c>
      <c r="D273" s="20" t="s">
        <v>1226</v>
      </c>
    </row>
    <row r="274" spans="1:4" ht="16" x14ac:dyDescent="0.35">
      <c r="A274" s="19"/>
      <c r="B274" s="19" t="s">
        <v>1239</v>
      </c>
      <c r="C274" s="19" t="s">
        <v>1228</v>
      </c>
      <c r="D274" s="20" t="s">
        <v>1226</v>
      </c>
    </row>
    <row r="275" spans="1:4" ht="16" x14ac:dyDescent="0.35">
      <c r="A275" s="19"/>
      <c r="B275" s="19" t="s">
        <v>1240</v>
      </c>
      <c r="C275" s="19" t="s">
        <v>1228</v>
      </c>
      <c r="D275" s="20" t="s">
        <v>1226</v>
      </c>
    </row>
    <row r="276" spans="1:4" ht="16" x14ac:dyDescent="0.35">
      <c r="A276" s="19"/>
      <c r="B276" s="19" t="s">
        <v>1241</v>
      </c>
      <c r="C276" s="19" t="s">
        <v>1228</v>
      </c>
      <c r="D276" s="20" t="s">
        <v>1226</v>
      </c>
    </row>
    <row r="277" spans="1:4" ht="16" x14ac:dyDescent="0.35">
      <c r="A277" s="19"/>
      <c r="B277" s="19" t="s">
        <v>1056</v>
      </c>
      <c r="C277" s="19" t="s">
        <v>1228</v>
      </c>
      <c r="D277" s="20" t="s">
        <v>1226</v>
      </c>
    </row>
    <row r="278" spans="1:4" ht="16" x14ac:dyDescent="0.35">
      <c r="A278" s="19"/>
      <c r="B278" s="19" t="s">
        <v>1242</v>
      </c>
      <c r="C278" s="19" t="s">
        <v>1228</v>
      </c>
      <c r="D278" s="20" t="s">
        <v>1226</v>
      </c>
    </row>
    <row r="279" spans="1:4" ht="16" x14ac:dyDescent="0.35">
      <c r="A279" s="19"/>
      <c r="B279" s="19" t="s">
        <v>1243</v>
      </c>
      <c r="C279" s="19" t="s">
        <v>1228</v>
      </c>
      <c r="D279" s="20" t="s">
        <v>1226</v>
      </c>
    </row>
    <row r="280" spans="1:4" ht="16" x14ac:dyDescent="0.35">
      <c r="A280" s="19" t="s">
        <v>765</v>
      </c>
      <c r="B280" s="19" t="s">
        <v>1244</v>
      </c>
      <c r="C280" s="19" t="s">
        <v>766</v>
      </c>
      <c r="D280" s="20" t="s">
        <v>1245</v>
      </c>
    </row>
    <row r="281" spans="1:4" ht="16" x14ac:dyDescent="0.35">
      <c r="A281" s="19"/>
      <c r="B281" s="19" t="s">
        <v>1246</v>
      </c>
      <c r="C281" s="19" t="s">
        <v>766</v>
      </c>
      <c r="D281" s="20" t="s">
        <v>1245</v>
      </c>
    </row>
    <row r="282" spans="1:4" ht="16" x14ac:dyDescent="0.35">
      <c r="A282" s="19"/>
      <c r="B282" s="19" t="s">
        <v>1247</v>
      </c>
      <c r="C282" s="19" t="s">
        <v>766</v>
      </c>
      <c r="D282" s="20" t="s">
        <v>1245</v>
      </c>
    </row>
    <row r="283" spans="1:4" ht="16" x14ac:dyDescent="0.35">
      <c r="A283" s="19"/>
      <c r="B283" s="19" t="s">
        <v>1248</v>
      </c>
      <c r="C283" s="19" t="s">
        <v>766</v>
      </c>
      <c r="D283" s="20" t="s">
        <v>1245</v>
      </c>
    </row>
    <row r="284" spans="1:4" ht="16" x14ac:dyDescent="0.35">
      <c r="A284" s="19" t="s">
        <v>680</v>
      </c>
      <c r="B284" s="19" t="s">
        <v>1249</v>
      </c>
      <c r="C284" s="19" t="s">
        <v>681</v>
      </c>
      <c r="D284" s="20" t="s">
        <v>1250</v>
      </c>
    </row>
    <row r="285" spans="1:4" ht="16" x14ac:dyDescent="0.35">
      <c r="A285" s="19"/>
      <c r="B285" s="19" t="s">
        <v>1251</v>
      </c>
      <c r="C285" s="19" t="s">
        <v>681</v>
      </c>
      <c r="D285" s="20" t="s">
        <v>1250</v>
      </c>
    </row>
    <row r="286" spans="1:4" ht="16" x14ac:dyDescent="0.35">
      <c r="A286" s="19"/>
      <c r="B286" s="19" t="s">
        <v>1252</v>
      </c>
      <c r="C286" s="19" t="s">
        <v>681</v>
      </c>
      <c r="D286" s="20" t="s">
        <v>1250</v>
      </c>
    </row>
    <row r="287" spans="1:4" ht="16" x14ac:dyDescent="0.35">
      <c r="A287" s="19"/>
      <c r="B287" s="19" t="s">
        <v>1193</v>
      </c>
      <c r="C287" s="19" t="s">
        <v>681</v>
      </c>
      <c r="D287" s="20" t="s">
        <v>1250</v>
      </c>
    </row>
    <row r="288" spans="1:4" ht="16" x14ac:dyDescent="0.35">
      <c r="A288" s="19"/>
      <c r="B288" s="19" t="s">
        <v>1253</v>
      </c>
      <c r="C288" s="19" t="s">
        <v>1254</v>
      </c>
      <c r="D288" s="20" t="s">
        <v>1250</v>
      </c>
    </row>
    <row r="289" spans="1:4" ht="16" x14ac:dyDescent="0.35">
      <c r="A289" s="19"/>
      <c r="B289" s="19" t="s">
        <v>1137</v>
      </c>
      <c r="C289" s="19" t="s">
        <v>1255</v>
      </c>
      <c r="D289" s="20" t="s">
        <v>1250</v>
      </c>
    </row>
    <row r="290" spans="1:4" ht="16" x14ac:dyDescent="0.35">
      <c r="A290" s="19"/>
      <c r="B290" s="19" t="s">
        <v>1256</v>
      </c>
      <c r="C290" s="19" t="s">
        <v>1257</v>
      </c>
      <c r="D290" s="20" t="s">
        <v>1250</v>
      </c>
    </row>
    <row r="291" spans="1:4" ht="16" x14ac:dyDescent="0.35">
      <c r="A291" s="19"/>
      <c r="B291" s="19" t="s">
        <v>1258</v>
      </c>
      <c r="C291" s="19" t="s">
        <v>1257</v>
      </c>
      <c r="D291" s="20" t="s">
        <v>1250</v>
      </c>
    </row>
    <row r="292" spans="1:4" ht="16" x14ac:dyDescent="0.35">
      <c r="A292" s="19"/>
      <c r="B292" s="19" t="s">
        <v>1259</v>
      </c>
      <c r="C292" s="19" t="s">
        <v>1257</v>
      </c>
      <c r="D292" s="20" t="s">
        <v>1250</v>
      </c>
    </row>
    <row r="293" spans="1:4" ht="16" x14ac:dyDescent="0.35">
      <c r="A293" s="19"/>
      <c r="B293" s="19" t="s">
        <v>1260</v>
      </c>
      <c r="C293" s="19" t="s">
        <v>1257</v>
      </c>
      <c r="D293" s="20" t="s">
        <v>1250</v>
      </c>
    </row>
    <row r="294" spans="1:4" ht="16" x14ac:dyDescent="0.35">
      <c r="A294" s="19"/>
      <c r="B294" s="19" t="s">
        <v>1261</v>
      </c>
      <c r="C294" s="19" t="s">
        <v>1257</v>
      </c>
      <c r="D294" s="20" t="s">
        <v>1250</v>
      </c>
    </row>
    <row r="295" spans="1:4" ht="16" x14ac:dyDescent="0.35">
      <c r="A295" s="19"/>
      <c r="B295" s="19" t="s">
        <v>1170</v>
      </c>
      <c r="C295" s="19" t="s">
        <v>1257</v>
      </c>
      <c r="D295" s="20" t="s">
        <v>1250</v>
      </c>
    </row>
    <row r="296" spans="1:4" ht="16" x14ac:dyDescent="0.35">
      <c r="A296" s="19"/>
      <c r="B296" s="19" t="s">
        <v>1247</v>
      </c>
      <c r="C296" s="19" t="s">
        <v>1257</v>
      </c>
      <c r="D296" s="20" t="s">
        <v>1250</v>
      </c>
    </row>
    <row r="297" spans="1:4" ht="16" x14ac:dyDescent="0.35">
      <c r="A297" s="19"/>
      <c r="B297" s="19" t="s">
        <v>1262</v>
      </c>
      <c r="C297" s="19" t="s">
        <v>1257</v>
      </c>
      <c r="D297" s="20" t="s">
        <v>1250</v>
      </c>
    </row>
    <row r="298" spans="1:4" ht="16" x14ac:dyDescent="0.35">
      <c r="A298" s="19"/>
      <c r="B298" s="19" t="s">
        <v>1263</v>
      </c>
      <c r="C298" s="19" t="s">
        <v>1257</v>
      </c>
      <c r="D298" s="20" t="s">
        <v>1250</v>
      </c>
    </row>
    <row r="299" spans="1:4" ht="16" x14ac:dyDescent="0.35">
      <c r="A299" s="19"/>
      <c r="B299" s="19" t="s">
        <v>1176</v>
      </c>
      <c r="C299" s="19" t="s">
        <v>1257</v>
      </c>
      <c r="D299" s="20" t="s">
        <v>1250</v>
      </c>
    </row>
    <row r="300" spans="1:4" ht="16" x14ac:dyDescent="0.35">
      <c r="A300" s="19"/>
      <c r="B300" s="19" t="s">
        <v>1264</v>
      </c>
      <c r="C300" s="19" t="s">
        <v>1257</v>
      </c>
      <c r="D300" s="20" t="s">
        <v>1250</v>
      </c>
    </row>
    <row r="301" spans="1:4" ht="16" x14ac:dyDescent="0.35">
      <c r="A301" s="19"/>
      <c r="B301" s="19" t="s">
        <v>1265</v>
      </c>
      <c r="C301" s="19" t="s">
        <v>1257</v>
      </c>
      <c r="D301" s="20" t="s">
        <v>1250</v>
      </c>
    </row>
    <row r="302" spans="1:4" ht="16" x14ac:dyDescent="0.35">
      <c r="A302" s="19"/>
      <c r="B302" s="19" t="s">
        <v>1266</v>
      </c>
      <c r="C302" s="19" t="s">
        <v>1257</v>
      </c>
      <c r="D302" s="20" t="s">
        <v>1250</v>
      </c>
    </row>
    <row r="303" spans="1:4" ht="16" x14ac:dyDescent="0.35">
      <c r="A303" s="19"/>
      <c r="B303" s="19" t="s">
        <v>1267</v>
      </c>
      <c r="C303" s="19" t="s">
        <v>1257</v>
      </c>
      <c r="D303" s="20" t="s">
        <v>1250</v>
      </c>
    </row>
    <row r="304" spans="1:4" ht="16" x14ac:dyDescent="0.35">
      <c r="A304" s="19"/>
      <c r="B304" s="19" t="s">
        <v>1268</v>
      </c>
      <c r="C304" s="19" t="s">
        <v>1257</v>
      </c>
      <c r="D304" s="20" t="s">
        <v>1250</v>
      </c>
    </row>
    <row r="305" spans="1:4" ht="16" x14ac:dyDescent="0.35">
      <c r="A305" s="19"/>
      <c r="B305" s="19" t="s">
        <v>1269</v>
      </c>
      <c r="C305" s="19" t="s">
        <v>1257</v>
      </c>
      <c r="D305" s="20" t="s">
        <v>1250</v>
      </c>
    </row>
    <row r="306" spans="1:4" ht="16" x14ac:dyDescent="0.35">
      <c r="A306" s="19"/>
      <c r="B306" s="19" t="s">
        <v>1270</v>
      </c>
      <c r="C306" s="19" t="s">
        <v>1257</v>
      </c>
      <c r="D306" s="20" t="s">
        <v>1250</v>
      </c>
    </row>
    <row r="307" spans="1:4" ht="16" x14ac:dyDescent="0.35">
      <c r="A307" s="19"/>
      <c r="B307" s="19" t="s">
        <v>1186</v>
      </c>
      <c r="C307" s="19" t="s">
        <v>1257</v>
      </c>
      <c r="D307" s="20" t="s">
        <v>1250</v>
      </c>
    </row>
    <row r="308" spans="1:4" ht="16" x14ac:dyDescent="0.35">
      <c r="A308" s="19" t="s">
        <v>941</v>
      </c>
      <c r="B308" s="19" t="s">
        <v>943</v>
      </c>
      <c r="C308" s="19" t="s">
        <v>942</v>
      </c>
      <c r="D308" s="20" t="s">
        <v>1271</v>
      </c>
    </row>
    <row r="309" spans="1:4" ht="16" x14ac:dyDescent="0.35">
      <c r="A309" s="19" t="s">
        <v>770</v>
      </c>
      <c r="B309" s="19" t="s">
        <v>1272</v>
      </c>
      <c r="C309" s="19" t="s">
        <v>771</v>
      </c>
      <c r="D309" s="20" t="s">
        <v>1273</v>
      </c>
    </row>
    <row r="310" spans="1:4" ht="16" x14ac:dyDescent="0.35">
      <c r="A310" s="19"/>
      <c r="B310" s="19" t="s">
        <v>1274</v>
      </c>
      <c r="C310" s="19" t="s">
        <v>771</v>
      </c>
      <c r="D310" s="20" t="s">
        <v>1273</v>
      </c>
    </row>
    <row r="311" spans="1:4" ht="16" x14ac:dyDescent="0.35">
      <c r="A311" s="19"/>
      <c r="B311" s="19" t="s">
        <v>1275</v>
      </c>
      <c r="C311" s="19" t="s">
        <v>771</v>
      </c>
      <c r="D311" s="20" t="s">
        <v>1273</v>
      </c>
    </row>
    <row r="312" spans="1:4" ht="16" x14ac:dyDescent="0.35">
      <c r="A312" s="19"/>
      <c r="B312" s="19" t="s">
        <v>1276</v>
      </c>
      <c r="C312" s="19" t="s">
        <v>771</v>
      </c>
      <c r="D312" s="20" t="s">
        <v>1273</v>
      </c>
    </row>
    <row r="313" spans="1:4" ht="16" x14ac:dyDescent="0.35">
      <c r="A313" s="19" t="s">
        <v>957</v>
      </c>
      <c r="B313" s="19" t="s">
        <v>959</v>
      </c>
      <c r="C313" s="19" t="s">
        <v>958</v>
      </c>
      <c r="D313" s="20" t="s">
        <v>1277</v>
      </c>
    </row>
    <row r="314" spans="1:4" ht="16" x14ac:dyDescent="0.35">
      <c r="A314" s="19" t="s">
        <v>697</v>
      </c>
      <c r="B314" s="19" t="s">
        <v>1278</v>
      </c>
      <c r="C314" s="19" t="s">
        <v>284</v>
      </c>
      <c r="D314" s="20" t="s">
        <v>1279</v>
      </c>
    </row>
    <row r="315" spans="1:4" ht="16" x14ac:dyDescent="0.35">
      <c r="A315" s="19"/>
      <c r="B315" s="19" t="s">
        <v>1280</v>
      </c>
      <c r="C315" s="19" t="s">
        <v>1281</v>
      </c>
      <c r="D315" s="20" t="s">
        <v>1279</v>
      </c>
    </row>
    <row r="316" spans="1:4" ht="16" x14ac:dyDescent="0.35">
      <c r="A316" s="19"/>
      <c r="B316" s="19" t="s">
        <v>1282</v>
      </c>
      <c r="C316" s="19" t="s">
        <v>1283</v>
      </c>
      <c r="D316" s="20" t="s">
        <v>1279</v>
      </c>
    </row>
    <row r="317" spans="1:4" ht="16" x14ac:dyDescent="0.35">
      <c r="A317" s="19"/>
      <c r="B317" s="19" t="s">
        <v>1284</v>
      </c>
      <c r="C317" s="19" t="s">
        <v>284</v>
      </c>
      <c r="D317" s="20" t="s">
        <v>1279</v>
      </c>
    </row>
    <row r="318" spans="1:4" ht="16" x14ac:dyDescent="0.35">
      <c r="A318" s="19"/>
      <c r="B318" s="19" t="s">
        <v>1285</v>
      </c>
      <c r="C318" s="19" t="s">
        <v>1283</v>
      </c>
      <c r="D318" s="20" t="s">
        <v>1279</v>
      </c>
    </row>
    <row r="319" spans="1:4" ht="16" x14ac:dyDescent="0.35">
      <c r="A319" s="19"/>
      <c r="B319" s="19" t="s">
        <v>1286</v>
      </c>
      <c r="C319" s="19" t="s">
        <v>1283</v>
      </c>
      <c r="D319" s="20" t="s">
        <v>1279</v>
      </c>
    </row>
    <row r="320" spans="1:4" ht="16" x14ac:dyDescent="0.35">
      <c r="A320" s="19"/>
      <c r="B320" s="19" t="s">
        <v>1287</v>
      </c>
      <c r="C320" s="19" t="s">
        <v>1283</v>
      </c>
      <c r="D320" s="20" t="s">
        <v>1279</v>
      </c>
    </row>
    <row r="321" spans="1:4" ht="16" x14ac:dyDescent="0.35">
      <c r="A321" s="19"/>
      <c r="B321" s="19" t="s">
        <v>1288</v>
      </c>
      <c r="C321" s="19" t="s">
        <v>1283</v>
      </c>
      <c r="D321" s="20" t="s">
        <v>1279</v>
      </c>
    </row>
    <row r="322" spans="1:4" ht="16" x14ac:dyDescent="0.35">
      <c r="A322" s="19"/>
      <c r="B322" s="19" t="s">
        <v>1289</v>
      </c>
      <c r="C322" s="19" t="s">
        <v>1283</v>
      </c>
      <c r="D322" s="20" t="s">
        <v>1279</v>
      </c>
    </row>
    <row r="323" spans="1:4" ht="16" x14ac:dyDescent="0.35">
      <c r="A323" s="19"/>
      <c r="B323" s="19" t="s">
        <v>1290</v>
      </c>
      <c r="C323" s="19" t="s">
        <v>1283</v>
      </c>
      <c r="D323" s="20" t="s">
        <v>1279</v>
      </c>
    </row>
    <row r="324" spans="1:4" ht="16" x14ac:dyDescent="0.35">
      <c r="A324" s="19"/>
      <c r="B324" s="19" t="s">
        <v>1291</v>
      </c>
      <c r="C324" s="19" t="s">
        <v>1283</v>
      </c>
      <c r="D324" s="20" t="s">
        <v>1279</v>
      </c>
    </row>
    <row r="325" spans="1:4" ht="16" x14ac:dyDescent="0.35">
      <c r="A325" s="19"/>
      <c r="B325" s="19" t="s">
        <v>1292</v>
      </c>
      <c r="C325" s="19" t="s">
        <v>1283</v>
      </c>
      <c r="D325" s="20" t="s">
        <v>1279</v>
      </c>
    </row>
    <row r="326" spans="1:4" ht="16" x14ac:dyDescent="0.35">
      <c r="A326" s="19"/>
      <c r="B326" s="19" t="s">
        <v>1293</v>
      </c>
      <c r="C326" s="19" t="s">
        <v>1283</v>
      </c>
      <c r="D326" s="20" t="s">
        <v>1279</v>
      </c>
    </row>
    <row r="327" spans="1:4" ht="16" x14ac:dyDescent="0.35">
      <c r="A327" s="19"/>
      <c r="B327" s="19" t="s">
        <v>1294</v>
      </c>
      <c r="C327" s="19" t="s">
        <v>1283</v>
      </c>
      <c r="D327" s="20" t="s">
        <v>1279</v>
      </c>
    </row>
    <row r="328" spans="1:4" ht="16" x14ac:dyDescent="0.35">
      <c r="A328" s="19"/>
      <c r="B328" s="19" t="s">
        <v>1295</v>
      </c>
      <c r="C328" s="19" t="s">
        <v>1283</v>
      </c>
      <c r="D328" s="20" t="s">
        <v>1279</v>
      </c>
    </row>
    <row r="329" spans="1:4" ht="16" x14ac:dyDescent="0.35">
      <c r="A329" s="19"/>
      <c r="B329" s="19" t="s">
        <v>1296</v>
      </c>
      <c r="C329" s="19" t="s">
        <v>1283</v>
      </c>
      <c r="D329" s="20" t="s">
        <v>1279</v>
      </c>
    </row>
    <row r="330" spans="1:4" ht="16" x14ac:dyDescent="0.35">
      <c r="A330" s="19"/>
      <c r="B330" s="19" t="s">
        <v>1297</v>
      </c>
      <c r="C330" s="19" t="s">
        <v>1283</v>
      </c>
      <c r="D330" s="20" t="s">
        <v>1279</v>
      </c>
    </row>
    <row r="331" spans="1:4" ht="16" x14ac:dyDescent="0.35">
      <c r="A331" s="19"/>
      <c r="B331" s="19" t="s">
        <v>1298</v>
      </c>
      <c r="C331" s="19" t="s">
        <v>1283</v>
      </c>
      <c r="D331" s="20" t="s">
        <v>1279</v>
      </c>
    </row>
    <row r="332" spans="1:4" ht="16" x14ac:dyDescent="0.35">
      <c r="A332" s="19" t="s">
        <v>1299</v>
      </c>
      <c r="B332" s="19" t="s">
        <v>1284</v>
      </c>
      <c r="C332" s="19" t="s">
        <v>1300</v>
      </c>
      <c r="D332" s="20" t="s">
        <v>1301</v>
      </c>
    </row>
    <row r="333" spans="1:4" ht="16" x14ac:dyDescent="0.35">
      <c r="A333" s="19"/>
      <c r="B333" s="19" t="s">
        <v>1302</v>
      </c>
      <c r="C333" s="19" t="s">
        <v>1303</v>
      </c>
      <c r="D333" s="20" t="s">
        <v>1301</v>
      </c>
    </row>
    <row r="334" spans="1:4" ht="16" x14ac:dyDescent="0.35">
      <c r="A334" s="19"/>
      <c r="B334" s="19" t="s">
        <v>1304</v>
      </c>
      <c r="C334" s="19" t="s">
        <v>1303</v>
      </c>
      <c r="D334" s="20" t="s">
        <v>1301</v>
      </c>
    </row>
    <row r="335" spans="1:4" ht="16" x14ac:dyDescent="0.35">
      <c r="A335" s="19"/>
      <c r="B335" s="19" t="s">
        <v>1305</v>
      </c>
      <c r="C335" s="19" t="s">
        <v>1300</v>
      </c>
      <c r="D335" s="20" t="s">
        <v>1301</v>
      </c>
    </row>
    <row r="336" spans="1:4" ht="16" x14ac:dyDescent="0.35">
      <c r="A336" s="19"/>
      <c r="B336" s="19" t="s">
        <v>1306</v>
      </c>
      <c r="C336" s="19" t="s">
        <v>1307</v>
      </c>
      <c r="D336" s="20" t="s">
        <v>1301</v>
      </c>
    </row>
    <row r="337" spans="1:4" ht="16" x14ac:dyDescent="0.35">
      <c r="A337" s="19"/>
      <c r="B337" s="19" t="s">
        <v>1308</v>
      </c>
      <c r="C337" s="19" t="s">
        <v>1307</v>
      </c>
      <c r="D337" s="20" t="s">
        <v>1301</v>
      </c>
    </row>
    <row r="338" spans="1:4" ht="16" x14ac:dyDescent="0.35">
      <c r="A338" s="19"/>
      <c r="B338" s="19" t="s">
        <v>1309</v>
      </c>
      <c r="C338" s="19" t="s">
        <v>1307</v>
      </c>
      <c r="D338" s="20" t="s">
        <v>1301</v>
      </c>
    </row>
    <row r="339" spans="1:4" ht="16" x14ac:dyDescent="0.35">
      <c r="A339" s="19"/>
      <c r="B339" s="19" t="s">
        <v>1310</v>
      </c>
      <c r="C339" s="19" t="s">
        <v>1307</v>
      </c>
      <c r="D339" s="20" t="s">
        <v>1301</v>
      </c>
    </row>
    <row r="340" spans="1:4" ht="16" x14ac:dyDescent="0.35">
      <c r="A340" s="19"/>
      <c r="B340" s="19" t="s">
        <v>1292</v>
      </c>
      <c r="C340" s="19" t="s">
        <v>1307</v>
      </c>
      <c r="D340" s="20" t="s">
        <v>1301</v>
      </c>
    </row>
    <row r="341" spans="1:4" ht="16" x14ac:dyDescent="0.4">
      <c r="A341" s="21"/>
      <c r="B341" s="19" t="s">
        <v>1311</v>
      </c>
      <c r="C341" s="19" t="s">
        <v>1307</v>
      </c>
      <c r="D341" s="20" t="s">
        <v>1301</v>
      </c>
    </row>
    <row r="342" spans="1:4" ht="16" x14ac:dyDescent="0.35">
      <c r="A342" s="19"/>
      <c r="B342" s="19" t="s">
        <v>1312</v>
      </c>
      <c r="C342" s="19" t="s">
        <v>1307</v>
      </c>
      <c r="D342" s="20" t="s">
        <v>1301</v>
      </c>
    </row>
    <row r="343" spans="1:4" ht="16" x14ac:dyDescent="0.35">
      <c r="A343" s="19"/>
      <c r="B343" s="19" t="s">
        <v>1313</v>
      </c>
      <c r="C343" s="19" t="s">
        <v>1307</v>
      </c>
      <c r="D343" s="20" t="s">
        <v>1301</v>
      </c>
    </row>
    <row r="344" spans="1:4" ht="16" x14ac:dyDescent="0.35">
      <c r="A344" s="19"/>
      <c r="B344" s="19" t="s">
        <v>1314</v>
      </c>
      <c r="C344" s="19" t="s">
        <v>1307</v>
      </c>
      <c r="D344" s="20" t="s">
        <v>1301</v>
      </c>
    </row>
    <row r="345" spans="1:4" ht="16" x14ac:dyDescent="0.35">
      <c r="A345" s="19"/>
      <c r="B345" s="19" t="s">
        <v>1315</v>
      </c>
      <c r="C345" s="19" t="s">
        <v>1307</v>
      </c>
      <c r="D345" s="20" t="s">
        <v>1301</v>
      </c>
    </row>
    <row r="346" spans="1:4" ht="16" x14ac:dyDescent="0.35">
      <c r="A346" s="19"/>
      <c r="B346" s="19" t="s">
        <v>1316</v>
      </c>
      <c r="C346" s="19" t="s">
        <v>1307</v>
      </c>
      <c r="D346" s="20" t="s">
        <v>1301</v>
      </c>
    </row>
    <row r="347" spans="1:4" ht="16" x14ac:dyDescent="0.35">
      <c r="A347" s="19"/>
      <c r="B347" s="19" t="s">
        <v>1317</v>
      </c>
      <c r="C347" s="19" t="s">
        <v>1307</v>
      </c>
      <c r="D347" s="20" t="s">
        <v>1301</v>
      </c>
    </row>
    <row r="348" spans="1:4" ht="16" x14ac:dyDescent="0.35">
      <c r="A348" s="19"/>
      <c r="B348" s="19" t="s">
        <v>1318</v>
      </c>
      <c r="C348" s="19" t="s">
        <v>1307</v>
      </c>
      <c r="D348" s="20" t="s">
        <v>1301</v>
      </c>
    </row>
    <row r="349" spans="1:4" ht="16" x14ac:dyDescent="0.35">
      <c r="A349" s="19" t="s">
        <v>1319</v>
      </c>
      <c r="B349" s="19" t="s">
        <v>1320</v>
      </c>
      <c r="C349" s="19" t="s">
        <v>1321</v>
      </c>
      <c r="D349" s="20" t="s">
        <v>1322</v>
      </c>
    </row>
    <row r="350" spans="1:4" ht="16" x14ac:dyDescent="0.35">
      <c r="A350" s="19" t="s">
        <v>1323</v>
      </c>
      <c r="B350" s="19" t="s">
        <v>1305</v>
      </c>
      <c r="C350" s="19" t="s">
        <v>1324</v>
      </c>
      <c r="D350" s="20" t="s">
        <v>1325</v>
      </c>
    </row>
    <row r="351" spans="1:4" ht="16" x14ac:dyDescent="0.35">
      <c r="A351" s="19"/>
      <c r="B351" s="19" t="s">
        <v>1326</v>
      </c>
      <c r="C351" s="19" t="s">
        <v>1327</v>
      </c>
      <c r="D351" s="20" t="s">
        <v>1325</v>
      </c>
    </row>
    <row r="352" spans="1:4" ht="16" x14ac:dyDescent="0.35">
      <c r="A352" s="19"/>
      <c r="B352" s="19" t="s">
        <v>1309</v>
      </c>
      <c r="C352" s="19" t="s">
        <v>1327</v>
      </c>
      <c r="D352" s="20" t="s">
        <v>1325</v>
      </c>
    </row>
    <row r="353" spans="1:4" ht="16" x14ac:dyDescent="0.35">
      <c r="A353" s="19"/>
      <c r="B353" s="19" t="s">
        <v>1314</v>
      </c>
      <c r="C353" s="19" t="s">
        <v>1327</v>
      </c>
      <c r="D353" s="20" t="s">
        <v>1325</v>
      </c>
    </row>
    <row r="354" spans="1:4" ht="16" x14ac:dyDescent="0.35">
      <c r="A354" s="19"/>
      <c r="B354" s="19" t="s">
        <v>1315</v>
      </c>
      <c r="C354" s="19" t="s">
        <v>1327</v>
      </c>
      <c r="D354" s="20" t="s">
        <v>1325</v>
      </c>
    </row>
    <row r="355" spans="1:4" ht="16" x14ac:dyDescent="0.35">
      <c r="A355" s="19"/>
      <c r="B355" s="19" t="s">
        <v>1328</v>
      </c>
      <c r="C355" s="19" t="s">
        <v>1327</v>
      </c>
      <c r="D355" s="20" t="s">
        <v>1325</v>
      </c>
    </row>
    <row r="356" spans="1:4" ht="16" x14ac:dyDescent="0.35">
      <c r="A356" s="19"/>
      <c r="B356" s="19" t="s">
        <v>1318</v>
      </c>
      <c r="C356" s="19" t="s">
        <v>1327</v>
      </c>
      <c r="D356" s="20" t="s">
        <v>1325</v>
      </c>
    </row>
    <row r="357" spans="1:4" ht="16" x14ac:dyDescent="0.35">
      <c r="A357" s="19" t="s">
        <v>704</v>
      </c>
      <c r="B357" s="19" t="s">
        <v>1329</v>
      </c>
      <c r="C357" s="19" t="s">
        <v>705</v>
      </c>
      <c r="D357" s="20" t="s">
        <v>1330</v>
      </c>
    </row>
    <row r="358" spans="1:4" ht="16" x14ac:dyDescent="0.35">
      <c r="A358" s="19"/>
      <c r="B358" s="19" t="s">
        <v>1331</v>
      </c>
      <c r="C358" s="19" t="s">
        <v>1332</v>
      </c>
      <c r="D358" s="20" t="s">
        <v>1330</v>
      </c>
    </row>
    <row r="359" spans="1:4" ht="16" x14ac:dyDescent="0.35">
      <c r="A359" s="19"/>
      <c r="B359" s="19" t="s">
        <v>1333</v>
      </c>
      <c r="C359" s="19" t="s">
        <v>1332</v>
      </c>
      <c r="D359" s="20" t="s">
        <v>1330</v>
      </c>
    </row>
    <row r="360" spans="1:4" ht="16" x14ac:dyDescent="0.35">
      <c r="A360" s="19"/>
      <c r="B360" s="19" t="s">
        <v>1334</v>
      </c>
      <c r="C360" s="19" t="s">
        <v>1332</v>
      </c>
      <c r="D360" s="20" t="s">
        <v>1330</v>
      </c>
    </row>
    <row r="361" spans="1:4" ht="16" x14ac:dyDescent="0.35">
      <c r="A361" s="19"/>
      <c r="B361" s="19" t="s">
        <v>1335</v>
      </c>
      <c r="C361" s="19" t="s">
        <v>1332</v>
      </c>
      <c r="D361" s="20" t="s">
        <v>1330</v>
      </c>
    </row>
    <row r="362" spans="1:4" ht="16" x14ac:dyDescent="0.35">
      <c r="A362" s="19"/>
      <c r="B362" s="19" t="s">
        <v>1336</v>
      </c>
      <c r="C362" s="19" t="s">
        <v>1332</v>
      </c>
      <c r="D362" s="20" t="s">
        <v>1330</v>
      </c>
    </row>
    <row r="363" spans="1:4" ht="16" x14ac:dyDescent="0.35">
      <c r="A363" s="19"/>
      <c r="B363" s="19" t="s">
        <v>1337</v>
      </c>
      <c r="C363" s="19" t="s">
        <v>1332</v>
      </c>
      <c r="D363" s="20" t="s">
        <v>1330</v>
      </c>
    </row>
    <row r="364" spans="1:4" ht="16" x14ac:dyDescent="0.35">
      <c r="A364" s="19"/>
      <c r="B364" s="19" t="s">
        <v>1338</v>
      </c>
      <c r="C364" s="19" t="s">
        <v>1332</v>
      </c>
      <c r="D364" s="20" t="s">
        <v>1330</v>
      </c>
    </row>
    <row r="365" spans="1:4" ht="16" x14ac:dyDescent="0.35">
      <c r="A365" s="19"/>
      <c r="B365" s="19" t="s">
        <v>1339</v>
      </c>
      <c r="C365" s="19" t="s">
        <v>1332</v>
      </c>
      <c r="D365" s="20" t="s">
        <v>1330</v>
      </c>
    </row>
    <row r="366" spans="1:4" ht="16" x14ac:dyDescent="0.35">
      <c r="A366" s="19"/>
      <c r="B366" s="19" t="s">
        <v>1340</v>
      </c>
      <c r="C366" s="19" t="s">
        <v>1332</v>
      </c>
      <c r="D366" s="20" t="s">
        <v>1330</v>
      </c>
    </row>
    <row r="367" spans="1:4" ht="16" x14ac:dyDescent="0.35">
      <c r="A367" s="19"/>
      <c r="B367" s="19" t="s">
        <v>1341</v>
      </c>
      <c r="C367" s="19" t="s">
        <v>1332</v>
      </c>
      <c r="D367" s="20" t="s">
        <v>1330</v>
      </c>
    </row>
    <row r="368" spans="1:4" ht="16" x14ac:dyDescent="0.35">
      <c r="A368" s="19"/>
      <c r="B368" s="19" t="s">
        <v>1342</v>
      </c>
      <c r="C368" s="19" t="s">
        <v>1332</v>
      </c>
      <c r="D368" s="20" t="s">
        <v>1330</v>
      </c>
    </row>
    <row r="369" spans="1:4" ht="16" x14ac:dyDescent="0.35">
      <c r="A369" s="19"/>
      <c r="B369" s="19" t="s">
        <v>1343</v>
      </c>
      <c r="C369" s="19" t="s">
        <v>1332</v>
      </c>
      <c r="D369" s="20" t="s">
        <v>1330</v>
      </c>
    </row>
    <row r="370" spans="1:4" ht="16" x14ac:dyDescent="0.35">
      <c r="A370" s="19"/>
      <c r="B370" s="19" t="s">
        <v>1344</v>
      </c>
      <c r="C370" s="19" t="s">
        <v>1332</v>
      </c>
      <c r="D370" s="20" t="s">
        <v>1330</v>
      </c>
    </row>
    <row r="371" spans="1:4" ht="16" x14ac:dyDescent="0.35">
      <c r="A371" s="19"/>
      <c r="B371" s="19" t="s">
        <v>1345</v>
      </c>
      <c r="C371" s="19" t="s">
        <v>1332</v>
      </c>
      <c r="D371" s="20" t="s">
        <v>1330</v>
      </c>
    </row>
    <row r="372" spans="1:4" ht="16" x14ac:dyDescent="0.35">
      <c r="A372" s="19"/>
      <c r="B372" s="19" t="s">
        <v>1346</v>
      </c>
      <c r="C372" s="19" t="s">
        <v>1332</v>
      </c>
      <c r="D372" s="20" t="s">
        <v>1330</v>
      </c>
    </row>
    <row r="373" spans="1:4" ht="16" x14ac:dyDescent="0.35">
      <c r="A373" s="19" t="s">
        <v>779</v>
      </c>
      <c r="B373" s="19" t="s">
        <v>1284</v>
      </c>
      <c r="C373" s="19" t="s">
        <v>780</v>
      </c>
      <c r="D373" s="22" t="s">
        <v>1347</v>
      </c>
    </row>
    <row r="374" spans="1:4" ht="16" x14ac:dyDescent="0.35">
      <c r="A374" s="19"/>
      <c r="B374" s="19" t="s">
        <v>1282</v>
      </c>
      <c r="C374" s="19" t="s">
        <v>1348</v>
      </c>
      <c r="D374" s="20" t="s">
        <v>1347</v>
      </c>
    </row>
    <row r="375" spans="1:4" ht="16" x14ac:dyDescent="0.35">
      <c r="A375" s="19"/>
      <c r="B375" s="19" t="s">
        <v>1349</v>
      </c>
      <c r="C375" s="19" t="s">
        <v>1348</v>
      </c>
      <c r="D375" s="20" t="s">
        <v>1347</v>
      </c>
    </row>
    <row r="376" spans="1:4" ht="16" x14ac:dyDescent="0.35">
      <c r="A376" s="19"/>
      <c r="B376" s="19" t="s">
        <v>1292</v>
      </c>
      <c r="C376" s="19" t="s">
        <v>1348</v>
      </c>
      <c r="D376" s="20" t="s">
        <v>1347</v>
      </c>
    </row>
    <row r="377" spans="1:4" ht="16" x14ac:dyDescent="0.35">
      <c r="A377" s="19" t="s">
        <v>961</v>
      </c>
      <c r="B377" s="19" t="s">
        <v>963</v>
      </c>
      <c r="C377" s="19" t="s">
        <v>962</v>
      </c>
      <c r="D377" s="20" t="s">
        <v>1350</v>
      </c>
    </row>
    <row r="378" spans="1:4" ht="16" x14ac:dyDescent="0.35">
      <c r="A378" s="19" t="s">
        <v>868</v>
      </c>
      <c r="B378" s="19" t="s">
        <v>1197</v>
      </c>
      <c r="C378" s="19" t="s">
        <v>869</v>
      </c>
      <c r="D378" s="20" t="s">
        <v>1351</v>
      </c>
    </row>
    <row r="379" spans="1:4" ht="16" x14ac:dyDescent="0.35">
      <c r="A379" s="19"/>
      <c r="B379" s="19" t="s">
        <v>1201</v>
      </c>
      <c r="C379" s="19" t="s">
        <v>869</v>
      </c>
      <c r="D379" s="20" t="s">
        <v>1351</v>
      </c>
    </row>
    <row r="380" spans="1:4" ht="16" x14ac:dyDescent="0.35">
      <c r="A380" s="19" t="s">
        <v>969</v>
      </c>
      <c r="B380" s="19" t="s">
        <v>971</v>
      </c>
      <c r="C380" s="19" t="s">
        <v>970</v>
      </c>
      <c r="D380" s="20" t="s">
        <v>1352</v>
      </c>
    </row>
    <row r="381" spans="1:4" ht="16" x14ac:dyDescent="0.35">
      <c r="A381" s="19" t="s">
        <v>1353</v>
      </c>
      <c r="B381" s="19" t="s">
        <v>1354</v>
      </c>
      <c r="C381" s="19" t="s">
        <v>1355</v>
      </c>
      <c r="D381" s="20" t="s">
        <v>1356</v>
      </c>
    </row>
    <row r="382" spans="1:4" ht="16" x14ac:dyDescent="0.35">
      <c r="A382" s="19"/>
      <c r="B382" s="19" t="s">
        <v>1357</v>
      </c>
      <c r="C382" s="19" t="s">
        <v>1355</v>
      </c>
      <c r="D382" s="20" t="s">
        <v>1356</v>
      </c>
    </row>
    <row r="383" spans="1:4" ht="16" x14ac:dyDescent="0.35">
      <c r="A383" s="19"/>
      <c r="B383" s="19" t="s">
        <v>1358</v>
      </c>
      <c r="C383" s="19" t="s">
        <v>1355</v>
      </c>
      <c r="D383" s="20" t="s">
        <v>1356</v>
      </c>
    </row>
    <row r="384" spans="1:4" ht="16" x14ac:dyDescent="0.35">
      <c r="A384" s="19" t="s">
        <v>1359</v>
      </c>
      <c r="B384" s="19" t="s">
        <v>1360</v>
      </c>
      <c r="C384" s="19" t="s">
        <v>1361</v>
      </c>
      <c r="D384" s="20" t="s">
        <v>1362</v>
      </c>
    </row>
    <row r="385" spans="1:4" ht="16" x14ac:dyDescent="0.35">
      <c r="A385" s="19" t="s">
        <v>1363</v>
      </c>
      <c r="B385" s="19" t="s">
        <v>1364</v>
      </c>
      <c r="C385" s="19" t="s">
        <v>1365</v>
      </c>
      <c r="D385" s="20" t="s">
        <v>1366</v>
      </c>
    </row>
    <row r="386" spans="1:4" ht="16" x14ac:dyDescent="0.35">
      <c r="A386" s="19" t="s">
        <v>1367</v>
      </c>
      <c r="B386" s="19" t="s">
        <v>1364</v>
      </c>
      <c r="C386" s="19" t="s">
        <v>1368</v>
      </c>
      <c r="D386" s="20" t="s">
        <v>1369</v>
      </c>
    </row>
    <row r="387" spans="1:4" ht="16" x14ac:dyDescent="0.35">
      <c r="A387" s="19" t="s">
        <v>1370</v>
      </c>
      <c r="B387" s="19" t="s">
        <v>1371</v>
      </c>
      <c r="C387" s="19" t="s">
        <v>1372</v>
      </c>
      <c r="D387" s="20" t="s">
        <v>1373</v>
      </c>
    </row>
    <row r="388" spans="1:4" ht="16" x14ac:dyDescent="0.35">
      <c r="A388" s="19"/>
      <c r="B388" s="19" t="s">
        <v>1374</v>
      </c>
      <c r="C388" s="19" t="s">
        <v>1375</v>
      </c>
      <c r="D388" s="20" t="s">
        <v>1373</v>
      </c>
    </row>
    <row r="389" spans="1:4" ht="16" x14ac:dyDescent="0.35">
      <c r="A389" s="19"/>
      <c r="B389" s="19" t="s">
        <v>1376</v>
      </c>
      <c r="C389" s="19" t="s">
        <v>1377</v>
      </c>
      <c r="D389" s="20" t="s">
        <v>1373</v>
      </c>
    </row>
    <row r="390" spans="1:4" ht="16" x14ac:dyDescent="0.35">
      <c r="A390" s="19"/>
      <c r="B390" s="19" t="s">
        <v>1378</v>
      </c>
      <c r="C390" s="19" t="s">
        <v>1377</v>
      </c>
      <c r="D390" s="20" t="s">
        <v>1373</v>
      </c>
    </row>
    <row r="391" spans="1:4" ht="16" x14ac:dyDescent="0.35">
      <c r="A391" s="19" t="s">
        <v>1379</v>
      </c>
      <c r="B391" s="19" t="s">
        <v>1380</v>
      </c>
      <c r="C391" s="19" t="s">
        <v>1381</v>
      </c>
      <c r="D391" s="20" t="s">
        <v>1382</v>
      </c>
    </row>
    <row r="392" spans="1:4" ht="16" x14ac:dyDescent="0.35">
      <c r="A392" s="19" t="s">
        <v>1383</v>
      </c>
      <c r="B392" s="19" t="s">
        <v>959</v>
      </c>
      <c r="C392" s="19" t="s">
        <v>1384</v>
      </c>
      <c r="D392" s="20" t="s">
        <v>1385</v>
      </c>
    </row>
    <row r="393" spans="1:4" ht="16" x14ac:dyDescent="0.35">
      <c r="A393" s="19" t="s">
        <v>1386</v>
      </c>
      <c r="B393" s="19" t="s">
        <v>1387</v>
      </c>
      <c r="C393" s="19" t="s">
        <v>1388</v>
      </c>
      <c r="D393" s="20" t="s">
        <v>1389</v>
      </c>
    </row>
    <row r="394" spans="1:4" ht="16" x14ac:dyDescent="0.35">
      <c r="A394" s="19" t="s">
        <v>1390</v>
      </c>
      <c r="B394" s="19" t="s">
        <v>1391</v>
      </c>
      <c r="C394" s="19" t="s">
        <v>1392</v>
      </c>
      <c r="D394" s="20" t="s">
        <v>1393</v>
      </c>
    </row>
    <row r="395" spans="1:4" ht="16" x14ac:dyDescent="0.35">
      <c r="A395" s="19" t="s">
        <v>1394</v>
      </c>
      <c r="B395" s="19" t="s">
        <v>1256</v>
      </c>
      <c r="C395" s="19" t="s">
        <v>1395</v>
      </c>
      <c r="D395" s="20" t="s">
        <v>1396</v>
      </c>
    </row>
    <row r="396" spans="1:4" ht="16" x14ac:dyDescent="0.35">
      <c r="A396" s="19"/>
      <c r="B396" s="19" t="s">
        <v>1262</v>
      </c>
      <c r="C396" s="19" t="s">
        <v>1395</v>
      </c>
      <c r="D396" s="20" t="s">
        <v>1396</v>
      </c>
    </row>
    <row r="397" spans="1:4" ht="16" x14ac:dyDescent="0.35">
      <c r="A397" s="19" t="s">
        <v>1397</v>
      </c>
      <c r="B397" s="19" t="s">
        <v>1258</v>
      </c>
      <c r="C397" s="19" t="s">
        <v>1398</v>
      </c>
      <c r="D397" s="20" t="s">
        <v>1399</v>
      </c>
    </row>
    <row r="398" spans="1:4" ht="16" x14ac:dyDescent="0.35">
      <c r="A398" s="19"/>
      <c r="B398" s="19" t="s">
        <v>1247</v>
      </c>
      <c r="C398" s="19" t="s">
        <v>1398</v>
      </c>
      <c r="D398" s="20" t="s">
        <v>1399</v>
      </c>
    </row>
    <row r="399" spans="1:4" ht="16" x14ac:dyDescent="0.35">
      <c r="A399" s="19" t="s">
        <v>1400</v>
      </c>
      <c r="B399" s="19" t="s">
        <v>1137</v>
      </c>
      <c r="C399" s="19" t="s">
        <v>1401</v>
      </c>
      <c r="D399" s="20" t="s">
        <v>1402</v>
      </c>
    </row>
    <row r="400" spans="1:4" ht="16" x14ac:dyDescent="0.35">
      <c r="A400" s="19"/>
      <c r="B400" s="19" t="s">
        <v>1251</v>
      </c>
      <c r="C400" s="19" t="s">
        <v>1403</v>
      </c>
      <c r="D400" s="20" t="s">
        <v>1402</v>
      </c>
    </row>
    <row r="401" spans="1:4" ht="16" x14ac:dyDescent="0.35">
      <c r="A401" s="19"/>
      <c r="B401" s="19" t="s">
        <v>1252</v>
      </c>
      <c r="C401" s="19" t="s">
        <v>681</v>
      </c>
      <c r="D401" s="20" t="s">
        <v>1402</v>
      </c>
    </row>
    <row r="402" spans="1:4" ht="16" x14ac:dyDescent="0.35">
      <c r="A402" s="19"/>
      <c r="B402" s="19" t="s">
        <v>1404</v>
      </c>
      <c r="C402" s="19" t="s">
        <v>681</v>
      </c>
      <c r="D402" s="20" t="s">
        <v>1402</v>
      </c>
    </row>
    <row r="403" spans="1:4" ht="16" x14ac:dyDescent="0.35">
      <c r="A403" s="19"/>
      <c r="B403" s="19" t="s">
        <v>1195</v>
      </c>
      <c r="C403" s="19" t="s">
        <v>1403</v>
      </c>
      <c r="D403" s="20" t="s">
        <v>1402</v>
      </c>
    </row>
    <row r="404" spans="1:4" ht="16" x14ac:dyDescent="0.35">
      <c r="A404" s="19"/>
      <c r="B404" s="19" t="s">
        <v>1256</v>
      </c>
      <c r="C404" s="19" t="s">
        <v>1257</v>
      </c>
      <c r="D404" s="20" t="s">
        <v>1402</v>
      </c>
    </row>
    <row r="405" spans="1:4" ht="16" x14ac:dyDescent="0.35">
      <c r="A405" s="19"/>
      <c r="B405" s="19" t="s">
        <v>1258</v>
      </c>
      <c r="C405" s="19" t="s">
        <v>1257</v>
      </c>
      <c r="D405" s="20" t="s">
        <v>1402</v>
      </c>
    </row>
    <row r="406" spans="1:4" ht="16" x14ac:dyDescent="0.35">
      <c r="A406" s="19"/>
      <c r="B406" s="19" t="s">
        <v>1259</v>
      </c>
      <c r="C406" s="19" t="s">
        <v>1257</v>
      </c>
      <c r="D406" s="20" t="s">
        <v>1402</v>
      </c>
    </row>
    <row r="407" spans="1:4" ht="16" x14ac:dyDescent="0.35">
      <c r="A407" s="19"/>
      <c r="B407" s="19" t="s">
        <v>1260</v>
      </c>
      <c r="C407" s="19" t="s">
        <v>1257</v>
      </c>
      <c r="D407" s="20" t="s">
        <v>1402</v>
      </c>
    </row>
    <row r="408" spans="1:4" ht="16" x14ac:dyDescent="0.35">
      <c r="A408" s="19"/>
      <c r="B408" s="19" t="s">
        <v>1261</v>
      </c>
      <c r="C408" s="19" t="s">
        <v>1257</v>
      </c>
      <c r="D408" s="20" t="s">
        <v>1402</v>
      </c>
    </row>
    <row r="409" spans="1:4" ht="16" x14ac:dyDescent="0.35">
      <c r="A409" s="19"/>
      <c r="B409" s="19" t="s">
        <v>1170</v>
      </c>
      <c r="C409" s="19" t="s">
        <v>1257</v>
      </c>
      <c r="D409" s="20" t="s">
        <v>1402</v>
      </c>
    </row>
    <row r="410" spans="1:4" ht="16" x14ac:dyDescent="0.35">
      <c r="A410" s="19"/>
      <c r="B410" s="19" t="s">
        <v>1247</v>
      </c>
      <c r="C410" s="19" t="s">
        <v>1257</v>
      </c>
      <c r="D410" s="20" t="s">
        <v>1402</v>
      </c>
    </row>
    <row r="411" spans="1:4" ht="16" x14ac:dyDescent="0.35">
      <c r="A411" s="19"/>
      <c r="B411" s="19" t="s">
        <v>1262</v>
      </c>
      <c r="C411" s="19" t="s">
        <v>1257</v>
      </c>
      <c r="D411" s="20" t="s">
        <v>1402</v>
      </c>
    </row>
    <row r="412" spans="1:4" ht="16" x14ac:dyDescent="0.35">
      <c r="A412" s="19"/>
      <c r="B412" s="19" t="s">
        <v>1263</v>
      </c>
      <c r="C412" s="19" t="s">
        <v>1257</v>
      </c>
      <c r="D412" s="20" t="s">
        <v>1402</v>
      </c>
    </row>
    <row r="413" spans="1:4" ht="16" x14ac:dyDescent="0.35">
      <c r="A413" s="19"/>
      <c r="B413" s="19" t="s">
        <v>1176</v>
      </c>
      <c r="C413" s="19" t="s">
        <v>1257</v>
      </c>
      <c r="D413" s="20" t="s">
        <v>1402</v>
      </c>
    </row>
    <row r="414" spans="1:4" ht="16" x14ac:dyDescent="0.35">
      <c r="A414" s="19"/>
      <c r="B414" s="19" t="s">
        <v>1264</v>
      </c>
      <c r="C414" s="19" t="s">
        <v>1257</v>
      </c>
      <c r="D414" s="20" t="s">
        <v>1402</v>
      </c>
    </row>
    <row r="415" spans="1:4" ht="16" x14ac:dyDescent="0.35">
      <c r="A415" s="19"/>
      <c r="B415" s="19" t="s">
        <v>1265</v>
      </c>
      <c r="C415" s="19" t="s">
        <v>1257</v>
      </c>
      <c r="D415" s="20" t="s">
        <v>1402</v>
      </c>
    </row>
    <row r="416" spans="1:4" ht="16" x14ac:dyDescent="0.35">
      <c r="A416" s="19"/>
      <c r="B416" s="19" t="s">
        <v>1405</v>
      </c>
      <c r="C416" s="19" t="s">
        <v>1257</v>
      </c>
      <c r="D416" s="20" t="s">
        <v>1402</v>
      </c>
    </row>
    <row r="417" spans="1:4" ht="16" x14ac:dyDescent="0.35">
      <c r="A417" s="19"/>
      <c r="B417" s="19" t="s">
        <v>1267</v>
      </c>
      <c r="C417" s="19" t="s">
        <v>1257</v>
      </c>
      <c r="D417" s="20" t="s">
        <v>1402</v>
      </c>
    </row>
    <row r="418" spans="1:4" ht="16" x14ac:dyDescent="0.35">
      <c r="A418" s="19"/>
      <c r="B418" s="19" t="s">
        <v>1268</v>
      </c>
      <c r="C418" s="19" t="s">
        <v>1257</v>
      </c>
      <c r="D418" s="20" t="s">
        <v>1402</v>
      </c>
    </row>
    <row r="419" spans="1:4" ht="16" x14ac:dyDescent="0.35">
      <c r="A419" s="19"/>
      <c r="B419" s="19" t="s">
        <v>1269</v>
      </c>
      <c r="C419" s="19" t="s">
        <v>1257</v>
      </c>
      <c r="D419" s="20" t="s">
        <v>1402</v>
      </c>
    </row>
    <row r="420" spans="1:4" ht="16" x14ac:dyDescent="0.35">
      <c r="A420" s="19"/>
      <c r="B420" s="19" t="s">
        <v>1270</v>
      </c>
      <c r="C420" s="19" t="s">
        <v>1257</v>
      </c>
      <c r="D420" s="20" t="s">
        <v>1402</v>
      </c>
    </row>
    <row r="421" spans="1:4" ht="16" x14ac:dyDescent="0.35">
      <c r="A421" s="19"/>
      <c r="B421" s="19" t="s">
        <v>1186</v>
      </c>
      <c r="C421" s="19" t="s">
        <v>1257</v>
      </c>
      <c r="D421" s="20" t="s">
        <v>1402</v>
      </c>
    </row>
    <row r="422" spans="1:4" ht="16" x14ac:dyDescent="0.35">
      <c r="A422" s="19"/>
      <c r="B422" s="19" t="s">
        <v>1249</v>
      </c>
      <c r="C422" s="19" t="s">
        <v>1403</v>
      </c>
      <c r="D422" s="20" t="s">
        <v>1402</v>
      </c>
    </row>
    <row r="423" spans="1:4" ht="16" x14ac:dyDescent="0.35">
      <c r="A423" s="19" t="s">
        <v>1406</v>
      </c>
      <c r="B423" s="19" t="s">
        <v>1407</v>
      </c>
      <c r="C423" s="19" t="s">
        <v>1408</v>
      </c>
      <c r="D423" s="20" t="s">
        <v>1409</v>
      </c>
    </row>
    <row r="424" spans="1:4" ht="16" x14ac:dyDescent="0.35">
      <c r="A424" s="19"/>
      <c r="B424" s="19" t="s">
        <v>1410</v>
      </c>
      <c r="C424" s="19" t="s">
        <v>1408</v>
      </c>
      <c r="D424" s="20" t="s">
        <v>1409</v>
      </c>
    </row>
    <row r="425" spans="1:4" ht="16" x14ac:dyDescent="0.35">
      <c r="A425" s="19"/>
      <c r="B425" s="19" t="s">
        <v>1240</v>
      </c>
      <c r="C425" s="19" t="s">
        <v>1408</v>
      </c>
      <c r="D425" s="20" t="s">
        <v>1409</v>
      </c>
    </row>
    <row r="426" spans="1:4" ht="16" x14ac:dyDescent="0.35">
      <c r="A426" s="19"/>
      <c r="B426" s="19" t="s">
        <v>1411</v>
      </c>
      <c r="C426" s="19" t="s">
        <v>1412</v>
      </c>
      <c r="D426" s="20" t="s">
        <v>1413</v>
      </c>
    </row>
    <row r="427" spans="1:4" ht="16" x14ac:dyDescent="0.35">
      <c r="A427" s="19"/>
      <c r="B427" s="19" t="s">
        <v>1414</v>
      </c>
      <c r="C427" s="19" t="s">
        <v>1412</v>
      </c>
      <c r="D427" s="20" t="s">
        <v>1413</v>
      </c>
    </row>
    <row r="428" spans="1:4" ht="16" x14ac:dyDescent="0.35">
      <c r="A428" s="19"/>
      <c r="B428" s="19" t="s">
        <v>1415</v>
      </c>
      <c r="C428" s="19" t="s">
        <v>1412</v>
      </c>
      <c r="D428" s="20" t="s">
        <v>1413</v>
      </c>
    </row>
    <row r="429" spans="1:4" ht="16" x14ac:dyDescent="0.35">
      <c r="A429" s="19"/>
      <c r="B429" s="19" t="s">
        <v>1416</v>
      </c>
      <c r="C429" s="19" t="s">
        <v>1412</v>
      </c>
      <c r="D429" s="20" t="s">
        <v>1413</v>
      </c>
    </row>
    <row r="430" spans="1:4" ht="16" x14ac:dyDescent="0.35">
      <c r="A430" s="19"/>
      <c r="B430" s="19" t="s">
        <v>1417</v>
      </c>
      <c r="C430" s="19" t="s">
        <v>1412</v>
      </c>
      <c r="D430" s="20" t="s">
        <v>1413</v>
      </c>
    </row>
    <row r="431" spans="1:4" ht="16" x14ac:dyDescent="0.35">
      <c r="A431" s="19" t="s">
        <v>1418</v>
      </c>
      <c r="B431" s="19" t="s">
        <v>1407</v>
      </c>
      <c r="C431" s="19" t="s">
        <v>1408</v>
      </c>
      <c r="D431" s="20" t="s">
        <v>1419</v>
      </c>
    </row>
    <row r="432" spans="1:4" ht="16" x14ac:dyDescent="0.35">
      <c r="A432" s="19"/>
      <c r="B432" s="19" t="s">
        <v>1410</v>
      </c>
      <c r="C432" s="19" t="s">
        <v>1408</v>
      </c>
      <c r="D432" s="20" t="s">
        <v>1419</v>
      </c>
    </row>
    <row r="433" spans="1:4" ht="16" x14ac:dyDescent="0.35">
      <c r="A433" s="19"/>
      <c r="B433" s="19" t="s">
        <v>1240</v>
      </c>
      <c r="C433" s="19" t="s">
        <v>1408</v>
      </c>
      <c r="D433" s="20" t="s">
        <v>1419</v>
      </c>
    </row>
    <row r="434" spans="1:4" ht="16" x14ac:dyDescent="0.35">
      <c r="A434" s="19"/>
      <c r="B434" s="19" t="s">
        <v>1411</v>
      </c>
      <c r="C434" s="19" t="s">
        <v>1412</v>
      </c>
      <c r="D434" s="20" t="s">
        <v>1420</v>
      </c>
    </row>
    <row r="435" spans="1:4" ht="16" x14ac:dyDescent="0.35">
      <c r="A435" s="19"/>
      <c r="B435" s="19" t="s">
        <v>1414</v>
      </c>
      <c r="C435" s="19" t="s">
        <v>1412</v>
      </c>
      <c r="D435" s="20" t="s">
        <v>1420</v>
      </c>
    </row>
    <row r="436" spans="1:4" ht="16" x14ac:dyDescent="0.35">
      <c r="A436" s="19"/>
      <c r="B436" s="19" t="s">
        <v>1415</v>
      </c>
      <c r="C436" s="19" t="s">
        <v>1412</v>
      </c>
      <c r="D436" s="20" t="s">
        <v>1420</v>
      </c>
    </row>
    <row r="437" spans="1:4" ht="16" x14ac:dyDescent="0.35">
      <c r="A437" s="19"/>
      <c r="B437" s="19" t="s">
        <v>1416</v>
      </c>
      <c r="C437" s="19" t="s">
        <v>1412</v>
      </c>
      <c r="D437" s="20" t="s">
        <v>1420</v>
      </c>
    </row>
    <row r="438" spans="1:4" ht="16" x14ac:dyDescent="0.35">
      <c r="A438" s="19"/>
      <c r="B438" s="19" t="s">
        <v>1417</v>
      </c>
      <c r="C438" s="19" t="s">
        <v>1412</v>
      </c>
      <c r="D438" s="20" t="s">
        <v>1420</v>
      </c>
    </row>
    <row r="439" spans="1:4" ht="16" x14ac:dyDescent="0.35">
      <c r="A439" s="19" t="s">
        <v>873</v>
      </c>
      <c r="B439" s="19" t="s">
        <v>1421</v>
      </c>
      <c r="C439" s="19" t="s">
        <v>874</v>
      </c>
      <c r="D439" s="20" t="s">
        <v>1422</v>
      </c>
    </row>
    <row r="440" spans="1:4" ht="16" x14ac:dyDescent="0.35">
      <c r="A440" s="19"/>
      <c r="B440" s="19" t="s">
        <v>1423</v>
      </c>
      <c r="C440" s="19" t="s">
        <v>874</v>
      </c>
      <c r="D440" s="20" t="s">
        <v>1422</v>
      </c>
    </row>
    <row r="441" spans="1:4" ht="16" x14ac:dyDescent="0.35">
      <c r="A441" s="19" t="s">
        <v>1424</v>
      </c>
      <c r="B441" s="19" t="s">
        <v>1425</v>
      </c>
      <c r="C441" s="19" t="s">
        <v>1426</v>
      </c>
      <c r="D441" s="20" t="s">
        <v>1427</v>
      </c>
    </row>
    <row r="442" spans="1:4" ht="16" x14ac:dyDescent="0.35">
      <c r="A442" s="19"/>
      <c r="B442" s="19" t="s">
        <v>1428</v>
      </c>
      <c r="C442" s="19" t="s">
        <v>1429</v>
      </c>
      <c r="D442" s="20" t="s">
        <v>1427</v>
      </c>
    </row>
    <row r="443" spans="1:4" ht="16" x14ac:dyDescent="0.35">
      <c r="A443" s="19"/>
      <c r="B443" s="19" t="s">
        <v>1430</v>
      </c>
      <c r="C443" s="19" t="s">
        <v>1429</v>
      </c>
      <c r="D443" s="20" t="s">
        <v>1427</v>
      </c>
    </row>
    <row r="444" spans="1:4" ht="16" x14ac:dyDescent="0.35">
      <c r="A444" s="19"/>
      <c r="B444" s="19" t="s">
        <v>1431</v>
      </c>
      <c r="C444" s="19" t="s">
        <v>1429</v>
      </c>
      <c r="D444" s="20" t="s">
        <v>1427</v>
      </c>
    </row>
    <row r="445" spans="1:4" ht="16" x14ac:dyDescent="0.35">
      <c r="A445" s="19"/>
      <c r="B445" s="19" t="s">
        <v>1432</v>
      </c>
      <c r="C445" s="19" t="s">
        <v>1429</v>
      </c>
      <c r="D445" s="20" t="s">
        <v>1427</v>
      </c>
    </row>
    <row r="446" spans="1:4" ht="16" x14ac:dyDescent="0.35">
      <c r="A446" s="19"/>
      <c r="B446" s="19" t="s">
        <v>1433</v>
      </c>
      <c r="C446" s="19" t="s">
        <v>1429</v>
      </c>
      <c r="D446" s="20" t="s">
        <v>1427</v>
      </c>
    </row>
    <row r="447" spans="1:4" ht="16" x14ac:dyDescent="0.35">
      <c r="A447" s="19" t="s">
        <v>1434</v>
      </c>
      <c r="B447" s="19" t="s">
        <v>1435</v>
      </c>
      <c r="C447" s="19" t="s">
        <v>1436</v>
      </c>
      <c r="D447" s="20" t="s">
        <v>1437</v>
      </c>
    </row>
    <row r="448" spans="1:4" ht="16" x14ac:dyDescent="0.35">
      <c r="A448" s="19" t="s">
        <v>1438</v>
      </c>
      <c r="B448" s="19" t="s">
        <v>1439</v>
      </c>
      <c r="C448" s="19" t="s">
        <v>1440</v>
      </c>
      <c r="D448" s="20" t="s">
        <v>1441</v>
      </c>
    </row>
    <row r="449" spans="1:4" ht="16" x14ac:dyDescent="0.35">
      <c r="A449" s="19"/>
      <c r="B449" s="19" t="s">
        <v>1442</v>
      </c>
      <c r="C449" s="19" t="s">
        <v>1443</v>
      </c>
      <c r="D449" s="20" t="s">
        <v>1441</v>
      </c>
    </row>
    <row r="450" spans="1:4" ht="16" x14ac:dyDescent="0.35">
      <c r="A450" s="19"/>
      <c r="B450" s="19" t="s">
        <v>1444</v>
      </c>
      <c r="C450" s="19" t="s">
        <v>1443</v>
      </c>
      <c r="D450" s="20" t="s">
        <v>1441</v>
      </c>
    </row>
    <row r="451" spans="1:4" ht="16" x14ac:dyDescent="0.35">
      <c r="A451" s="19"/>
      <c r="B451" s="19" t="s">
        <v>1445</v>
      </c>
      <c r="C451" s="19" t="s">
        <v>1443</v>
      </c>
      <c r="D451" s="20" t="s">
        <v>1441</v>
      </c>
    </row>
    <row r="452" spans="1:4" ht="16" x14ac:dyDescent="0.35">
      <c r="A452" s="19" t="s">
        <v>721</v>
      </c>
      <c r="B452" s="19" t="s">
        <v>1446</v>
      </c>
      <c r="C452" s="19" t="s">
        <v>722</v>
      </c>
      <c r="D452" s="20" t="s">
        <v>1447</v>
      </c>
    </row>
    <row r="453" spans="1:4" ht="16" x14ac:dyDescent="0.35">
      <c r="A453" s="19"/>
      <c r="B453" s="19" t="s">
        <v>1448</v>
      </c>
      <c r="C453" s="19" t="s">
        <v>1449</v>
      </c>
      <c r="D453" s="20" t="s">
        <v>1447</v>
      </c>
    </row>
    <row r="454" spans="1:4" ht="16" x14ac:dyDescent="0.35">
      <c r="A454" s="19"/>
      <c r="B454" s="19" t="s">
        <v>1450</v>
      </c>
      <c r="C454" s="19" t="s">
        <v>1451</v>
      </c>
      <c r="D454" s="20" t="s">
        <v>1447</v>
      </c>
    </row>
    <row r="455" spans="1:4" ht="16" x14ac:dyDescent="0.35">
      <c r="A455" s="19"/>
      <c r="B455" s="19" t="s">
        <v>1452</v>
      </c>
      <c r="C455" s="19" t="s">
        <v>1451</v>
      </c>
      <c r="D455" s="20" t="s">
        <v>1447</v>
      </c>
    </row>
    <row r="456" spans="1:4" ht="16" x14ac:dyDescent="0.35">
      <c r="A456" s="19"/>
      <c r="B456" s="19" t="s">
        <v>1453</v>
      </c>
      <c r="C456" s="19" t="s">
        <v>1451</v>
      </c>
      <c r="D456" s="20" t="s">
        <v>1447</v>
      </c>
    </row>
    <row r="457" spans="1:4" ht="16" x14ac:dyDescent="0.35">
      <c r="A457" s="19"/>
      <c r="B457" s="19" t="s">
        <v>1454</v>
      </c>
      <c r="C457" s="19" t="s">
        <v>1451</v>
      </c>
      <c r="D457" s="20" t="s">
        <v>1447</v>
      </c>
    </row>
    <row r="458" spans="1:4" ht="16" x14ac:dyDescent="0.35">
      <c r="A458" s="19"/>
      <c r="B458" s="19" t="s">
        <v>1455</v>
      </c>
      <c r="C458" s="19" t="s">
        <v>1451</v>
      </c>
      <c r="D458" s="20" t="s">
        <v>1447</v>
      </c>
    </row>
    <row r="459" spans="1:4" ht="16" x14ac:dyDescent="0.35">
      <c r="A459" s="19"/>
      <c r="B459" s="19" t="s">
        <v>1456</v>
      </c>
      <c r="C459" s="19" t="s">
        <v>1451</v>
      </c>
      <c r="D459" s="20" t="s">
        <v>1447</v>
      </c>
    </row>
    <row r="460" spans="1:4" ht="16" x14ac:dyDescent="0.35">
      <c r="A460" s="19"/>
      <c r="B460" s="19" t="s">
        <v>1457</v>
      </c>
      <c r="C460" s="19" t="s">
        <v>1451</v>
      </c>
      <c r="D460" s="20" t="s">
        <v>1447</v>
      </c>
    </row>
    <row r="461" spans="1:4" ht="16" x14ac:dyDescent="0.35">
      <c r="A461" s="19"/>
      <c r="B461" s="19" t="s">
        <v>1458</v>
      </c>
      <c r="C461" s="19" t="s">
        <v>1451</v>
      </c>
      <c r="D461" s="20" t="s">
        <v>1447</v>
      </c>
    </row>
    <row r="462" spans="1:4" ht="16" x14ac:dyDescent="0.35">
      <c r="A462" s="19"/>
      <c r="B462" s="19" t="s">
        <v>1459</v>
      </c>
      <c r="C462" s="19" t="s">
        <v>1451</v>
      </c>
      <c r="D462" s="20" t="s">
        <v>1447</v>
      </c>
    </row>
    <row r="463" spans="1:4" ht="16" x14ac:dyDescent="0.35">
      <c r="A463" s="19"/>
      <c r="B463" s="19" t="s">
        <v>1460</v>
      </c>
      <c r="C463" s="19" t="s">
        <v>1451</v>
      </c>
      <c r="D463" s="20" t="s">
        <v>1447</v>
      </c>
    </row>
    <row r="464" spans="1:4" ht="16" x14ac:dyDescent="0.35">
      <c r="A464" s="19" t="s">
        <v>784</v>
      </c>
      <c r="B464" s="19" t="s">
        <v>1461</v>
      </c>
      <c r="C464" s="19" t="s">
        <v>785</v>
      </c>
      <c r="D464" s="20" t="s">
        <v>1462</v>
      </c>
    </row>
    <row r="465" spans="1:4" ht="16" x14ac:dyDescent="0.35">
      <c r="A465" s="19"/>
      <c r="B465" s="19" t="s">
        <v>1463</v>
      </c>
      <c r="C465" s="19" t="s">
        <v>785</v>
      </c>
      <c r="D465" s="20" t="s">
        <v>1462</v>
      </c>
    </row>
    <row r="466" spans="1:4" ht="16" x14ac:dyDescent="0.35">
      <c r="A466" s="19"/>
      <c r="B466" s="19" t="s">
        <v>1464</v>
      </c>
      <c r="C466" s="19" t="s">
        <v>785</v>
      </c>
      <c r="D466" s="20" t="s">
        <v>1462</v>
      </c>
    </row>
    <row r="467" spans="1:4" ht="16" x14ac:dyDescent="0.35">
      <c r="A467" s="19"/>
      <c r="B467" s="19" t="s">
        <v>1465</v>
      </c>
      <c r="C467" s="19" t="s">
        <v>785</v>
      </c>
      <c r="D467" s="20" t="s">
        <v>1462</v>
      </c>
    </row>
    <row r="468" spans="1:4" ht="16" x14ac:dyDescent="0.35">
      <c r="A468" s="19" t="s">
        <v>730</v>
      </c>
      <c r="B468" s="19" t="s">
        <v>1466</v>
      </c>
      <c r="C468" s="19" t="s">
        <v>731</v>
      </c>
      <c r="D468" s="20" t="s">
        <v>1467</v>
      </c>
    </row>
    <row r="469" spans="1:4" ht="16" x14ac:dyDescent="0.35">
      <c r="A469" s="19"/>
      <c r="B469" s="19" t="s">
        <v>1468</v>
      </c>
      <c r="C469" s="19" t="s">
        <v>731</v>
      </c>
      <c r="D469" s="20" t="s">
        <v>1467</v>
      </c>
    </row>
    <row r="470" spans="1:4" ht="16" x14ac:dyDescent="0.35">
      <c r="A470" s="19"/>
      <c r="B470" s="19" t="s">
        <v>1469</v>
      </c>
      <c r="C470" s="19" t="s">
        <v>731</v>
      </c>
      <c r="D470" s="20" t="s">
        <v>1467</v>
      </c>
    </row>
    <row r="471" spans="1:4" ht="16" x14ac:dyDescent="0.35">
      <c r="A471" s="19"/>
      <c r="B471" s="19" t="s">
        <v>1470</v>
      </c>
      <c r="C471" s="19" t="s">
        <v>731</v>
      </c>
      <c r="D471" s="20" t="s">
        <v>1467</v>
      </c>
    </row>
    <row r="472" spans="1:4" ht="16" x14ac:dyDescent="0.35">
      <c r="A472" s="19"/>
      <c r="B472" s="19" t="s">
        <v>1471</v>
      </c>
      <c r="C472" s="19" t="s">
        <v>731</v>
      </c>
      <c r="D472" s="20" t="s">
        <v>1467</v>
      </c>
    </row>
    <row r="473" spans="1:4" ht="16" x14ac:dyDescent="0.35">
      <c r="A473" s="19"/>
      <c r="B473" s="19" t="s">
        <v>1472</v>
      </c>
      <c r="C473" s="19" t="s">
        <v>731</v>
      </c>
      <c r="D473" s="20" t="s">
        <v>1467</v>
      </c>
    </row>
    <row r="474" spans="1:4" ht="16" x14ac:dyDescent="0.35">
      <c r="A474" s="19"/>
      <c r="B474" s="19" t="s">
        <v>1473</v>
      </c>
      <c r="C474" s="19" t="s">
        <v>731</v>
      </c>
      <c r="D474" s="20" t="s">
        <v>1467</v>
      </c>
    </row>
    <row r="475" spans="1:4" ht="16" x14ac:dyDescent="0.35">
      <c r="A475" s="19"/>
      <c r="B475" s="19" t="s">
        <v>1474</v>
      </c>
      <c r="C475" s="19" t="s">
        <v>731</v>
      </c>
      <c r="D475" s="20" t="s">
        <v>1467</v>
      </c>
    </row>
    <row r="476" spans="1:4" ht="16" x14ac:dyDescent="0.35">
      <c r="A476" s="19"/>
      <c r="B476" s="19" t="s">
        <v>1475</v>
      </c>
      <c r="C476" s="19" t="s">
        <v>731</v>
      </c>
      <c r="D476" s="20" t="s">
        <v>1467</v>
      </c>
    </row>
    <row r="477" spans="1:4" ht="16" x14ac:dyDescent="0.35">
      <c r="A477" s="19"/>
      <c r="B477" s="19" t="s">
        <v>1476</v>
      </c>
      <c r="C477" s="19" t="s">
        <v>731</v>
      </c>
      <c r="D477" s="20" t="s">
        <v>1467</v>
      </c>
    </row>
    <row r="478" spans="1:4" ht="16" x14ac:dyDescent="0.35">
      <c r="A478" s="19"/>
      <c r="B478" s="19" t="s">
        <v>1477</v>
      </c>
      <c r="C478" s="19" t="s">
        <v>731</v>
      </c>
      <c r="D478" s="20" t="s">
        <v>1467</v>
      </c>
    </row>
    <row r="479" spans="1:4" ht="16" x14ac:dyDescent="0.35">
      <c r="A479" s="19" t="s">
        <v>818</v>
      </c>
      <c r="B479" s="19" t="s">
        <v>1478</v>
      </c>
      <c r="C479" s="19" t="s">
        <v>819</v>
      </c>
      <c r="D479" s="20" t="s">
        <v>1479</v>
      </c>
    </row>
    <row r="480" spans="1:4" ht="16" x14ac:dyDescent="0.35">
      <c r="A480" s="19"/>
      <c r="B480" s="19" t="s">
        <v>1480</v>
      </c>
      <c r="C480" s="19" t="s">
        <v>819</v>
      </c>
      <c r="D480" s="20" t="s">
        <v>1479</v>
      </c>
    </row>
    <row r="481" spans="1:4" ht="16" x14ac:dyDescent="0.35">
      <c r="A481" s="19"/>
      <c r="B481" s="19" t="s">
        <v>1481</v>
      </c>
      <c r="C481" s="19" t="s">
        <v>819</v>
      </c>
      <c r="D481" s="20" t="s">
        <v>1479</v>
      </c>
    </row>
    <row r="482" spans="1:4" ht="16" x14ac:dyDescent="0.35">
      <c r="A482" s="19" t="s">
        <v>685</v>
      </c>
      <c r="B482" s="19" t="s">
        <v>1482</v>
      </c>
      <c r="C482" s="19" t="s">
        <v>686</v>
      </c>
      <c r="D482" s="20" t="s">
        <v>1483</v>
      </c>
    </row>
    <row r="483" spans="1:4" ht="16" x14ac:dyDescent="0.4">
      <c r="A483" s="21"/>
      <c r="B483" s="19" t="s">
        <v>1484</v>
      </c>
      <c r="C483" s="19" t="s">
        <v>686</v>
      </c>
      <c r="D483" s="20" t="s">
        <v>1483</v>
      </c>
    </row>
    <row r="484" spans="1:4" ht="16" x14ac:dyDescent="0.35">
      <c r="A484" s="19"/>
      <c r="B484" s="19" t="s">
        <v>1485</v>
      </c>
      <c r="C484" s="19" t="s">
        <v>686</v>
      </c>
      <c r="D484" s="20" t="s">
        <v>1483</v>
      </c>
    </row>
    <row r="485" spans="1:4" ht="16" x14ac:dyDescent="0.35">
      <c r="A485" s="19"/>
      <c r="B485" s="19" t="s">
        <v>1486</v>
      </c>
      <c r="C485" s="19" t="s">
        <v>686</v>
      </c>
      <c r="D485" s="20" t="s">
        <v>1483</v>
      </c>
    </row>
    <row r="486" spans="1:4" ht="16" x14ac:dyDescent="0.35">
      <c r="A486" s="19"/>
      <c r="B486" s="19" t="s">
        <v>1487</v>
      </c>
      <c r="C486" s="19" t="s">
        <v>686</v>
      </c>
      <c r="D486" s="20" t="s">
        <v>1483</v>
      </c>
    </row>
    <row r="487" spans="1:4" ht="16" x14ac:dyDescent="0.35">
      <c r="A487" s="19"/>
      <c r="B487" s="19" t="s">
        <v>1488</v>
      </c>
      <c r="C487" s="19" t="s">
        <v>686</v>
      </c>
      <c r="D487" s="20" t="s">
        <v>1483</v>
      </c>
    </row>
    <row r="488" spans="1:4" ht="16" x14ac:dyDescent="0.35">
      <c r="A488" s="19"/>
      <c r="B488" s="19" t="s">
        <v>1489</v>
      </c>
      <c r="C488" s="19" t="s">
        <v>686</v>
      </c>
      <c r="D488" s="20" t="s">
        <v>1483</v>
      </c>
    </row>
    <row r="489" spans="1:4" ht="16" x14ac:dyDescent="0.35">
      <c r="A489" s="19"/>
      <c r="B489" s="19" t="s">
        <v>1490</v>
      </c>
      <c r="C489" s="19" t="s">
        <v>1491</v>
      </c>
      <c r="D489" s="20" t="s">
        <v>1483</v>
      </c>
    </row>
    <row r="490" spans="1:4" ht="16" x14ac:dyDescent="0.35">
      <c r="A490" s="19"/>
      <c r="B490" s="19" t="s">
        <v>1492</v>
      </c>
      <c r="C490" s="19" t="s">
        <v>1491</v>
      </c>
      <c r="D490" s="20" t="s">
        <v>1483</v>
      </c>
    </row>
    <row r="491" spans="1:4" ht="16" x14ac:dyDescent="0.35">
      <c r="A491" s="19"/>
      <c r="B491" s="19" t="s">
        <v>1493</v>
      </c>
      <c r="C491" s="19" t="s">
        <v>1491</v>
      </c>
      <c r="D491" s="20" t="s">
        <v>1483</v>
      </c>
    </row>
    <row r="492" spans="1:4" ht="16" x14ac:dyDescent="0.35">
      <c r="A492" s="19"/>
      <c r="B492" s="19" t="s">
        <v>1494</v>
      </c>
      <c r="C492" s="19" t="s">
        <v>1491</v>
      </c>
      <c r="D492" s="20" t="s">
        <v>1483</v>
      </c>
    </row>
    <row r="493" spans="1:4" ht="16" x14ac:dyDescent="0.35">
      <c r="A493" s="19"/>
      <c r="B493" s="19" t="s">
        <v>1495</v>
      </c>
      <c r="C493" s="19" t="s">
        <v>1491</v>
      </c>
      <c r="D493" s="20" t="s">
        <v>1483</v>
      </c>
    </row>
    <row r="494" spans="1:4" ht="16" x14ac:dyDescent="0.35">
      <c r="A494" s="19"/>
      <c r="B494" s="19" t="s">
        <v>1496</v>
      </c>
      <c r="C494" s="19" t="s">
        <v>1491</v>
      </c>
      <c r="D494" s="20" t="s">
        <v>1483</v>
      </c>
    </row>
    <row r="495" spans="1:4" ht="16" x14ac:dyDescent="0.35">
      <c r="A495" s="19"/>
      <c r="B495" s="19" t="s">
        <v>1497</v>
      </c>
      <c r="C495" s="19" t="s">
        <v>1491</v>
      </c>
      <c r="D495" s="20" t="s">
        <v>1483</v>
      </c>
    </row>
    <row r="496" spans="1:4" ht="16" x14ac:dyDescent="0.35">
      <c r="A496" s="19"/>
      <c r="B496" s="19" t="s">
        <v>1498</v>
      </c>
      <c r="C496" s="19" t="s">
        <v>1491</v>
      </c>
      <c r="D496" s="20" t="s">
        <v>1483</v>
      </c>
    </row>
    <row r="497" spans="1:4" ht="16" x14ac:dyDescent="0.35">
      <c r="A497" s="19"/>
      <c r="B497" s="19" t="s">
        <v>1499</v>
      </c>
      <c r="C497" s="19" t="s">
        <v>1491</v>
      </c>
      <c r="D497" s="20" t="s">
        <v>1483</v>
      </c>
    </row>
    <row r="498" spans="1:4" ht="16" x14ac:dyDescent="0.35">
      <c r="A498" s="19"/>
      <c r="B498" s="19" t="s">
        <v>1500</v>
      </c>
      <c r="C498" s="19" t="s">
        <v>1491</v>
      </c>
      <c r="D498" s="20" t="s">
        <v>1483</v>
      </c>
    </row>
    <row r="499" spans="1:4" ht="16" x14ac:dyDescent="0.35">
      <c r="A499" s="19"/>
      <c r="B499" s="19" t="s">
        <v>1501</v>
      </c>
      <c r="C499" s="19" t="s">
        <v>1491</v>
      </c>
      <c r="D499" s="20" t="s">
        <v>1483</v>
      </c>
    </row>
    <row r="500" spans="1:4" ht="16" x14ac:dyDescent="0.35">
      <c r="A500" s="19"/>
      <c r="B500" s="19" t="s">
        <v>1502</v>
      </c>
      <c r="C500" s="19" t="s">
        <v>1491</v>
      </c>
      <c r="D500" s="20" t="s">
        <v>1483</v>
      </c>
    </row>
    <row r="501" spans="1:4" ht="16" x14ac:dyDescent="0.35">
      <c r="A501" s="19"/>
      <c r="B501" s="19" t="s">
        <v>1503</v>
      </c>
      <c r="C501" s="19" t="s">
        <v>1491</v>
      </c>
      <c r="D501" s="20" t="s">
        <v>1483</v>
      </c>
    </row>
    <row r="502" spans="1:4" ht="16" x14ac:dyDescent="0.35">
      <c r="A502" s="19"/>
      <c r="B502" s="19" t="s">
        <v>1504</v>
      </c>
      <c r="C502" s="19" t="s">
        <v>1491</v>
      </c>
      <c r="D502" s="20" t="s">
        <v>1483</v>
      </c>
    </row>
    <row r="503" spans="1:4" ht="16" x14ac:dyDescent="0.35">
      <c r="A503" s="19"/>
      <c r="B503" s="19" t="s">
        <v>1505</v>
      </c>
      <c r="C503" s="19" t="s">
        <v>1491</v>
      </c>
      <c r="D503" s="20" t="s">
        <v>1483</v>
      </c>
    </row>
    <row r="504" spans="1:4" ht="16" x14ac:dyDescent="0.35">
      <c r="A504" s="19"/>
      <c r="B504" s="19" t="s">
        <v>1506</v>
      </c>
      <c r="C504" s="19" t="s">
        <v>1491</v>
      </c>
      <c r="D504" s="20" t="s">
        <v>1483</v>
      </c>
    </row>
    <row r="505" spans="1:4" ht="16" x14ac:dyDescent="0.35">
      <c r="A505" s="19"/>
      <c r="B505" s="19" t="s">
        <v>1507</v>
      </c>
      <c r="C505" s="19" t="s">
        <v>1491</v>
      </c>
      <c r="D505" s="20" t="s">
        <v>1483</v>
      </c>
    </row>
    <row r="506" spans="1:4" ht="16" x14ac:dyDescent="0.35">
      <c r="A506" s="19" t="s">
        <v>877</v>
      </c>
      <c r="B506" s="19" t="s">
        <v>1508</v>
      </c>
      <c r="C506" s="19" t="s">
        <v>878</v>
      </c>
      <c r="D506" s="20" t="s">
        <v>1509</v>
      </c>
    </row>
    <row r="507" spans="1:4" ht="16" x14ac:dyDescent="0.35">
      <c r="A507" s="19"/>
      <c r="B507" s="19" t="s">
        <v>1510</v>
      </c>
      <c r="C507" s="19" t="s">
        <v>878</v>
      </c>
      <c r="D507" s="20" t="s">
        <v>1509</v>
      </c>
    </row>
    <row r="508" spans="1:4" ht="16" x14ac:dyDescent="0.35">
      <c r="A508" s="19" t="s">
        <v>1511</v>
      </c>
      <c r="B508" s="19" t="s">
        <v>1486</v>
      </c>
      <c r="C508" s="19" t="s">
        <v>1512</v>
      </c>
      <c r="D508" s="20" t="s">
        <v>1513</v>
      </c>
    </row>
    <row r="509" spans="1:4" ht="16" x14ac:dyDescent="0.35">
      <c r="A509" s="19" t="s">
        <v>1514</v>
      </c>
      <c r="B509" s="19" t="s">
        <v>1515</v>
      </c>
      <c r="C509" s="19" t="s">
        <v>1516</v>
      </c>
      <c r="D509" s="20" t="s">
        <v>1517</v>
      </c>
    </row>
    <row r="510" spans="1:4" ht="16" x14ac:dyDescent="0.35">
      <c r="A510" s="19"/>
      <c r="B510" s="19" t="s">
        <v>1518</v>
      </c>
      <c r="C510" s="19" t="s">
        <v>1516</v>
      </c>
      <c r="D510" s="20" t="s">
        <v>1517</v>
      </c>
    </row>
    <row r="511" spans="1:4" ht="16" x14ac:dyDescent="0.35">
      <c r="A511" s="19"/>
      <c r="B511" s="19" t="s">
        <v>1519</v>
      </c>
      <c r="C511" s="19" t="s">
        <v>1516</v>
      </c>
      <c r="D511" s="20" t="s">
        <v>1517</v>
      </c>
    </row>
    <row r="512" spans="1:4" ht="16" x14ac:dyDescent="0.35">
      <c r="A512" s="19" t="s">
        <v>978</v>
      </c>
      <c r="B512" s="19" t="s">
        <v>980</v>
      </c>
      <c r="C512" s="19" t="s">
        <v>979</v>
      </c>
      <c r="D512" s="20" t="s">
        <v>1520</v>
      </c>
    </row>
    <row r="513" spans="1:4" ht="16" x14ac:dyDescent="0.35">
      <c r="A513" s="19" t="s">
        <v>747</v>
      </c>
      <c r="B513" s="19" t="s">
        <v>1521</v>
      </c>
      <c r="C513" s="19" t="s">
        <v>748</v>
      </c>
      <c r="D513" s="20" t="s">
        <v>1522</v>
      </c>
    </row>
    <row r="514" spans="1:4" ht="16" x14ac:dyDescent="0.35">
      <c r="A514" s="19"/>
      <c r="B514" s="19" t="s">
        <v>1523</v>
      </c>
      <c r="C514" s="19" t="s">
        <v>1524</v>
      </c>
      <c r="D514" s="20" t="s">
        <v>1522</v>
      </c>
    </row>
    <row r="515" spans="1:4" ht="16" x14ac:dyDescent="0.35">
      <c r="A515" s="19"/>
      <c r="B515" s="19" t="s">
        <v>1525</v>
      </c>
      <c r="C515" s="19" t="s">
        <v>1524</v>
      </c>
      <c r="D515" s="20" t="s">
        <v>1522</v>
      </c>
    </row>
    <row r="516" spans="1:4" ht="16" x14ac:dyDescent="0.35">
      <c r="A516" s="19"/>
      <c r="B516" s="19" t="s">
        <v>1526</v>
      </c>
      <c r="C516" s="19" t="s">
        <v>1524</v>
      </c>
      <c r="D516" s="20" t="s">
        <v>1522</v>
      </c>
    </row>
    <row r="517" spans="1:4" ht="16" x14ac:dyDescent="0.35">
      <c r="A517" s="19"/>
      <c r="B517" s="19" t="s">
        <v>1527</v>
      </c>
      <c r="C517" s="19" t="s">
        <v>1528</v>
      </c>
      <c r="D517" s="20" t="s">
        <v>1529</v>
      </c>
    </row>
    <row r="518" spans="1:4" ht="16" x14ac:dyDescent="0.35">
      <c r="A518" s="19" t="s">
        <v>982</v>
      </c>
      <c r="B518" s="19" t="s">
        <v>984</v>
      </c>
      <c r="C518" s="19" t="s">
        <v>983</v>
      </c>
      <c r="D518" s="20" t="s">
        <v>1530</v>
      </c>
    </row>
    <row r="519" spans="1:4" ht="16" x14ac:dyDescent="0.35">
      <c r="A519" s="19" t="s">
        <v>986</v>
      </c>
      <c r="B519" s="19" t="s">
        <v>988</v>
      </c>
      <c r="C519" s="19" t="s">
        <v>987</v>
      </c>
      <c r="D519" s="20" t="s">
        <v>1531</v>
      </c>
    </row>
    <row r="520" spans="1:4" ht="16" x14ac:dyDescent="0.35">
      <c r="A520" s="19" t="s">
        <v>990</v>
      </c>
      <c r="B520" s="19" t="s">
        <v>992</v>
      </c>
      <c r="C520" s="19" t="s">
        <v>991</v>
      </c>
      <c r="D520" s="20" t="s">
        <v>1532</v>
      </c>
    </row>
    <row r="521" spans="1:4" ht="16" x14ac:dyDescent="0.35">
      <c r="A521" s="19" t="s">
        <v>995</v>
      </c>
      <c r="B521" s="19" t="s">
        <v>903</v>
      </c>
      <c r="C521" s="19" t="s">
        <v>996</v>
      </c>
      <c r="D521" s="20" t="s">
        <v>1533</v>
      </c>
    </row>
    <row r="522" spans="1:4" ht="16" x14ac:dyDescent="0.35">
      <c r="A522" s="19" t="s">
        <v>751</v>
      </c>
      <c r="B522" s="19" t="s">
        <v>1534</v>
      </c>
      <c r="C522" s="19" t="s">
        <v>752</v>
      </c>
      <c r="D522" s="20" t="s">
        <v>1535</v>
      </c>
    </row>
    <row r="523" spans="1:4" ht="16" x14ac:dyDescent="0.35">
      <c r="A523" s="19"/>
      <c r="B523" s="19" t="s">
        <v>1053</v>
      </c>
      <c r="C523" s="19" t="s">
        <v>752</v>
      </c>
      <c r="D523" s="20" t="s">
        <v>1535</v>
      </c>
    </row>
    <row r="524" spans="1:4" ht="16" x14ac:dyDescent="0.35">
      <c r="A524" s="19"/>
      <c r="B524" s="19" t="s">
        <v>1055</v>
      </c>
      <c r="C524" s="19" t="s">
        <v>752</v>
      </c>
      <c r="D524" s="20" t="s">
        <v>1535</v>
      </c>
    </row>
    <row r="525" spans="1:4" ht="16" x14ac:dyDescent="0.35">
      <c r="A525" s="19"/>
      <c r="B525" s="19" t="s">
        <v>1056</v>
      </c>
      <c r="C525" s="19" t="s">
        <v>752</v>
      </c>
      <c r="D525" s="20" t="s">
        <v>1535</v>
      </c>
    </row>
    <row r="526" spans="1:4" ht="16" x14ac:dyDescent="0.35">
      <c r="A526" s="19"/>
      <c r="B526" s="19" t="s">
        <v>1242</v>
      </c>
      <c r="C526" s="19" t="s">
        <v>752</v>
      </c>
      <c r="D526" s="20" t="s">
        <v>1535</v>
      </c>
    </row>
    <row r="527" spans="1:4" ht="16" x14ac:dyDescent="0.35">
      <c r="A527" s="19" t="s">
        <v>1536</v>
      </c>
      <c r="B527" s="19" t="s">
        <v>1537</v>
      </c>
      <c r="C527" s="19" t="s">
        <v>1538</v>
      </c>
      <c r="D527" s="20" t="s">
        <v>1539</v>
      </c>
    </row>
    <row r="528" spans="1:4" ht="16" x14ac:dyDescent="0.35">
      <c r="A528" s="19"/>
      <c r="B528" s="19" t="s">
        <v>1540</v>
      </c>
      <c r="C528" s="19" t="s">
        <v>1541</v>
      </c>
      <c r="D528" s="20" t="s">
        <v>1539</v>
      </c>
    </row>
    <row r="529" spans="1:4" ht="16" x14ac:dyDescent="0.35">
      <c r="A529" s="19"/>
      <c r="B529" s="19" t="s">
        <v>1542</v>
      </c>
      <c r="C529" s="19" t="s">
        <v>1543</v>
      </c>
      <c r="D529" s="20" t="s">
        <v>1539</v>
      </c>
    </row>
    <row r="530" spans="1:4" ht="16" x14ac:dyDescent="0.35">
      <c r="A530" s="19" t="s">
        <v>1544</v>
      </c>
      <c r="B530" s="19" t="s">
        <v>1545</v>
      </c>
      <c r="C530" s="19" t="s">
        <v>1546</v>
      </c>
      <c r="D530" s="20" t="s">
        <v>1547</v>
      </c>
    </row>
    <row r="531" spans="1:4" ht="16" x14ac:dyDescent="0.35">
      <c r="A531" s="19"/>
      <c r="B531" s="19" t="s">
        <v>1548</v>
      </c>
      <c r="C531" s="19" t="s">
        <v>1546</v>
      </c>
      <c r="D531" s="20" t="s">
        <v>1547</v>
      </c>
    </row>
    <row r="532" spans="1:4" ht="16" x14ac:dyDescent="0.35">
      <c r="A532" s="19" t="s">
        <v>1549</v>
      </c>
      <c r="B532" s="19" t="s">
        <v>1550</v>
      </c>
      <c r="C532" s="19" t="s">
        <v>1551</v>
      </c>
      <c r="D532" s="20" t="s">
        <v>1552</v>
      </c>
    </row>
    <row r="533" spans="1:4" ht="16" x14ac:dyDescent="0.35">
      <c r="A533" s="19"/>
      <c r="B533" s="19" t="s">
        <v>1553</v>
      </c>
      <c r="C533" s="19" t="s">
        <v>1551</v>
      </c>
      <c r="D533" s="20" t="s">
        <v>1552</v>
      </c>
    </row>
    <row r="534" spans="1:4" ht="16" x14ac:dyDescent="0.35">
      <c r="A534" s="19"/>
      <c r="B534" s="19" t="s">
        <v>1554</v>
      </c>
      <c r="C534" s="19" t="s">
        <v>1551</v>
      </c>
      <c r="D534" s="20" t="s">
        <v>1552</v>
      </c>
    </row>
    <row r="535" spans="1:4" ht="16" x14ac:dyDescent="0.35">
      <c r="A535" s="19" t="s">
        <v>1555</v>
      </c>
      <c r="B535" s="19" t="s">
        <v>1556</v>
      </c>
      <c r="C535" s="19" t="s">
        <v>1557</v>
      </c>
      <c r="D535" s="20" t="s">
        <v>1558</v>
      </c>
    </row>
    <row r="536" spans="1:4" ht="16" x14ac:dyDescent="0.35">
      <c r="A536" s="19"/>
      <c r="B536" s="19" t="s">
        <v>1559</v>
      </c>
      <c r="C536" s="19" t="s">
        <v>1557</v>
      </c>
      <c r="D536" s="20" t="s">
        <v>1558</v>
      </c>
    </row>
    <row r="537" spans="1:4" ht="16" x14ac:dyDescent="0.35">
      <c r="A537" s="19"/>
      <c r="B537" s="19" t="s">
        <v>1560</v>
      </c>
      <c r="C537" s="19" t="s">
        <v>1561</v>
      </c>
      <c r="D537" s="20" t="s">
        <v>1558</v>
      </c>
    </row>
    <row r="538" spans="1:4" ht="16" x14ac:dyDescent="0.35">
      <c r="A538" s="19"/>
      <c r="B538" s="19" t="s">
        <v>1562</v>
      </c>
      <c r="C538" s="19" t="s">
        <v>1561</v>
      </c>
      <c r="D538" s="20" t="s">
        <v>1558</v>
      </c>
    </row>
    <row r="539" spans="1:4" ht="16" x14ac:dyDescent="0.35">
      <c r="A539" s="19"/>
      <c r="B539" s="19" t="s">
        <v>1563</v>
      </c>
      <c r="C539" s="19" t="s">
        <v>1561</v>
      </c>
      <c r="D539" s="20" t="s">
        <v>1558</v>
      </c>
    </row>
    <row r="540" spans="1:4" ht="16" x14ac:dyDescent="0.35">
      <c r="A540" s="19"/>
      <c r="B540" s="19" t="s">
        <v>1564</v>
      </c>
      <c r="C540" s="19" t="s">
        <v>1561</v>
      </c>
      <c r="D540" s="20" t="s">
        <v>1558</v>
      </c>
    </row>
    <row r="541" spans="1:4" ht="16" x14ac:dyDescent="0.35">
      <c r="A541" s="19"/>
      <c r="B541" s="19" t="s">
        <v>1565</v>
      </c>
      <c r="C541" s="19" t="s">
        <v>1561</v>
      </c>
      <c r="D541" s="20" t="s">
        <v>1558</v>
      </c>
    </row>
    <row r="542" spans="1:4" ht="16" x14ac:dyDescent="0.35">
      <c r="A542" s="19" t="s">
        <v>999</v>
      </c>
      <c r="B542" s="19" t="s">
        <v>1001</v>
      </c>
      <c r="C542" s="19" t="s">
        <v>1000</v>
      </c>
      <c r="D542" s="20" t="s">
        <v>1566</v>
      </c>
    </row>
    <row r="543" spans="1:4" ht="16" x14ac:dyDescent="0.35">
      <c r="A543" s="19" t="s">
        <v>1567</v>
      </c>
      <c r="B543" s="19" t="s">
        <v>1568</v>
      </c>
      <c r="C543" s="19" t="s">
        <v>1569</v>
      </c>
      <c r="D543" s="20" t="s">
        <v>1570</v>
      </c>
    </row>
    <row r="544" spans="1:4" ht="16" x14ac:dyDescent="0.35">
      <c r="A544" s="19" t="s">
        <v>1571</v>
      </c>
      <c r="B544" s="19" t="s">
        <v>1086</v>
      </c>
      <c r="C544" s="19" t="s">
        <v>1572</v>
      </c>
      <c r="D544" s="20" t="s">
        <v>1573</v>
      </c>
    </row>
    <row r="545" spans="1:4" ht="16" x14ac:dyDescent="0.35">
      <c r="A545" s="19" t="s">
        <v>1003</v>
      </c>
      <c r="B545" s="19" t="s">
        <v>1005</v>
      </c>
      <c r="C545" s="19" t="s">
        <v>1004</v>
      </c>
      <c r="D545" s="20" t="s">
        <v>1574</v>
      </c>
    </row>
    <row r="546" spans="1:4" ht="16" x14ac:dyDescent="0.35">
      <c r="A546" s="19" t="s">
        <v>1011</v>
      </c>
      <c r="B546" s="19" t="s">
        <v>1005</v>
      </c>
      <c r="C546" s="19" t="s">
        <v>1012</v>
      </c>
      <c r="D546" s="20" t="s">
        <v>1575</v>
      </c>
    </row>
    <row r="547" spans="1:4" ht="16" x14ac:dyDescent="0.35">
      <c r="A547" s="19" t="s">
        <v>1576</v>
      </c>
      <c r="B547" s="19" t="s">
        <v>1577</v>
      </c>
      <c r="C547" s="19" t="s">
        <v>1578</v>
      </c>
      <c r="D547" s="20" t="s">
        <v>1579</v>
      </c>
    </row>
    <row r="548" spans="1:4" ht="16" x14ac:dyDescent="0.35">
      <c r="A548" s="19" t="s">
        <v>1580</v>
      </c>
      <c r="B548" s="19" t="s">
        <v>1581</v>
      </c>
      <c r="C548" s="19" t="s">
        <v>1582</v>
      </c>
      <c r="D548" s="20" t="s">
        <v>1583</v>
      </c>
    </row>
    <row r="549" spans="1:4" ht="16" x14ac:dyDescent="0.35">
      <c r="A549" s="19"/>
      <c r="B549" s="19" t="s">
        <v>1584</v>
      </c>
      <c r="C549" s="19" t="s">
        <v>1582</v>
      </c>
      <c r="D549" s="20" t="s">
        <v>1583</v>
      </c>
    </row>
    <row r="550" spans="1:4" ht="16" x14ac:dyDescent="0.35">
      <c r="A550" s="19"/>
      <c r="B550" s="19" t="s">
        <v>1274</v>
      </c>
      <c r="C550" s="19" t="s">
        <v>1582</v>
      </c>
      <c r="D550" s="20" t="s">
        <v>1583</v>
      </c>
    </row>
    <row r="551" spans="1:4" ht="16" x14ac:dyDescent="0.35">
      <c r="A551" s="19"/>
      <c r="B551" s="19" t="s">
        <v>1585</v>
      </c>
      <c r="C551" s="19" t="s">
        <v>1582</v>
      </c>
      <c r="D551" s="20" t="s">
        <v>1583</v>
      </c>
    </row>
    <row r="552" spans="1:4" ht="16" x14ac:dyDescent="0.35">
      <c r="A552" s="19"/>
      <c r="B552" s="19" t="s">
        <v>1275</v>
      </c>
      <c r="C552" s="19" t="s">
        <v>1582</v>
      </c>
      <c r="D552" s="20" t="s">
        <v>1583</v>
      </c>
    </row>
    <row r="553" spans="1:4" ht="16" x14ac:dyDescent="0.35">
      <c r="A553" s="19"/>
      <c r="B553" s="19" t="s">
        <v>1586</v>
      </c>
      <c r="C553" s="19" t="s">
        <v>1582</v>
      </c>
      <c r="D553" s="20" t="s">
        <v>1583</v>
      </c>
    </row>
    <row r="554" spans="1:4" ht="16" x14ac:dyDescent="0.35">
      <c r="A554" s="19"/>
      <c r="B554" s="19" t="s">
        <v>1276</v>
      </c>
      <c r="C554" s="19" t="s">
        <v>1582</v>
      </c>
      <c r="D554" s="20" t="s">
        <v>1583</v>
      </c>
    </row>
    <row r="555" spans="1:4" ht="16" x14ac:dyDescent="0.35">
      <c r="A555" s="19" t="s">
        <v>1587</v>
      </c>
      <c r="B555" s="19" t="s">
        <v>1588</v>
      </c>
      <c r="C555" s="19" t="s">
        <v>1589</v>
      </c>
      <c r="D555" s="20" t="s">
        <v>1590</v>
      </c>
    </row>
    <row r="556" spans="1:4" ht="16" x14ac:dyDescent="0.35">
      <c r="A556" s="19"/>
      <c r="B556" s="19" t="s">
        <v>1591</v>
      </c>
      <c r="C556" s="19" t="s">
        <v>1592</v>
      </c>
      <c r="D556" s="20" t="s">
        <v>1590</v>
      </c>
    </row>
    <row r="557" spans="1:4" ht="16" x14ac:dyDescent="0.35">
      <c r="A557" s="19"/>
      <c r="B557" s="19" t="s">
        <v>1577</v>
      </c>
      <c r="C557" s="19" t="s">
        <v>1592</v>
      </c>
      <c r="D557" s="20" t="s">
        <v>1590</v>
      </c>
    </row>
    <row r="558" spans="1:4" ht="16" x14ac:dyDescent="0.35">
      <c r="A558" s="19" t="s">
        <v>1593</v>
      </c>
      <c r="B558" s="19" t="s">
        <v>1594</v>
      </c>
      <c r="C558" s="19" t="s">
        <v>1595</v>
      </c>
      <c r="D558" s="20" t="s">
        <v>1596</v>
      </c>
    </row>
    <row r="559" spans="1:4" ht="16" x14ac:dyDescent="0.35">
      <c r="A559" s="19"/>
      <c r="B559" s="19" t="s">
        <v>1588</v>
      </c>
      <c r="C559" s="19" t="s">
        <v>1597</v>
      </c>
      <c r="D559" s="20" t="s">
        <v>1596</v>
      </c>
    </row>
    <row r="560" spans="1:4" ht="16" x14ac:dyDescent="0.35">
      <c r="A560" s="19"/>
      <c r="B560" s="19" t="s">
        <v>1272</v>
      </c>
      <c r="C560" s="19" t="s">
        <v>1595</v>
      </c>
      <c r="D560" s="20" t="s">
        <v>1596</v>
      </c>
    </row>
    <row r="561" spans="1:4" ht="16" x14ac:dyDescent="0.35">
      <c r="A561" s="19"/>
      <c r="B561" s="19" t="s">
        <v>1598</v>
      </c>
      <c r="C561" s="19" t="s">
        <v>1595</v>
      </c>
      <c r="D561" s="20" t="s">
        <v>1596</v>
      </c>
    </row>
    <row r="562" spans="1:4" ht="16" x14ac:dyDescent="0.35">
      <c r="A562" s="19"/>
      <c r="B562" s="19" t="s">
        <v>1599</v>
      </c>
      <c r="C562" s="19" t="s">
        <v>1595</v>
      </c>
      <c r="D562" s="20" t="s">
        <v>1596</v>
      </c>
    </row>
    <row r="563" spans="1:4" ht="16" x14ac:dyDescent="0.35">
      <c r="A563" s="19"/>
      <c r="B563" s="19" t="s">
        <v>1600</v>
      </c>
      <c r="C563" s="19" t="s">
        <v>1595</v>
      </c>
      <c r="D563" s="20" t="s">
        <v>1596</v>
      </c>
    </row>
    <row r="564" spans="1:4" ht="16" x14ac:dyDescent="0.35">
      <c r="A564" s="19"/>
      <c r="B564" s="19" t="s">
        <v>1601</v>
      </c>
      <c r="C564" s="19" t="s">
        <v>1595</v>
      </c>
      <c r="D564" s="20" t="s">
        <v>1596</v>
      </c>
    </row>
    <row r="565" spans="1:4" ht="16" x14ac:dyDescent="0.35">
      <c r="A565" s="19"/>
      <c r="B565" s="19" t="s">
        <v>1602</v>
      </c>
      <c r="C565" s="19" t="s">
        <v>1595</v>
      </c>
      <c r="D565" s="20" t="s">
        <v>1596</v>
      </c>
    </row>
    <row r="566" spans="1:4" ht="16" x14ac:dyDescent="0.35">
      <c r="A566" s="19"/>
      <c r="B566" s="19" t="s">
        <v>1603</v>
      </c>
      <c r="C566" s="19" t="s">
        <v>1595</v>
      </c>
      <c r="D566" s="20" t="s">
        <v>1596</v>
      </c>
    </row>
    <row r="567" spans="1:4" ht="16" x14ac:dyDescent="0.35">
      <c r="A567" s="19"/>
      <c r="B567" s="19" t="s">
        <v>1577</v>
      </c>
      <c r="C567" s="19" t="s">
        <v>1595</v>
      </c>
      <c r="D567" s="20" t="s">
        <v>1596</v>
      </c>
    </row>
    <row r="568" spans="1:4" ht="16" x14ac:dyDescent="0.35">
      <c r="A568" s="19"/>
      <c r="B568" s="19" t="s">
        <v>1604</v>
      </c>
      <c r="C568" s="19" t="s">
        <v>1595</v>
      </c>
      <c r="D568" s="20" t="s">
        <v>1596</v>
      </c>
    </row>
    <row r="569" spans="1:4" ht="16" x14ac:dyDescent="0.35">
      <c r="A569" s="19" t="s">
        <v>700</v>
      </c>
      <c r="B569" s="19" t="s">
        <v>1605</v>
      </c>
      <c r="C569" s="19" t="s">
        <v>701</v>
      </c>
      <c r="D569" s="20" t="s">
        <v>1606</v>
      </c>
    </row>
    <row r="570" spans="1:4" ht="16" x14ac:dyDescent="0.35">
      <c r="A570" s="19"/>
      <c r="B570" s="19" t="s">
        <v>1607</v>
      </c>
      <c r="C570" s="19" t="s">
        <v>1608</v>
      </c>
      <c r="D570" s="20" t="s">
        <v>1606</v>
      </c>
    </row>
    <row r="571" spans="1:4" ht="16" x14ac:dyDescent="0.35">
      <c r="A571" s="19"/>
      <c r="B571" s="19" t="s">
        <v>1588</v>
      </c>
      <c r="C571" s="19" t="s">
        <v>1609</v>
      </c>
      <c r="D571" s="20" t="s">
        <v>1606</v>
      </c>
    </row>
    <row r="572" spans="1:4" ht="16" x14ac:dyDescent="0.35">
      <c r="A572" s="19"/>
      <c r="B572" s="19" t="s">
        <v>1610</v>
      </c>
      <c r="C572" s="19" t="s">
        <v>1608</v>
      </c>
      <c r="D572" s="20" t="s">
        <v>1606</v>
      </c>
    </row>
    <row r="573" spans="1:4" ht="16" x14ac:dyDescent="0.35">
      <c r="A573" s="19"/>
      <c r="B573" s="19" t="s">
        <v>1581</v>
      </c>
      <c r="C573" s="19" t="s">
        <v>1608</v>
      </c>
      <c r="D573" s="20" t="s">
        <v>1606</v>
      </c>
    </row>
    <row r="574" spans="1:4" ht="16" x14ac:dyDescent="0.35">
      <c r="A574" s="19"/>
      <c r="B574" s="19" t="s">
        <v>1611</v>
      </c>
      <c r="C574" s="19" t="s">
        <v>1608</v>
      </c>
      <c r="D574" s="20" t="s">
        <v>1606</v>
      </c>
    </row>
    <row r="575" spans="1:4" ht="16" x14ac:dyDescent="0.35">
      <c r="A575" s="19"/>
      <c r="B575" s="19" t="s">
        <v>1598</v>
      </c>
      <c r="C575" s="19" t="s">
        <v>1608</v>
      </c>
      <c r="D575" s="20" t="s">
        <v>1606</v>
      </c>
    </row>
    <row r="576" spans="1:4" ht="16" x14ac:dyDescent="0.35">
      <c r="A576" s="19"/>
      <c r="B576" s="19" t="s">
        <v>1119</v>
      </c>
      <c r="C576" s="19" t="s">
        <v>1608</v>
      </c>
      <c r="D576" s="20" t="s">
        <v>1606</v>
      </c>
    </row>
    <row r="577" spans="1:7" ht="16" x14ac:dyDescent="0.35">
      <c r="A577" s="19"/>
      <c r="B577" s="19" t="s">
        <v>1612</v>
      </c>
      <c r="C577" s="19" t="s">
        <v>1608</v>
      </c>
      <c r="D577" s="20" t="s">
        <v>1606</v>
      </c>
    </row>
    <row r="578" spans="1:7" ht="16" x14ac:dyDescent="0.35">
      <c r="A578" s="19"/>
      <c r="B578" s="19" t="s">
        <v>1613</v>
      </c>
      <c r="C578" s="19" t="s">
        <v>1608</v>
      </c>
      <c r="D578" s="20" t="s">
        <v>1606</v>
      </c>
    </row>
    <row r="579" spans="1:7" ht="16" x14ac:dyDescent="0.35">
      <c r="A579" s="19"/>
      <c r="B579" s="19" t="s">
        <v>1601</v>
      </c>
      <c r="C579" s="19" t="s">
        <v>1608</v>
      </c>
      <c r="D579" s="20" t="s">
        <v>1606</v>
      </c>
    </row>
    <row r="580" spans="1:7" ht="16" x14ac:dyDescent="0.35">
      <c r="A580" s="19"/>
      <c r="B580" s="19" t="s">
        <v>1614</v>
      </c>
      <c r="C580" s="19" t="s">
        <v>1608</v>
      </c>
      <c r="D580" s="20" t="s">
        <v>1606</v>
      </c>
    </row>
    <row r="581" spans="1:7" ht="16" x14ac:dyDescent="0.35">
      <c r="A581" s="19"/>
      <c r="B581" s="19" t="s">
        <v>1615</v>
      </c>
      <c r="C581" s="19" t="s">
        <v>1608</v>
      </c>
      <c r="D581" s="20" t="s">
        <v>1606</v>
      </c>
    </row>
    <row r="582" spans="1:7" ht="16" x14ac:dyDescent="0.35">
      <c r="A582" s="19"/>
      <c r="B582" s="19" t="s">
        <v>1616</v>
      </c>
      <c r="C582" s="19" t="s">
        <v>1608</v>
      </c>
      <c r="D582" s="20" t="s">
        <v>1606</v>
      </c>
    </row>
    <row r="583" spans="1:7" ht="16" x14ac:dyDescent="0.35">
      <c r="A583" s="19"/>
      <c r="B583" s="19" t="s">
        <v>1603</v>
      </c>
      <c r="C583" s="19" t="s">
        <v>1608</v>
      </c>
      <c r="D583" s="20" t="s">
        <v>1606</v>
      </c>
    </row>
    <row r="584" spans="1:7" ht="16" x14ac:dyDescent="0.35">
      <c r="A584" s="19"/>
      <c r="B584" s="19" t="s">
        <v>1586</v>
      </c>
      <c r="C584" s="19" t="s">
        <v>1608</v>
      </c>
      <c r="D584" s="20" t="s">
        <v>1606</v>
      </c>
    </row>
    <row r="585" spans="1:7" ht="16" x14ac:dyDescent="0.35">
      <c r="A585" s="19"/>
      <c r="B585" s="19" t="s">
        <v>1604</v>
      </c>
      <c r="C585" s="19" t="s">
        <v>1608</v>
      </c>
      <c r="D585" s="20" t="s">
        <v>1606</v>
      </c>
    </row>
    <row r="586" spans="1:7" ht="16" x14ac:dyDescent="0.35">
      <c r="A586" s="19" t="s">
        <v>1018</v>
      </c>
      <c r="B586" s="19" t="s">
        <v>1020</v>
      </c>
      <c r="C586" s="19" t="s">
        <v>1019</v>
      </c>
      <c r="D586" s="20" t="s">
        <v>1617</v>
      </c>
    </row>
    <row r="587" spans="1:7" s="13" customFormat="1" x14ac:dyDescent="0.35">
      <c r="A587" s="13" t="s">
        <v>1618</v>
      </c>
    </row>
    <row r="589" spans="1:7" s="16" customFormat="1" ht="16" x14ac:dyDescent="0.4">
      <c r="A589" s="24" t="s">
        <v>1619</v>
      </c>
      <c r="B589" s="17" t="s">
        <v>1620</v>
      </c>
      <c r="C589" s="24" t="s">
        <v>1621</v>
      </c>
      <c r="D589" s="24" t="s">
        <v>1622</v>
      </c>
      <c r="E589" s="24" t="s">
        <v>1623</v>
      </c>
      <c r="F589" s="24" t="s">
        <v>1624</v>
      </c>
      <c r="G589" s="24" t="s">
        <v>1625</v>
      </c>
    </row>
    <row r="590" spans="1:7" ht="16" x14ac:dyDescent="0.4">
      <c r="A590" s="25" t="s">
        <v>1626</v>
      </c>
      <c r="B590" s="26" t="s">
        <v>1627</v>
      </c>
      <c r="C590" s="26">
        <v>34</v>
      </c>
      <c r="D590" s="26" t="s">
        <v>113</v>
      </c>
      <c r="E590" s="26">
        <v>4</v>
      </c>
      <c r="F590" s="26" t="s">
        <v>1628</v>
      </c>
      <c r="G590" s="26" t="s">
        <v>1629</v>
      </c>
    </row>
    <row r="591" spans="1:7" ht="16" x14ac:dyDescent="0.4">
      <c r="A591" s="25"/>
      <c r="B591" s="26" t="s">
        <v>1627</v>
      </c>
      <c r="C591" s="26">
        <v>1464</v>
      </c>
      <c r="D591" s="26" t="s">
        <v>113</v>
      </c>
      <c r="E591" s="26">
        <v>4</v>
      </c>
      <c r="F591" s="26" t="s">
        <v>1628</v>
      </c>
      <c r="G591" s="26" t="s">
        <v>1629</v>
      </c>
    </row>
    <row r="592" spans="1:7" ht="16" x14ac:dyDescent="0.4">
      <c r="A592" s="25"/>
      <c r="B592" s="26" t="s">
        <v>1627</v>
      </c>
      <c r="C592" s="26">
        <v>842</v>
      </c>
      <c r="D592" s="26" t="s">
        <v>106</v>
      </c>
      <c r="E592" s="26">
        <v>4</v>
      </c>
      <c r="F592" s="26" t="s">
        <v>1628</v>
      </c>
      <c r="G592" s="26" t="s">
        <v>1629</v>
      </c>
    </row>
    <row r="593" spans="1:7" ht="16" x14ac:dyDescent="0.4">
      <c r="A593" s="25"/>
      <c r="B593" s="26" t="s">
        <v>1627</v>
      </c>
      <c r="C593" s="26">
        <v>1947</v>
      </c>
      <c r="D593" s="26" t="s">
        <v>106</v>
      </c>
      <c r="E593" s="26">
        <v>4</v>
      </c>
      <c r="F593" s="26" t="s">
        <v>1628</v>
      </c>
      <c r="G593" s="26" t="s">
        <v>1629</v>
      </c>
    </row>
    <row r="594" spans="1:7" ht="16" x14ac:dyDescent="0.4">
      <c r="A594" s="25"/>
      <c r="B594" s="26" t="s">
        <v>1627</v>
      </c>
      <c r="C594" s="26">
        <v>484</v>
      </c>
      <c r="D594" s="26" t="s">
        <v>106</v>
      </c>
      <c r="E594" s="26">
        <v>4</v>
      </c>
      <c r="F594" s="26" t="s">
        <v>1628</v>
      </c>
      <c r="G594" s="26" t="s">
        <v>1629</v>
      </c>
    </row>
    <row r="595" spans="1:7" ht="16" x14ac:dyDescent="0.4">
      <c r="A595" s="25"/>
      <c r="B595" s="26" t="s">
        <v>1627</v>
      </c>
      <c r="C595" s="26">
        <v>1483</v>
      </c>
      <c r="D595" s="26" t="s">
        <v>113</v>
      </c>
      <c r="E595" s="26">
        <v>4</v>
      </c>
      <c r="F595" s="26" t="s">
        <v>1628</v>
      </c>
      <c r="G595" s="26" t="s">
        <v>1629</v>
      </c>
    </row>
    <row r="596" spans="1:7" ht="16" x14ac:dyDescent="0.4">
      <c r="A596" s="25"/>
      <c r="B596" s="26" t="s">
        <v>1627</v>
      </c>
      <c r="C596" s="26">
        <v>1017</v>
      </c>
      <c r="D596" s="26" t="s">
        <v>106</v>
      </c>
      <c r="E596" s="26">
        <v>4</v>
      </c>
      <c r="F596" s="26" t="s">
        <v>1628</v>
      </c>
      <c r="G596" s="26" t="s">
        <v>1629</v>
      </c>
    </row>
    <row r="597" spans="1:7" ht="16" x14ac:dyDescent="0.4">
      <c r="A597" s="25"/>
      <c r="B597" s="26" t="s">
        <v>1627</v>
      </c>
      <c r="C597" s="26">
        <v>1966</v>
      </c>
      <c r="D597" s="26" t="s">
        <v>106</v>
      </c>
      <c r="E597" s="26">
        <v>4</v>
      </c>
      <c r="F597" s="26" t="s">
        <v>1628</v>
      </c>
      <c r="G597" s="26" t="s">
        <v>1629</v>
      </c>
    </row>
    <row r="598" spans="1:7" ht="16" x14ac:dyDescent="0.4">
      <c r="A598" s="25"/>
      <c r="B598" s="26" t="s">
        <v>1627</v>
      </c>
      <c r="C598" s="26">
        <v>147</v>
      </c>
      <c r="D598" s="26" t="s">
        <v>106</v>
      </c>
      <c r="E598" s="26">
        <v>4</v>
      </c>
      <c r="F598" s="26" t="s">
        <v>1628</v>
      </c>
      <c r="G598" s="26" t="s">
        <v>1629</v>
      </c>
    </row>
    <row r="599" spans="1:7" ht="16" x14ac:dyDescent="0.4">
      <c r="A599" s="25"/>
      <c r="B599" s="26" t="s">
        <v>1627</v>
      </c>
      <c r="C599" s="26">
        <v>1214</v>
      </c>
      <c r="D599" s="26" t="s">
        <v>113</v>
      </c>
      <c r="E599" s="26">
        <v>4</v>
      </c>
      <c r="F599" s="26" t="s">
        <v>1628</v>
      </c>
      <c r="G599" s="26" t="s">
        <v>1629</v>
      </c>
    </row>
    <row r="600" spans="1:7" ht="16" x14ac:dyDescent="0.4">
      <c r="A600" s="25"/>
      <c r="B600" s="26" t="s">
        <v>1627</v>
      </c>
      <c r="C600" s="26">
        <v>989</v>
      </c>
      <c r="D600" s="26" t="s">
        <v>106</v>
      </c>
      <c r="E600" s="26">
        <v>4</v>
      </c>
      <c r="F600" s="26" t="s">
        <v>1628</v>
      </c>
      <c r="G600" s="26" t="s">
        <v>1629</v>
      </c>
    </row>
    <row r="601" spans="1:7" ht="16" x14ac:dyDescent="0.4">
      <c r="A601" s="25"/>
      <c r="B601" s="26" t="s">
        <v>1627</v>
      </c>
      <c r="C601" s="26">
        <v>1487</v>
      </c>
      <c r="D601" s="26" t="s">
        <v>106</v>
      </c>
      <c r="E601" s="26">
        <v>4</v>
      </c>
      <c r="F601" s="26" t="s">
        <v>1628</v>
      </c>
      <c r="G601" s="26" t="s">
        <v>1629</v>
      </c>
    </row>
    <row r="602" spans="1:7" ht="16" x14ac:dyDescent="0.4">
      <c r="A602" s="25"/>
      <c r="B602" s="26" t="s">
        <v>1627</v>
      </c>
      <c r="C602" s="26">
        <v>728</v>
      </c>
      <c r="D602" s="26" t="s">
        <v>106</v>
      </c>
      <c r="E602" s="26">
        <v>4</v>
      </c>
      <c r="F602" s="26" t="s">
        <v>1628</v>
      </c>
      <c r="G602" s="26" t="s">
        <v>1629</v>
      </c>
    </row>
    <row r="603" spans="1:7" ht="16" x14ac:dyDescent="0.4">
      <c r="A603" s="25"/>
      <c r="B603" s="26" t="s">
        <v>1627</v>
      </c>
      <c r="C603" s="26">
        <v>1184</v>
      </c>
      <c r="D603" s="26" t="s">
        <v>113</v>
      </c>
      <c r="E603" s="26">
        <v>4</v>
      </c>
      <c r="F603" s="26" t="s">
        <v>1628</v>
      </c>
      <c r="G603" s="26" t="s">
        <v>1629</v>
      </c>
    </row>
    <row r="604" spans="1:7" ht="16" x14ac:dyDescent="0.4">
      <c r="A604" s="27" t="s">
        <v>897</v>
      </c>
      <c r="B604" s="26" t="s">
        <v>1630</v>
      </c>
      <c r="C604" s="26">
        <v>756</v>
      </c>
      <c r="D604" s="26" t="s">
        <v>113</v>
      </c>
      <c r="E604" s="26">
        <v>7</v>
      </c>
      <c r="F604" s="26" t="s">
        <v>898</v>
      </c>
      <c r="G604" s="25"/>
    </row>
    <row r="605" spans="1:7" ht="32" x14ac:dyDescent="0.35">
      <c r="A605" s="27" t="s">
        <v>1631</v>
      </c>
      <c r="B605" s="26" t="s">
        <v>10</v>
      </c>
      <c r="C605" s="26">
        <v>371</v>
      </c>
      <c r="D605" s="26" t="s">
        <v>106</v>
      </c>
      <c r="E605" s="26">
        <v>5</v>
      </c>
      <c r="F605" s="26" t="s">
        <v>1632</v>
      </c>
      <c r="G605" s="26" t="s">
        <v>1633</v>
      </c>
    </row>
    <row r="606" spans="1:7" ht="32" x14ac:dyDescent="0.35">
      <c r="A606" s="27"/>
      <c r="B606" s="26" t="s">
        <v>10</v>
      </c>
      <c r="C606" s="26">
        <v>1730</v>
      </c>
      <c r="D606" s="26" t="s">
        <v>106</v>
      </c>
      <c r="E606" s="26">
        <v>5</v>
      </c>
      <c r="F606" s="26" t="s">
        <v>1632</v>
      </c>
      <c r="G606" s="26" t="s">
        <v>1633</v>
      </c>
    </row>
    <row r="607" spans="1:7" ht="16" x14ac:dyDescent="0.4">
      <c r="A607" s="27" t="s">
        <v>1634</v>
      </c>
      <c r="B607" s="26" t="s">
        <v>1635</v>
      </c>
      <c r="C607" s="26">
        <v>1729</v>
      </c>
      <c r="D607" s="26" t="s">
        <v>106</v>
      </c>
      <c r="E607" s="26">
        <v>6</v>
      </c>
      <c r="F607" s="26" t="s">
        <v>1636</v>
      </c>
      <c r="G607" s="25"/>
    </row>
    <row r="608" spans="1:7" ht="16" x14ac:dyDescent="0.4">
      <c r="A608" s="27" t="s">
        <v>1637</v>
      </c>
      <c r="B608" s="26" t="s">
        <v>1635</v>
      </c>
      <c r="C608" s="26">
        <v>1729</v>
      </c>
      <c r="D608" s="26" t="s">
        <v>113</v>
      </c>
      <c r="E608" s="26">
        <v>6</v>
      </c>
      <c r="F608" s="26" t="s">
        <v>1638</v>
      </c>
      <c r="G608" s="25"/>
    </row>
    <row r="609" spans="1:7" ht="32" x14ac:dyDescent="0.35">
      <c r="A609" s="27" t="s">
        <v>910</v>
      </c>
      <c r="B609" s="26" t="s">
        <v>10</v>
      </c>
      <c r="C609" s="26">
        <v>870</v>
      </c>
      <c r="D609" s="26" t="s">
        <v>113</v>
      </c>
      <c r="E609" s="26">
        <v>8</v>
      </c>
      <c r="F609" s="26" t="s">
        <v>911</v>
      </c>
      <c r="G609" s="26" t="s">
        <v>1639</v>
      </c>
    </row>
    <row r="610" spans="1:7" ht="32" x14ac:dyDescent="0.35">
      <c r="A610" s="27" t="s">
        <v>838</v>
      </c>
      <c r="B610" s="26" t="s">
        <v>1635</v>
      </c>
      <c r="C610" s="26">
        <v>418</v>
      </c>
      <c r="D610" s="26" t="s">
        <v>113</v>
      </c>
      <c r="E610" s="26">
        <v>6</v>
      </c>
      <c r="F610" s="26" t="s">
        <v>839</v>
      </c>
      <c r="G610" s="26" t="s">
        <v>1640</v>
      </c>
    </row>
    <row r="611" spans="1:7" ht="32" x14ac:dyDescent="0.35">
      <c r="A611" s="27"/>
      <c r="B611" s="26" t="s">
        <v>1635</v>
      </c>
      <c r="C611" s="26">
        <v>463</v>
      </c>
      <c r="D611" s="26" t="s">
        <v>113</v>
      </c>
      <c r="E611" s="26">
        <v>6</v>
      </c>
      <c r="F611" s="26" t="s">
        <v>839</v>
      </c>
      <c r="G611" s="26" t="s">
        <v>1640</v>
      </c>
    </row>
    <row r="612" spans="1:7" ht="32" x14ac:dyDescent="0.35">
      <c r="A612" s="27" t="s">
        <v>914</v>
      </c>
      <c r="B612" s="26" t="s">
        <v>1641</v>
      </c>
      <c r="C612" s="26">
        <v>751</v>
      </c>
      <c r="D612" s="26" t="s">
        <v>113</v>
      </c>
      <c r="E612" s="26">
        <v>10</v>
      </c>
      <c r="F612" s="26" t="s">
        <v>915</v>
      </c>
      <c r="G612" s="26" t="s">
        <v>1642</v>
      </c>
    </row>
    <row r="613" spans="1:7" ht="32" x14ac:dyDescent="0.35">
      <c r="A613" s="27" t="s">
        <v>1643</v>
      </c>
      <c r="B613" s="26" t="s">
        <v>10</v>
      </c>
      <c r="C613" s="26">
        <v>142</v>
      </c>
      <c r="D613" s="26" t="s">
        <v>106</v>
      </c>
      <c r="E613" s="26">
        <v>6</v>
      </c>
      <c r="F613" s="26" t="s">
        <v>1644</v>
      </c>
      <c r="G613" s="26"/>
    </row>
    <row r="614" spans="1:7" ht="32" x14ac:dyDescent="0.35">
      <c r="A614" s="27"/>
      <c r="B614" s="26" t="s">
        <v>10</v>
      </c>
      <c r="C614" s="26">
        <v>498</v>
      </c>
      <c r="D614" s="26" t="s">
        <v>106</v>
      </c>
      <c r="E614" s="26">
        <v>6</v>
      </c>
      <c r="F614" s="26" t="s">
        <v>1644</v>
      </c>
      <c r="G614" s="26"/>
    </row>
    <row r="615" spans="1:7" ht="32" x14ac:dyDescent="0.35">
      <c r="A615" s="27"/>
      <c r="B615" s="26" t="s">
        <v>10</v>
      </c>
      <c r="C615" s="26">
        <v>1575</v>
      </c>
      <c r="D615" s="26" t="s">
        <v>113</v>
      </c>
      <c r="E615" s="26">
        <v>6</v>
      </c>
      <c r="F615" s="26" t="s">
        <v>1644</v>
      </c>
      <c r="G615" s="26"/>
    </row>
    <row r="616" spans="1:7" ht="32" x14ac:dyDescent="0.35">
      <c r="A616" s="27"/>
      <c r="B616" s="26" t="s">
        <v>10</v>
      </c>
      <c r="C616" s="26">
        <v>327</v>
      </c>
      <c r="D616" s="26" t="s">
        <v>106</v>
      </c>
      <c r="E616" s="26">
        <v>6</v>
      </c>
      <c r="F616" s="26" t="s">
        <v>1644</v>
      </c>
      <c r="G616" s="26"/>
    </row>
    <row r="617" spans="1:7" ht="32" x14ac:dyDescent="0.4">
      <c r="A617" s="27"/>
      <c r="B617" s="26" t="s">
        <v>10</v>
      </c>
      <c r="C617" s="26">
        <v>1416</v>
      </c>
      <c r="D617" s="26" t="s">
        <v>113</v>
      </c>
      <c r="E617" s="26">
        <v>6</v>
      </c>
      <c r="F617" s="26" t="s">
        <v>1644</v>
      </c>
      <c r="G617" s="25"/>
    </row>
    <row r="618" spans="1:7" ht="32" x14ac:dyDescent="0.35">
      <c r="A618" s="27" t="s">
        <v>918</v>
      </c>
      <c r="B618" s="26" t="s">
        <v>1645</v>
      </c>
      <c r="C618" s="26">
        <v>1682</v>
      </c>
      <c r="D618" s="26" t="s">
        <v>113</v>
      </c>
      <c r="E618" s="26">
        <v>7</v>
      </c>
      <c r="F618" s="26" t="s">
        <v>919</v>
      </c>
      <c r="G618" s="26" t="s">
        <v>1646</v>
      </c>
    </row>
    <row r="619" spans="1:7" ht="32" x14ac:dyDescent="0.35">
      <c r="A619" s="27" t="s">
        <v>922</v>
      </c>
      <c r="B619" s="26" t="s">
        <v>1647</v>
      </c>
      <c r="C619" s="26">
        <v>1367</v>
      </c>
      <c r="D619" s="26" t="s">
        <v>113</v>
      </c>
      <c r="E619" s="26">
        <v>6</v>
      </c>
      <c r="F619" s="26" t="s">
        <v>923</v>
      </c>
      <c r="G619" s="26" t="s">
        <v>1648</v>
      </c>
    </row>
    <row r="620" spans="1:7" ht="32" x14ac:dyDescent="0.35">
      <c r="A620" s="27" t="s">
        <v>1649</v>
      </c>
      <c r="B620" s="26" t="s">
        <v>1650</v>
      </c>
      <c r="C620" s="26">
        <v>68</v>
      </c>
      <c r="D620" s="26" t="s">
        <v>106</v>
      </c>
      <c r="E620" s="26">
        <v>5</v>
      </c>
      <c r="F620" s="26" t="s">
        <v>1651</v>
      </c>
      <c r="G620" s="26" t="s">
        <v>1652</v>
      </c>
    </row>
    <row r="621" spans="1:7" ht="32" x14ac:dyDescent="0.35">
      <c r="A621" s="27"/>
      <c r="B621" s="26" t="s">
        <v>1653</v>
      </c>
      <c r="C621" s="26">
        <v>127</v>
      </c>
      <c r="D621" s="26" t="s">
        <v>113</v>
      </c>
      <c r="E621" s="26">
        <v>4</v>
      </c>
      <c r="F621" s="26" t="s">
        <v>1132</v>
      </c>
      <c r="G621" s="26"/>
    </row>
    <row r="622" spans="1:7" ht="32" x14ac:dyDescent="0.35">
      <c r="A622" s="27"/>
      <c r="B622" s="26" t="s">
        <v>1650</v>
      </c>
      <c r="C622" s="26">
        <v>138</v>
      </c>
      <c r="D622" s="26" t="s">
        <v>106</v>
      </c>
      <c r="E622" s="26">
        <v>5</v>
      </c>
      <c r="F622" s="26" t="s">
        <v>1651</v>
      </c>
      <c r="G622" s="26" t="s">
        <v>1652</v>
      </c>
    </row>
    <row r="623" spans="1:7" ht="32" x14ac:dyDescent="0.35">
      <c r="A623" s="27"/>
      <c r="B623" s="26" t="s">
        <v>1653</v>
      </c>
      <c r="C623" s="26">
        <v>185</v>
      </c>
      <c r="D623" s="26" t="s">
        <v>106</v>
      </c>
      <c r="E623" s="26">
        <v>4</v>
      </c>
      <c r="F623" s="26" t="s">
        <v>1132</v>
      </c>
      <c r="G623" s="26"/>
    </row>
    <row r="624" spans="1:7" ht="32" x14ac:dyDescent="0.35">
      <c r="A624" s="27"/>
      <c r="B624" s="26" t="s">
        <v>1653</v>
      </c>
      <c r="C624" s="26">
        <v>187</v>
      </c>
      <c r="D624" s="26" t="s">
        <v>113</v>
      </c>
      <c r="E624" s="26">
        <v>4</v>
      </c>
      <c r="F624" s="26" t="s">
        <v>1132</v>
      </c>
      <c r="G624" s="26"/>
    </row>
    <row r="625" spans="1:7" ht="32" x14ac:dyDescent="0.35">
      <c r="A625" s="27"/>
      <c r="B625" s="26" t="s">
        <v>1650</v>
      </c>
      <c r="C625" s="26">
        <v>212</v>
      </c>
      <c r="D625" s="26" t="s">
        <v>106</v>
      </c>
      <c r="E625" s="26">
        <v>5</v>
      </c>
      <c r="F625" s="26" t="s">
        <v>1651</v>
      </c>
      <c r="G625" s="26" t="s">
        <v>1652</v>
      </c>
    </row>
    <row r="626" spans="1:7" ht="32" x14ac:dyDescent="0.35">
      <c r="A626" s="27"/>
      <c r="B626" s="26" t="s">
        <v>1650</v>
      </c>
      <c r="C626" s="26">
        <v>241</v>
      </c>
      <c r="D626" s="26" t="s">
        <v>106</v>
      </c>
      <c r="E626" s="26">
        <v>5</v>
      </c>
      <c r="F626" s="26" t="s">
        <v>1651</v>
      </c>
      <c r="G626" s="26" t="s">
        <v>1652</v>
      </c>
    </row>
    <row r="627" spans="1:7" ht="32" x14ac:dyDescent="0.35">
      <c r="A627" s="27"/>
      <c r="B627" s="26" t="s">
        <v>1653</v>
      </c>
      <c r="C627" s="26">
        <v>244</v>
      </c>
      <c r="D627" s="26" t="s">
        <v>113</v>
      </c>
      <c r="E627" s="26">
        <v>4</v>
      </c>
      <c r="F627" s="26" t="s">
        <v>1132</v>
      </c>
      <c r="G627" s="26"/>
    </row>
    <row r="628" spans="1:7" ht="32" x14ac:dyDescent="0.35">
      <c r="A628" s="27"/>
      <c r="B628" s="26" t="s">
        <v>1653</v>
      </c>
      <c r="C628" s="26">
        <v>266</v>
      </c>
      <c r="D628" s="26" t="s">
        <v>113</v>
      </c>
      <c r="E628" s="26">
        <v>4</v>
      </c>
      <c r="F628" s="26" t="s">
        <v>1132</v>
      </c>
      <c r="G628" s="26"/>
    </row>
    <row r="629" spans="1:7" ht="32" x14ac:dyDescent="0.35">
      <c r="A629" s="27"/>
      <c r="B629" s="26" t="s">
        <v>1650</v>
      </c>
      <c r="C629" s="26">
        <v>356</v>
      </c>
      <c r="D629" s="26" t="s">
        <v>106</v>
      </c>
      <c r="E629" s="26">
        <v>5</v>
      </c>
      <c r="F629" s="26" t="s">
        <v>1651</v>
      </c>
      <c r="G629" s="26" t="s">
        <v>1652</v>
      </c>
    </row>
    <row r="630" spans="1:7" ht="32" x14ac:dyDescent="0.35">
      <c r="A630" s="27"/>
      <c r="B630" s="26" t="s">
        <v>10</v>
      </c>
      <c r="C630" s="26">
        <v>403</v>
      </c>
      <c r="D630" s="26" t="s">
        <v>106</v>
      </c>
      <c r="E630" s="26">
        <v>5</v>
      </c>
      <c r="F630" s="26" t="s">
        <v>1654</v>
      </c>
      <c r="G630" s="26" t="s">
        <v>1652</v>
      </c>
    </row>
    <row r="631" spans="1:7" ht="32" x14ac:dyDescent="0.35">
      <c r="A631" s="27"/>
      <c r="B631" s="26" t="s">
        <v>1653</v>
      </c>
      <c r="C631" s="26">
        <v>404</v>
      </c>
      <c r="D631" s="26" t="s">
        <v>106</v>
      </c>
      <c r="E631" s="26">
        <v>4</v>
      </c>
      <c r="F631" s="26" t="s">
        <v>1132</v>
      </c>
      <c r="G631" s="26"/>
    </row>
    <row r="632" spans="1:7" ht="32" x14ac:dyDescent="0.35">
      <c r="A632" s="27"/>
      <c r="B632" s="26" t="s">
        <v>10</v>
      </c>
      <c r="C632" s="26">
        <v>461</v>
      </c>
      <c r="D632" s="26" t="s">
        <v>113</v>
      </c>
      <c r="E632" s="26">
        <v>5</v>
      </c>
      <c r="F632" s="26" t="s">
        <v>1654</v>
      </c>
      <c r="G632" s="26" t="s">
        <v>1652</v>
      </c>
    </row>
    <row r="633" spans="1:7" ht="32" x14ac:dyDescent="0.35">
      <c r="A633" s="27"/>
      <c r="B633" s="26" t="s">
        <v>1653</v>
      </c>
      <c r="C633" s="26">
        <v>510</v>
      </c>
      <c r="D633" s="26" t="s">
        <v>106</v>
      </c>
      <c r="E633" s="26">
        <v>4</v>
      </c>
      <c r="F633" s="26" t="s">
        <v>1132</v>
      </c>
      <c r="G633" s="26"/>
    </row>
    <row r="634" spans="1:7" ht="32" x14ac:dyDescent="0.35">
      <c r="A634" s="27"/>
      <c r="B634" s="26" t="s">
        <v>1650</v>
      </c>
      <c r="C634" s="26">
        <v>539</v>
      </c>
      <c r="D634" s="26" t="s">
        <v>106</v>
      </c>
      <c r="E634" s="26">
        <v>5</v>
      </c>
      <c r="F634" s="26" t="s">
        <v>1651</v>
      </c>
      <c r="G634" s="26" t="s">
        <v>1652</v>
      </c>
    </row>
    <row r="635" spans="1:7" ht="32" x14ac:dyDescent="0.35">
      <c r="A635" s="27"/>
      <c r="B635" s="26" t="s">
        <v>1653</v>
      </c>
      <c r="C635" s="26">
        <v>609</v>
      </c>
      <c r="D635" s="26" t="s">
        <v>113</v>
      </c>
      <c r="E635" s="26">
        <v>4</v>
      </c>
      <c r="F635" s="26" t="s">
        <v>1132</v>
      </c>
      <c r="G635" s="26"/>
    </row>
    <row r="636" spans="1:7" ht="32" x14ac:dyDescent="0.35">
      <c r="A636" s="27"/>
      <c r="B636" s="26" t="s">
        <v>10</v>
      </c>
      <c r="C636" s="26">
        <v>668</v>
      </c>
      <c r="D636" s="26" t="s">
        <v>113</v>
      </c>
      <c r="E636" s="26">
        <v>5</v>
      </c>
      <c r="F636" s="26" t="s">
        <v>1654</v>
      </c>
      <c r="G636" s="26" t="s">
        <v>1652</v>
      </c>
    </row>
    <row r="637" spans="1:7" ht="32" x14ac:dyDescent="0.35">
      <c r="A637" s="27"/>
      <c r="B637" s="26" t="s">
        <v>1650</v>
      </c>
      <c r="C637" s="26">
        <v>764</v>
      </c>
      <c r="D637" s="26" t="s">
        <v>113</v>
      </c>
      <c r="E637" s="26">
        <v>5</v>
      </c>
      <c r="F637" s="26" t="s">
        <v>1651</v>
      </c>
      <c r="G637" s="26" t="s">
        <v>1652</v>
      </c>
    </row>
    <row r="638" spans="1:7" ht="32" x14ac:dyDescent="0.35">
      <c r="A638" s="27"/>
      <c r="B638" s="26" t="s">
        <v>1653</v>
      </c>
      <c r="C638" s="26">
        <v>774</v>
      </c>
      <c r="D638" s="26" t="s">
        <v>113</v>
      </c>
      <c r="E638" s="26">
        <v>4</v>
      </c>
      <c r="F638" s="26" t="s">
        <v>1132</v>
      </c>
      <c r="G638" s="26"/>
    </row>
    <row r="639" spans="1:7" ht="32" x14ac:dyDescent="0.35">
      <c r="A639" s="27"/>
      <c r="B639" s="26" t="s">
        <v>10</v>
      </c>
      <c r="C639" s="26">
        <v>823</v>
      </c>
      <c r="D639" s="26" t="s">
        <v>106</v>
      </c>
      <c r="E639" s="26">
        <v>5</v>
      </c>
      <c r="F639" s="26" t="s">
        <v>1654</v>
      </c>
      <c r="G639" s="26" t="s">
        <v>1652</v>
      </c>
    </row>
    <row r="640" spans="1:7" ht="32" x14ac:dyDescent="0.35">
      <c r="A640" s="27"/>
      <c r="B640" s="26" t="s">
        <v>1653</v>
      </c>
      <c r="C640" s="26">
        <v>824</v>
      </c>
      <c r="D640" s="26" t="s">
        <v>106</v>
      </c>
      <c r="E640" s="26">
        <v>4</v>
      </c>
      <c r="F640" s="26" t="s">
        <v>1132</v>
      </c>
      <c r="G640" s="26"/>
    </row>
    <row r="641" spans="1:7" ht="32" x14ac:dyDescent="0.35">
      <c r="A641" s="27"/>
      <c r="B641" s="26" t="s">
        <v>1653</v>
      </c>
      <c r="C641" s="26">
        <v>929</v>
      </c>
      <c r="D641" s="26" t="s">
        <v>113</v>
      </c>
      <c r="E641" s="26">
        <v>4</v>
      </c>
      <c r="F641" s="26" t="s">
        <v>1132</v>
      </c>
      <c r="G641" s="26"/>
    </row>
    <row r="642" spans="1:7" ht="32" x14ac:dyDescent="0.35">
      <c r="A642" s="27"/>
      <c r="B642" s="26" t="s">
        <v>1653</v>
      </c>
      <c r="C642" s="26">
        <v>946</v>
      </c>
      <c r="D642" s="26" t="s">
        <v>113</v>
      </c>
      <c r="E642" s="26">
        <v>4</v>
      </c>
      <c r="F642" s="26" t="s">
        <v>1132</v>
      </c>
      <c r="G642" s="26"/>
    </row>
    <row r="643" spans="1:7" ht="32" x14ac:dyDescent="0.35">
      <c r="A643" s="27"/>
      <c r="B643" s="26" t="s">
        <v>1650</v>
      </c>
      <c r="C643" s="26">
        <v>1010</v>
      </c>
      <c r="D643" s="26" t="s">
        <v>106</v>
      </c>
      <c r="E643" s="26">
        <v>5</v>
      </c>
      <c r="F643" s="26" t="s">
        <v>1651</v>
      </c>
      <c r="G643" s="26" t="s">
        <v>1652</v>
      </c>
    </row>
    <row r="644" spans="1:7" ht="32" x14ac:dyDescent="0.35">
      <c r="A644" s="27"/>
      <c r="B644" s="26" t="s">
        <v>1650</v>
      </c>
      <c r="C644" s="26">
        <v>1293</v>
      </c>
      <c r="D644" s="26" t="s">
        <v>113</v>
      </c>
      <c r="E644" s="26">
        <v>5</v>
      </c>
      <c r="F644" s="26" t="s">
        <v>1651</v>
      </c>
      <c r="G644" s="26" t="s">
        <v>1652</v>
      </c>
    </row>
    <row r="645" spans="1:7" ht="32" x14ac:dyDescent="0.35">
      <c r="A645" s="27"/>
      <c r="B645" s="26" t="s">
        <v>1653</v>
      </c>
      <c r="C645" s="26">
        <v>1352</v>
      </c>
      <c r="D645" s="26" t="s">
        <v>113</v>
      </c>
      <c r="E645" s="26">
        <v>4</v>
      </c>
      <c r="F645" s="26" t="s">
        <v>1132</v>
      </c>
      <c r="G645" s="26"/>
    </row>
    <row r="646" spans="1:7" ht="32" x14ac:dyDescent="0.35">
      <c r="A646" s="27"/>
      <c r="B646" s="26" t="s">
        <v>1653</v>
      </c>
      <c r="C646" s="26">
        <v>1378</v>
      </c>
      <c r="D646" s="26" t="s">
        <v>106</v>
      </c>
      <c r="E646" s="26">
        <v>4</v>
      </c>
      <c r="F646" s="26" t="s">
        <v>1132</v>
      </c>
      <c r="G646" s="26"/>
    </row>
    <row r="647" spans="1:7" ht="32" x14ac:dyDescent="0.35">
      <c r="A647" s="27"/>
      <c r="B647" s="26" t="s">
        <v>1653</v>
      </c>
      <c r="C647" s="26">
        <v>1426</v>
      </c>
      <c r="D647" s="26" t="s">
        <v>113</v>
      </c>
      <c r="E647" s="26">
        <v>4</v>
      </c>
      <c r="F647" s="26" t="s">
        <v>1132</v>
      </c>
      <c r="G647" s="26"/>
    </row>
    <row r="648" spans="1:7" ht="32" x14ac:dyDescent="0.35">
      <c r="A648" s="27"/>
      <c r="B648" s="26" t="s">
        <v>1653</v>
      </c>
      <c r="C648" s="26">
        <v>1498</v>
      </c>
      <c r="D648" s="26" t="s">
        <v>113</v>
      </c>
      <c r="E648" s="26">
        <v>4</v>
      </c>
      <c r="F648" s="26" t="s">
        <v>1132</v>
      </c>
      <c r="G648" s="26"/>
    </row>
    <row r="649" spans="1:7" ht="32" x14ac:dyDescent="0.35">
      <c r="A649" s="27"/>
      <c r="B649" s="26" t="s">
        <v>1653</v>
      </c>
      <c r="C649" s="26">
        <v>1523</v>
      </c>
      <c r="D649" s="26" t="s">
        <v>106</v>
      </c>
      <c r="E649" s="26">
        <v>4</v>
      </c>
      <c r="F649" s="26" t="s">
        <v>1132</v>
      </c>
      <c r="G649" s="26"/>
    </row>
    <row r="650" spans="1:7" ht="32" x14ac:dyDescent="0.35">
      <c r="A650" s="27"/>
      <c r="B650" s="26" t="s">
        <v>10</v>
      </c>
      <c r="C650" s="26">
        <v>1554</v>
      </c>
      <c r="D650" s="26" t="s">
        <v>106</v>
      </c>
      <c r="E650" s="26">
        <v>5</v>
      </c>
      <c r="F650" s="26" t="s">
        <v>1654</v>
      </c>
      <c r="G650" s="26" t="s">
        <v>1652</v>
      </c>
    </row>
    <row r="651" spans="1:7" ht="32" x14ac:dyDescent="0.35">
      <c r="A651" s="27"/>
      <c r="B651" s="26" t="s">
        <v>1653</v>
      </c>
      <c r="C651" s="26">
        <v>1555</v>
      </c>
      <c r="D651" s="26" t="s">
        <v>106</v>
      </c>
      <c r="E651" s="26">
        <v>4</v>
      </c>
      <c r="F651" s="26" t="s">
        <v>1132</v>
      </c>
      <c r="G651" s="26"/>
    </row>
    <row r="652" spans="1:7" ht="32" x14ac:dyDescent="0.35">
      <c r="A652" s="27"/>
      <c r="B652" s="26" t="s">
        <v>10</v>
      </c>
      <c r="C652" s="26">
        <v>1687</v>
      </c>
      <c r="D652" s="26" t="s">
        <v>106</v>
      </c>
      <c r="E652" s="26">
        <v>5</v>
      </c>
      <c r="F652" s="26" t="s">
        <v>1654</v>
      </c>
      <c r="G652" s="26" t="s">
        <v>1652</v>
      </c>
    </row>
    <row r="653" spans="1:7" ht="32" x14ac:dyDescent="0.35">
      <c r="A653" s="27"/>
      <c r="B653" s="26" t="s">
        <v>1653</v>
      </c>
      <c r="C653" s="26">
        <v>1688</v>
      </c>
      <c r="D653" s="26" t="s">
        <v>106</v>
      </c>
      <c r="E653" s="26">
        <v>4</v>
      </c>
      <c r="F653" s="26" t="s">
        <v>1132</v>
      </c>
      <c r="G653" s="26"/>
    </row>
    <row r="654" spans="1:7" ht="32" x14ac:dyDescent="0.35">
      <c r="A654" s="27"/>
      <c r="B654" s="26" t="s">
        <v>1653</v>
      </c>
      <c r="C654" s="26">
        <v>1747</v>
      </c>
      <c r="D654" s="26" t="s">
        <v>106</v>
      </c>
      <c r="E654" s="26">
        <v>4</v>
      </c>
      <c r="F654" s="26" t="s">
        <v>1132</v>
      </c>
      <c r="G654" s="26"/>
    </row>
    <row r="655" spans="1:7" ht="32" x14ac:dyDescent="0.35">
      <c r="A655" s="27"/>
      <c r="B655" s="26" t="s">
        <v>1653</v>
      </c>
      <c r="C655" s="26">
        <v>1755</v>
      </c>
      <c r="D655" s="26" t="s">
        <v>113</v>
      </c>
      <c r="E655" s="26">
        <v>4</v>
      </c>
      <c r="F655" s="26" t="s">
        <v>1132</v>
      </c>
      <c r="G655" s="26"/>
    </row>
    <row r="656" spans="1:7" ht="32" x14ac:dyDescent="0.35">
      <c r="A656" s="27"/>
      <c r="B656" s="26" t="s">
        <v>1653</v>
      </c>
      <c r="C656" s="26">
        <v>1782</v>
      </c>
      <c r="D656" s="26" t="s">
        <v>106</v>
      </c>
      <c r="E656" s="26">
        <v>4</v>
      </c>
      <c r="F656" s="26" t="s">
        <v>1132</v>
      </c>
      <c r="G656" s="26"/>
    </row>
    <row r="657" spans="1:7" ht="32" x14ac:dyDescent="0.35">
      <c r="A657" s="27"/>
      <c r="B657" s="26" t="s">
        <v>1650</v>
      </c>
      <c r="C657" s="26">
        <v>1906</v>
      </c>
      <c r="D657" s="26" t="s">
        <v>113</v>
      </c>
      <c r="E657" s="26">
        <v>5</v>
      </c>
      <c r="F657" s="26" t="s">
        <v>1651</v>
      </c>
      <c r="G657" s="26" t="s">
        <v>1652</v>
      </c>
    </row>
    <row r="658" spans="1:7" ht="32" x14ac:dyDescent="0.4">
      <c r="A658" s="27"/>
      <c r="B658" s="26" t="s">
        <v>1653</v>
      </c>
      <c r="C658" s="26">
        <v>1953</v>
      </c>
      <c r="D658" s="26" t="s">
        <v>113</v>
      </c>
      <c r="E658" s="26">
        <v>4</v>
      </c>
      <c r="F658" s="26" t="s">
        <v>1132</v>
      </c>
      <c r="G658" s="25"/>
    </row>
    <row r="659" spans="1:7" ht="32" x14ac:dyDescent="0.35">
      <c r="A659" s="27" t="s">
        <v>851</v>
      </c>
      <c r="B659" s="26" t="s">
        <v>10</v>
      </c>
      <c r="C659" s="26">
        <v>980</v>
      </c>
      <c r="D659" s="26" t="s">
        <v>113</v>
      </c>
      <c r="E659" s="26">
        <v>6</v>
      </c>
      <c r="F659" s="26" t="s">
        <v>852</v>
      </c>
      <c r="G659" s="26" t="s">
        <v>1655</v>
      </c>
    </row>
    <row r="660" spans="1:7" ht="32" x14ac:dyDescent="0.35">
      <c r="A660" s="27"/>
      <c r="B660" s="26" t="s">
        <v>10</v>
      </c>
      <c r="C660" s="26">
        <v>1562</v>
      </c>
      <c r="D660" s="26" t="s">
        <v>106</v>
      </c>
      <c r="E660" s="26">
        <v>6</v>
      </c>
      <c r="F660" s="26" t="s">
        <v>852</v>
      </c>
      <c r="G660" s="26" t="s">
        <v>1655</v>
      </c>
    </row>
    <row r="661" spans="1:7" ht="32" x14ac:dyDescent="0.35">
      <c r="A661" s="27" t="s">
        <v>1022</v>
      </c>
      <c r="B661" s="26" t="s">
        <v>1656</v>
      </c>
      <c r="C661" s="26">
        <v>1102</v>
      </c>
      <c r="D661" s="26" t="s">
        <v>106</v>
      </c>
      <c r="E661" s="26">
        <v>5</v>
      </c>
      <c r="F661" s="26" t="s">
        <v>1023</v>
      </c>
      <c r="G661" s="26" t="s">
        <v>1657</v>
      </c>
    </row>
    <row r="662" spans="1:7" ht="32" x14ac:dyDescent="0.35">
      <c r="A662" s="27"/>
      <c r="B662" s="26" t="s">
        <v>1656</v>
      </c>
      <c r="C662" s="26">
        <v>1210</v>
      </c>
      <c r="D662" s="26" t="s">
        <v>113</v>
      </c>
      <c r="E662" s="26">
        <v>5</v>
      </c>
      <c r="F662" s="26" t="s">
        <v>1023</v>
      </c>
      <c r="G662" s="26" t="s">
        <v>1657</v>
      </c>
    </row>
    <row r="663" spans="1:7" ht="32" x14ac:dyDescent="0.4">
      <c r="A663" s="27" t="s">
        <v>945</v>
      </c>
      <c r="B663" s="26" t="s">
        <v>1658</v>
      </c>
      <c r="C663" s="26">
        <v>1383</v>
      </c>
      <c r="D663" s="26" t="s">
        <v>113</v>
      </c>
      <c r="E663" s="26">
        <v>8</v>
      </c>
      <c r="F663" s="26" t="s">
        <v>946</v>
      </c>
      <c r="G663" s="25"/>
    </row>
    <row r="664" spans="1:7" ht="32" x14ac:dyDescent="0.35">
      <c r="A664" s="27" t="s">
        <v>1659</v>
      </c>
      <c r="B664" s="26" t="s">
        <v>1650</v>
      </c>
      <c r="C664" s="26">
        <v>370</v>
      </c>
      <c r="D664" s="26" t="s">
        <v>113</v>
      </c>
      <c r="E664" s="26">
        <v>6</v>
      </c>
      <c r="F664" s="26" t="s">
        <v>1660</v>
      </c>
      <c r="G664" s="26" t="s">
        <v>1661</v>
      </c>
    </row>
    <row r="665" spans="1:7" ht="32" x14ac:dyDescent="0.35">
      <c r="A665" s="27"/>
      <c r="B665" s="26" t="s">
        <v>1662</v>
      </c>
      <c r="C665" s="26">
        <v>1794</v>
      </c>
      <c r="D665" s="26" t="s">
        <v>106</v>
      </c>
      <c r="E665" s="26">
        <v>10</v>
      </c>
      <c r="F665" s="26" t="s">
        <v>1663</v>
      </c>
      <c r="G665" s="26" t="s">
        <v>1661</v>
      </c>
    </row>
    <row r="666" spans="1:7" ht="32" x14ac:dyDescent="0.35">
      <c r="A666" s="27" t="s">
        <v>1664</v>
      </c>
      <c r="B666" s="26" t="s">
        <v>1665</v>
      </c>
      <c r="C666" s="26">
        <v>1728</v>
      </c>
      <c r="D666" s="26" t="s">
        <v>113</v>
      </c>
      <c r="E666" s="26">
        <v>9</v>
      </c>
      <c r="F666" s="26" t="s">
        <v>1666</v>
      </c>
      <c r="G666" s="26" t="s">
        <v>1661</v>
      </c>
    </row>
    <row r="667" spans="1:7" ht="32" x14ac:dyDescent="0.35">
      <c r="A667" s="27"/>
      <c r="B667" s="26" t="s">
        <v>10</v>
      </c>
      <c r="C667" s="26">
        <v>1729</v>
      </c>
      <c r="D667" s="26" t="s">
        <v>106</v>
      </c>
      <c r="E667" s="26">
        <v>6</v>
      </c>
      <c r="F667" s="26" t="s">
        <v>1636</v>
      </c>
      <c r="G667" s="26" t="s">
        <v>1661</v>
      </c>
    </row>
    <row r="668" spans="1:7" ht="32" x14ac:dyDescent="0.35">
      <c r="A668" s="27" t="s">
        <v>953</v>
      </c>
      <c r="B668" s="26" t="s">
        <v>1665</v>
      </c>
      <c r="C668" s="26">
        <v>1088</v>
      </c>
      <c r="D668" s="26" t="s">
        <v>106</v>
      </c>
      <c r="E668" s="26">
        <v>7</v>
      </c>
      <c r="F668" s="26" t="s">
        <v>954</v>
      </c>
      <c r="G668" s="26" t="s">
        <v>1667</v>
      </c>
    </row>
    <row r="669" spans="1:7" ht="16" x14ac:dyDescent="0.35">
      <c r="A669" s="27" t="s">
        <v>1668</v>
      </c>
      <c r="B669" s="26" t="s">
        <v>1630</v>
      </c>
      <c r="C669" s="26">
        <v>1064</v>
      </c>
      <c r="D669" s="26" t="s">
        <v>113</v>
      </c>
      <c r="E669" s="26">
        <v>7</v>
      </c>
      <c r="F669" s="26" t="s">
        <v>1669</v>
      </c>
      <c r="G669" s="26" t="s">
        <v>1670</v>
      </c>
    </row>
    <row r="670" spans="1:7" ht="32" x14ac:dyDescent="0.35">
      <c r="A670" s="27"/>
      <c r="B670" s="26" t="s">
        <v>10</v>
      </c>
      <c r="C670" s="26">
        <v>1065</v>
      </c>
      <c r="D670" s="26" t="s">
        <v>113</v>
      </c>
      <c r="E670" s="26">
        <v>6</v>
      </c>
      <c r="F670" s="26" t="s">
        <v>1671</v>
      </c>
      <c r="G670" s="26" t="s">
        <v>1670</v>
      </c>
    </row>
    <row r="671" spans="1:7" ht="32" x14ac:dyDescent="0.35">
      <c r="A671" s="27" t="s">
        <v>949</v>
      </c>
      <c r="B671" s="26" t="s">
        <v>10</v>
      </c>
      <c r="C671" s="26">
        <v>1288</v>
      </c>
      <c r="D671" s="26" t="s">
        <v>113</v>
      </c>
      <c r="E671" s="26">
        <v>9.5</v>
      </c>
      <c r="F671" s="26" t="s">
        <v>950</v>
      </c>
      <c r="G671" s="26" t="s">
        <v>1672</v>
      </c>
    </row>
    <row r="672" spans="1:7" ht="16" x14ac:dyDescent="0.35">
      <c r="A672" s="27" t="s">
        <v>965</v>
      </c>
      <c r="B672" s="26" t="s">
        <v>1650</v>
      </c>
      <c r="C672" s="26">
        <v>1637</v>
      </c>
      <c r="D672" s="26" t="s">
        <v>113</v>
      </c>
      <c r="E672" s="26">
        <v>8</v>
      </c>
      <c r="F672" s="26" t="s">
        <v>966</v>
      </c>
      <c r="G672" s="26" t="s">
        <v>1672</v>
      </c>
    </row>
    <row r="673" spans="1:7" ht="32" x14ac:dyDescent="0.35">
      <c r="A673" s="27" t="s">
        <v>973</v>
      </c>
      <c r="B673" s="26" t="s">
        <v>1647</v>
      </c>
      <c r="C673" s="26">
        <v>588</v>
      </c>
      <c r="D673" s="26" t="s">
        <v>106</v>
      </c>
      <c r="E673" s="26">
        <v>7</v>
      </c>
      <c r="F673" s="26" t="s">
        <v>974</v>
      </c>
      <c r="G673" s="26" t="s">
        <v>1673</v>
      </c>
    </row>
    <row r="674" spans="1:7" ht="32" x14ac:dyDescent="0.35">
      <c r="A674" s="27" t="s">
        <v>338</v>
      </c>
      <c r="B674" s="26" t="s">
        <v>10</v>
      </c>
      <c r="C674" s="26">
        <v>1066</v>
      </c>
      <c r="D674" s="26" t="s">
        <v>106</v>
      </c>
      <c r="E674" s="26">
        <v>6</v>
      </c>
      <c r="F674" s="26" t="s">
        <v>1674</v>
      </c>
      <c r="G674" s="26"/>
    </row>
    <row r="675" spans="1:7" ht="32" x14ac:dyDescent="0.4">
      <c r="A675" s="27"/>
      <c r="B675" s="26" t="s">
        <v>10</v>
      </c>
      <c r="C675" s="26">
        <v>1089</v>
      </c>
      <c r="D675" s="26" t="s">
        <v>113</v>
      </c>
      <c r="E675" s="26">
        <v>6</v>
      </c>
      <c r="F675" s="26" t="s">
        <v>1675</v>
      </c>
      <c r="G675" s="25"/>
    </row>
    <row r="676" spans="1:7" ht="32" x14ac:dyDescent="0.4">
      <c r="A676" s="27" t="s">
        <v>1676</v>
      </c>
      <c r="B676" s="26" t="s">
        <v>10</v>
      </c>
      <c r="C676" s="26">
        <v>1066</v>
      </c>
      <c r="D676" s="26" t="s">
        <v>106</v>
      </c>
      <c r="E676" s="26">
        <v>6</v>
      </c>
      <c r="F676" s="26" t="s">
        <v>1674</v>
      </c>
      <c r="G676" s="25"/>
    </row>
    <row r="677" spans="1:7" ht="32" x14ac:dyDescent="0.35">
      <c r="A677" s="27" t="s">
        <v>1677</v>
      </c>
      <c r="B677" s="26" t="s">
        <v>10</v>
      </c>
      <c r="C677" s="26">
        <v>185</v>
      </c>
      <c r="D677" s="26" t="s">
        <v>106</v>
      </c>
      <c r="E677" s="26">
        <v>6</v>
      </c>
      <c r="F677" s="26" t="s">
        <v>1678</v>
      </c>
      <c r="G677" s="26"/>
    </row>
    <row r="678" spans="1:7" ht="32" x14ac:dyDescent="0.35">
      <c r="A678" s="27"/>
      <c r="B678" s="26" t="s">
        <v>10</v>
      </c>
      <c r="C678" s="26">
        <v>1292</v>
      </c>
      <c r="D678" s="26" t="s">
        <v>106</v>
      </c>
      <c r="E678" s="26">
        <v>6</v>
      </c>
      <c r="F678" s="26" t="s">
        <v>1679</v>
      </c>
      <c r="G678" s="26"/>
    </row>
    <row r="679" spans="1:7" ht="32" x14ac:dyDescent="0.35">
      <c r="A679" s="27"/>
      <c r="B679" s="26" t="s">
        <v>10</v>
      </c>
      <c r="C679" s="26">
        <v>539</v>
      </c>
      <c r="D679" s="26" t="s">
        <v>113</v>
      </c>
      <c r="E679" s="26">
        <v>6</v>
      </c>
      <c r="F679" s="26" t="s">
        <v>1679</v>
      </c>
      <c r="G679" s="26"/>
    </row>
    <row r="680" spans="1:7" ht="32" x14ac:dyDescent="0.35">
      <c r="A680" s="27"/>
      <c r="B680" s="26" t="s">
        <v>10</v>
      </c>
      <c r="C680" s="26">
        <v>1905</v>
      </c>
      <c r="D680" s="26" t="s">
        <v>106</v>
      </c>
      <c r="E680" s="26">
        <v>6</v>
      </c>
      <c r="F680" s="26" t="s">
        <v>1679</v>
      </c>
      <c r="G680" s="26"/>
    </row>
    <row r="681" spans="1:7" ht="32" x14ac:dyDescent="0.35">
      <c r="A681" s="27"/>
      <c r="B681" s="26" t="s">
        <v>10</v>
      </c>
      <c r="C681" s="26">
        <v>212</v>
      </c>
      <c r="D681" s="26" t="s">
        <v>113</v>
      </c>
      <c r="E681" s="26">
        <v>6</v>
      </c>
      <c r="F681" s="26" t="s">
        <v>1679</v>
      </c>
      <c r="G681" s="26"/>
    </row>
    <row r="682" spans="1:7" ht="32" x14ac:dyDescent="0.35">
      <c r="A682" s="27"/>
      <c r="B682" s="26" t="s">
        <v>10</v>
      </c>
      <c r="C682" s="26">
        <v>1657</v>
      </c>
      <c r="D682" s="26" t="s">
        <v>106</v>
      </c>
      <c r="E682" s="26">
        <v>6</v>
      </c>
      <c r="F682" s="26" t="s">
        <v>1680</v>
      </c>
      <c r="G682" s="26"/>
    </row>
    <row r="683" spans="1:7" ht="32" x14ac:dyDescent="0.4">
      <c r="A683" s="27"/>
      <c r="B683" s="26" t="s">
        <v>10</v>
      </c>
      <c r="C683" s="26">
        <v>1185</v>
      </c>
      <c r="D683" s="26" t="s">
        <v>113</v>
      </c>
      <c r="E683" s="26">
        <v>6</v>
      </c>
      <c r="F683" s="26" t="s">
        <v>1680</v>
      </c>
      <c r="G683" s="25"/>
    </row>
    <row r="684" spans="1:7" ht="32" x14ac:dyDescent="0.4">
      <c r="A684" s="27" t="s">
        <v>1681</v>
      </c>
      <c r="B684" s="26" t="s">
        <v>10</v>
      </c>
      <c r="C684" s="26">
        <v>271</v>
      </c>
      <c r="D684" s="26" t="s">
        <v>113</v>
      </c>
      <c r="E684" s="26">
        <v>6</v>
      </c>
      <c r="F684" s="26" t="s">
        <v>1365</v>
      </c>
      <c r="G684" s="25"/>
    </row>
    <row r="685" spans="1:7" ht="32" x14ac:dyDescent="0.4">
      <c r="A685" s="27" t="s">
        <v>1682</v>
      </c>
      <c r="B685" s="26" t="s">
        <v>1645</v>
      </c>
      <c r="C685" s="26">
        <v>1089</v>
      </c>
      <c r="D685" s="26" t="s">
        <v>113</v>
      </c>
      <c r="E685" s="26">
        <v>6</v>
      </c>
      <c r="F685" s="26" t="s">
        <v>1675</v>
      </c>
      <c r="G685" s="25"/>
    </row>
    <row r="686" spans="1:7" ht="32" x14ac:dyDescent="0.4">
      <c r="A686" s="27" t="s">
        <v>1683</v>
      </c>
      <c r="B686" s="26" t="s">
        <v>10</v>
      </c>
      <c r="C686" s="26">
        <v>1874</v>
      </c>
      <c r="D686" s="26" t="s">
        <v>106</v>
      </c>
      <c r="E686" s="26">
        <v>7</v>
      </c>
      <c r="F686" s="26" t="s">
        <v>1684</v>
      </c>
      <c r="G686" s="25"/>
    </row>
    <row r="687" spans="1:7" ht="32" x14ac:dyDescent="0.35">
      <c r="A687" s="27" t="s">
        <v>813</v>
      </c>
      <c r="B687" s="26" t="s">
        <v>1635</v>
      </c>
      <c r="C687" s="26">
        <v>902</v>
      </c>
      <c r="D687" s="26" t="s">
        <v>106</v>
      </c>
      <c r="E687" s="26">
        <v>9</v>
      </c>
      <c r="F687" s="26" t="s">
        <v>1685</v>
      </c>
      <c r="G687" s="26" t="s">
        <v>1686</v>
      </c>
    </row>
    <row r="688" spans="1:7" ht="32" x14ac:dyDescent="0.35">
      <c r="A688" s="27"/>
      <c r="B688" s="26" t="s">
        <v>1635</v>
      </c>
      <c r="C688" s="26">
        <v>1896</v>
      </c>
      <c r="D688" s="26" t="s">
        <v>113</v>
      </c>
      <c r="E688" s="26">
        <v>9</v>
      </c>
      <c r="F688" s="26" t="s">
        <v>1685</v>
      </c>
      <c r="G688" s="26" t="s">
        <v>1686</v>
      </c>
    </row>
    <row r="689" spans="1:7" ht="32" x14ac:dyDescent="0.35">
      <c r="A689" s="27"/>
      <c r="B689" s="26" t="s">
        <v>1635</v>
      </c>
      <c r="C689" s="26">
        <v>1401</v>
      </c>
      <c r="D689" s="26" t="s">
        <v>106</v>
      </c>
      <c r="E689" s="26">
        <v>9</v>
      </c>
      <c r="F689" s="26" t="s">
        <v>1687</v>
      </c>
      <c r="G689" s="26" t="s">
        <v>1686</v>
      </c>
    </row>
    <row r="690" spans="1:7" ht="32" x14ac:dyDescent="0.35">
      <c r="A690" s="27" t="s">
        <v>1688</v>
      </c>
      <c r="B690" s="26" t="s">
        <v>1689</v>
      </c>
      <c r="C690" s="26">
        <v>107</v>
      </c>
      <c r="D690" s="26" t="s">
        <v>113</v>
      </c>
      <c r="E690" s="26">
        <v>7</v>
      </c>
      <c r="F690" s="26" t="s">
        <v>1538</v>
      </c>
      <c r="G690" s="26" t="s">
        <v>1690</v>
      </c>
    </row>
    <row r="691" spans="1:7" ht="32" x14ac:dyDescent="0.35">
      <c r="A691" s="27"/>
      <c r="B691" s="26" t="s">
        <v>1691</v>
      </c>
      <c r="C691" s="26">
        <v>108</v>
      </c>
      <c r="D691" s="26" t="s">
        <v>113</v>
      </c>
      <c r="E691" s="26">
        <v>6</v>
      </c>
      <c r="F691" s="26" t="s">
        <v>1692</v>
      </c>
      <c r="G691" s="26" t="s">
        <v>1690</v>
      </c>
    </row>
    <row r="692" spans="1:7" ht="32" x14ac:dyDescent="0.35">
      <c r="A692" s="27"/>
      <c r="B692" s="26" t="s">
        <v>10</v>
      </c>
      <c r="C692" s="26">
        <v>109</v>
      </c>
      <c r="D692" s="26" t="s">
        <v>113</v>
      </c>
      <c r="E692" s="26">
        <v>5</v>
      </c>
      <c r="F692" s="26" t="s">
        <v>1693</v>
      </c>
      <c r="G692" s="26" t="s">
        <v>1690</v>
      </c>
    </row>
    <row r="693" spans="1:7" ht="32" x14ac:dyDescent="0.35">
      <c r="A693" s="27"/>
      <c r="B693" s="26" t="s">
        <v>10</v>
      </c>
      <c r="C693" s="26">
        <v>110</v>
      </c>
      <c r="D693" s="26" t="s">
        <v>106</v>
      </c>
      <c r="E693" s="26">
        <v>4</v>
      </c>
      <c r="F693" s="26" t="s">
        <v>1694</v>
      </c>
      <c r="G693" s="26" t="s">
        <v>1690</v>
      </c>
    </row>
    <row r="694" spans="1:7" ht="32" x14ac:dyDescent="0.35">
      <c r="A694" s="27"/>
      <c r="B694" s="26" t="s">
        <v>10</v>
      </c>
      <c r="C694" s="26">
        <v>123</v>
      </c>
      <c r="D694" s="26" t="s">
        <v>106</v>
      </c>
      <c r="E694" s="26">
        <v>4</v>
      </c>
      <c r="F694" s="26" t="s">
        <v>1694</v>
      </c>
      <c r="G694" s="26" t="s">
        <v>1690</v>
      </c>
    </row>
    <row r="695" spans="1:7" ht="32" x14ac:dyDescent="0.35">
      <c r="A695" s="27"/>
      <c r="B695" s="26" t="s">
        <v>1695</v>
      </c>
      <c r="C695" s="26">
        <v>141</v>
      </c>
      <c r="D695" s="26" t="s">
        <v>106</v>
      </c>
      <c r="E695" s="26">
        <v>6</v>
      </c>
      <c r="F695" s="26" t="s">
        <v>1696</v>
      </c>
      <c r="G695" s="26" t="s">
        <v>1690</v>
      </c>
    </row>
    <row r="696" spans="1:7" ht="32" x14ac:dyDescent="0.35">
      <c r="A696" s="27"/>
      <c r="B696" s="26" t="s">
        <v>10</v>
      </c>
      <c r="C696" s="26">
        <v>142</v>
      </c>
      <c r="D696" s="26" t="s">
        <v>106</v>
      </c>
      <c r="E696" s="26">
        <v>6</v>
      </c>
      <c r="F696" s="26" t="s">
        <v>1644</v>
      </c>
      <c r="G696" s="26" t="s">
        <v>1690</v>
      </c>
    </row>
    <row r="697" spans="1:7" ht="32" x14ac:dyDescent="0.35">
      <c r="A697" s="27"/>
      <c r="B697" s="26" t="s">
        <v>1695</v>
      </c>
      <c r="C697" s="26">
        <v>143</v>
      </c>
      <c r="D697" s="26" t="s">
        <v>106</v>
      </c>
      <c r="E697" s="26">
        <v>6</v>
      </c>
      <c r="F697" s="26" t="s">
        <v>1696</v>
      </c>
      <c r="G697" s="26" t="s">
        <v>1690</v>
      </c>
    </row>
    <row r="698" spans="1:7" ht="32" x14ac:dyDescent="0.35">
      <c r="A698" s="27"/>
      <c r="B698" s="26" t="s">
        <v>10</v>
      </c>
      <c r="C698" s="26">
        <v>144</v>
      </c>
      <c r="D698" s="26" t="s">
        <v>106</v>
      </c>
      <c r="E698" s="26">
        <v>4</v>
      </c>
      <c r="F698" s="26" t="s">
        <v>1694</v>
      </c>
      <c r="G698" s="26" t="s">
        <v>1690</v>
      </c>
    </row>
    <row r="699" spans="1:7" ht="32" x14ac:dyDescent="0.35">
      <c r="A699" s="27"/>
      <c r="B699" s="26" t="s">
        <v>10</v>
      </c>
      <c r="C699" s="26">
        <v>255</v>
      </c>
      <c r="D699" s="26" t="s">
        <v>106</v>
      </c>
      <c r="E699" s="26">
        <v>9</v>
      </c>
      <c r="F699" s="26" t="s">
        <v>1697</v>
      </c>
      <c r="G699" s="26" t="s">
        <v>1690</v>
      </c>
    </row>
    <row r="700" spans="1:7" ht="32" x14ac:dyDescent="0.35">
      <c r="A700" s="27"/>
      <c r="B700" s="26" t="s">
        <v>10</v>
      </c>
      <c r="C700" s="26">
        <v>257</v>
      </c>
      <c r="D700" s="26" t="s">
        <v>106</v>
      </c>
      <c r="E700" s="26">
        <v>4</v>
      </c>
      <c r="F700" s="26" t="s">
        <v>1694</v>
      </c>
      <c r="G700" s="26" t="s">
        <v>1690</v>
      </c>
    </row>
    <row r="701" spans="1:7" ht="32" x14ac:dyDescent="0.35">
      <c r="A701" s="27"/>
      <c r="B701" s="26" t="s">
        <v>10</v>
      </c>
      <c r="C701" s="26">
        <v>326</v>
      </c>
      <c r="D701" s="26" t="s">
        <v>113</v>
      </c>
      <c r="E701" s="26">
        <v>7</v>
      </c>
      <c r="F701" s="26" t="s">
        <v>1698</v>
      </c>
      <c r="G701" s="26" t="s">
        <v>1690</v>
      </c>
    </row>
    <row r="702" spans="1:7" ht="32" x14ac:dyDescent="0.35">
      <c r="A702" s="27"/>
      <c r="B702" s="26" t="s">
        <v>10</v>
      </c>
      <c r="C702" s="26">
        <v>327</v>
      </c>
      <c r="D702" s="26" t="s">
        <v>106</v>
      </c>
      <c r="E702" s="26">
        <v>6</v>
      </c>
      <c r="F702" s="26" t="s">
        <v>1644</v>
      </c>
      <c r="G702" s="26" t="s">
        <v>1690</v>
      </c>
    </row>
    <row r="703" spans="1:7" ht="32" x14ac:dyDescent="0.35">
      <c r="A703" s="27"/>
      <c r="B703" s="26" t="s">
        <v>1695</v>
      </c>
      <c r="C703" s="26">
        <v>328</v>
      </c>
      <c r="D703" s="26" t="s">
        <v>106</v>
      </c>
      <c r="E703" s="26">
        <v>6</v>
      </c>
      <c r="F703" s="26" t="s">
        <v>1696</v>
      </c>
      <c r="G703" s="26" t="s">
        <v>1690</v>
      </c>
    </row>
    <row r="704" spans="1:7" ht="32" x14ac:dyDescent="0.35">
      <c r="A704" s="27"/>
      <c r="B704" s="26" t="s">
        <v>10</v>
      </c>
      <c r="C704" s="26">
        <v>329</v>
      </c>
      <c r="D704" s="26" t="s">
        <v>106</v>
      </c>
      <c r="E704" s="26">
        <v>4</v>
      </c>
      <c r="F704" s="26" t="s">
        <v>1694</v>
      </c>
      <c r="G704" s="26" t="s">
        <v>1690</v>
      </c>
    </row>
    <row r="705" spans="1:7" ht="32" x14ac:dyDescent="0.35">
      <c r="A705" s="27"/>
      <c r="B705" s="26" t="s">
        <v>1695</v>
      </c>
      <c r="C705" s="26">
        <v>452</v>
      </c>
      <c r="D705" s="26" t="s">
        <v>106</v>
      </c>
      <c r="E705" s="26">
        <v>6</v>
      </c>
      <c r="F705" s="26" t="s">
        <v>1699</v>
      </c>
      <c r="G705" s="26" t="s">
        <v>1690</v>
      </c>
    </row>
    <row r="706" spans="1:7" ht="32" x14ac:dyDescent="0.35">
      <c r="A706" s="27"/>
      <c r="B706" s="26" t="s">
        <v>10</v>
      </c>
      <c r="C706" s="26">
        <v>453</v>
      </c>
      <c r="D706" s="26" t="s">
        <v>113</v>
      </c>
      <c r="E706" s="26">
        <v>5</v>
      </c>
      <c r="F706" s="26" t="s">
        <v>1693</v>
      </c>
      <c r="G706" s="26" t="s">
        <v>1690</v>
      </c>
    </row>
    <row r="707" spans="1:7" ht="32" x14ac:dyDescent="0.35">
      <c r="A707" s="27"/>
      <c r="B707" s="26" t="s">
        <v>10</v>
      </c>
      <c r="C707" s="26">
        <v>454</v>
      </c>
      <c r="D707" s="26" t="s">
        <v>106</v>
      </c>
      <c r="E707" s="26">
        <v>4</v>
      </c>
      <c r="F707" s="26" t="s">
        <v>1694</v>
      </c>
      <c r="G707" s="26" t="s">
        <v>1690</v>
      </c>
    </row>
    <row r="708" spans="1:7" ht="32" x14ac:dyDescent="0.35">
      <c r="A708" s="27"/>
      <c r="B708" s="26" t="s">
        <v>1695</v>
      </c>
      <c r="C708" s="26">
        <v>497</v>
      </c>
      <c r="D708" s="26" t="s">
        <v>106</v>
      </c>
      <c r="E708" s="26">
        <v>6</v>
      </c>
      <c r="F708" s="26" t="s">
        <v>1696</v>
      </c>
      <c r="G708" s="26" t="s">
        <v>1690</v>
      </c>
    </row>
    <row r="709" spans="1:7" ht="32" x14ac:dyDescent="0.35">
      <c r="A709" s="27"/>
      <c r="B709" s="26" t="s">
        <v>10</v>
      </c>
      <c r="C709" s="26">
        <v>498</v>
      </c>
      <c r="D709" s="26" t="s">
        <v>106</v>
      </c>
      <c r="E709" s="26">
        <v>6</v>
      </c>
      <c r="F709" s="26" t="s">
        <v>1644</v>
      </c>
      <c r="G709" s="26" t="s">
        <v>1690</v>
      </c>
    </row>
    <row r="710" spans="1:7" ht="32" x14ac:dyDescent="0.35">
      <c r="A710" s="27"/>
      <c r="B710" s="26" t="s">
        <v>10</v>
      </c>
      <c r="C710" s="26">
        <v>500</v>
      </c>
      <c r="D710" s="26" t="s">
        <v>106</v>
      </c>
      <c r="E710" s="26">
        <v>4</v>
      </c>
      <c r="F710" s="26" t="s">
        <v>1694</v>
      </c>
      <c r="G710" s="26" t="s">
        <v>1690</v>
      </c>
    </row>
    <row r="711" spans="1:7" ht="32" x14ac:dyDescent="0.35">
      <c r="A711" s="27"/>
      <c r="B711" s="26" t="s">
        <v>1689</v>
      </c>
      <c r="C711" s="26">
        <v>512</v>
      </c>
      <c r="D711" s="26" t="s">
        <v>113</v>
      </c>
      <c r="E711" s="26">
        <v>7</v>
      </c>
      <c r="F711" s="26" t="s">
        <v>1538</v>
      </c>
      <c r="G711" s="26" t="s">
        <v>1690</v>
      </c>
    </row>
    <row r="712" spans="1:7" ht="32" x14ac:dyDescent="0.35">
      <c r="A712" s="27"/>
      <c r="B712" s="26" t="s">
        <v>1691</v>
      </c>
      <c r="C712" s="26">
        <v>513</v>
      </c>
      <c r="D712" s="26" t="s">
        <v>113</v>
      </c>
      <c r="E712" s="26">
        <v>6</v>
      </c>
      <c r="F712" s="26" t="s">
        <v>1692</v>
      </c>
      <c r="G712" s="26" t="s">
        <v>1690</v>
      </c>
    </row>
    <row r="713" spans="1:7" ht="32" x14ac:dyDescent="0.35">
      <c r="A713" s="27"/>
      <c r="B713" s="26" t="s">
        <v>10</v>
      </c>
      <c r="C713" s="26">
        <v>514</v>
      </c>
      <c r="D713" s="26" t="s">
        <v>113</v>
      </c>
      <c r="E713" s="26">
        <v>5</v>
      </c>
      <c r="F713" s="26" t="s">
        <v>1693</v>
      </c>
      <c r="G713" s="26" t="s">
        <v>1690</v>
      </c>
    </row>
    <row r="714" spans="1:7" ht="32" x14ac:dyDescent="0.35">
      <c r="A714" s="27"/>
      <c r="B714" s="26" t="s">
        <v>10</v>
      </c>
      <c r="C714" s="26">
        <v>515</v>
      </c>
      <c r="D714" s="26" t="s">
        <v>106</v>
      </c>
      <c r="E714" s="26">
        <v>4</v>
      </c>
      <c r="F714" s="26" t="s">
        <v>1694</v>
      </c>
      <c r="G714" s="26" t="s">
        <v>1690</v>
      </c>
    </row>
    <row r="715" spans="1:7" ht="32" x14ac:dyDescent="0.35">
      <c r="A715" s="27"/>
      <c r="B715" s="26" t="s">
        <v>10</v>
      </c>
      <c r="C715" s="26">
        <v>694</v>
      </c>
      <c r="D715" s="26" t="s">
        <v>106</v>
      </c>
      <c r="E715" s="26">
        <v>4</v>
      </c>
      <c r="F715" s="26" t="s">
        <v>1694</v>
      </c>
      <c r="G715" s="26" t="s">
        <v>1690</v>
      </c>
    </row>
    <row r="716" spans="1:7" ht="32" x14ac:dyDescent="0.35">
      <c r="A716" s="27"/>
      <c r="B716" s="26" t="s">
        <v>1695</v>
      </c>
      <c r="C716" s="26">
        <v>848</v>
      </c>
      <c r="D716" s="26" t="s">
        <v>106</v>
      </c>
      <c r="E716" s="26">
        <v>6</v>
      </c>
      <c r="F716" s="26" t="s">
        <v>1699</v>
      </c>
      <c r="G716" s="26" t="s">
        <v>1690</v>
      </c>
    </row>
    <row r="717" spans="1:7" ht="32" x14ac:dyDescent="0.35">
      <c r="A717" s="27"/>
      <c r="B717" s="26" t="s">
        <v>10</v>
      </c>
      <c r="C717" s="26">
        <v>849</v>
      </c>
      <c r="D717" s="26" t="s">
        <v>113</v>
      </c>
      <c r="E717" s="26">
        <v>5</v>
      </c>
      <c r="F717" s="26" t="s">
        <v>1693</v>
      </c>
      <c r="G717" s="26" t="s">
        <v>1690</v>
      </c>
    </row>
    <row r="718" spans="1:7" ht="32" x14ac:dyDescent="0.35">
      <c r="A718" s="27"/>
      <c r="B718" s="26" t="s">
        <v>10</v>
      </c>
      <c r="C718" s="26">
        <v>850</v>
      </c>
      <c r="D718" s="26" t="s">
        <v>106</v>
      </c>
      <c r="E718" s="26">
        <v>4</v>
      </c>
      <c r="F718" s="26" t="s">
        <v>1694</v>
      </c>
      <c r="G718" s="26" t="s">
        <v>1690</v>
      </c>
    </row>
    <row r="719" spans="1:7" ht="32" x14ac:dyDescent="0.35">
      <c r="A719" s="27"/>
      <c r="B719" s="26" t="s">
        <v>1665</v>
      </c>
      <c r="C719" s="26">
        <v>967</v>
      </c>
      <c r="D719" s="26" t="s">
        <v>106</v>
      </c>
      <c r="E719" s="26">
        <v>6</v>
      </c>
      <c r="F719" s="26" t="s">
        <v>1700</v>
      </c>
      <c r="G719" s="26" t="s">
        <v>1690</v>
      </c>
    </row>
    <row r="720" spans="1:7" ht="32" x14ac:dyDescent="0.35">
      <c r="A720" s="27"/>
      <c r="B720" s="26" t="s">
        <v>10</v>
      </c>
      <c r="C720" s="26">
        <v>968</v>
      </c>
      <c r="D720" s="26" t="s">
        <v>106</v>
      </c>
      <c r="E720" s="26">
        <v>4</v>
      </c>
      <c r="F720" s="26" t="s">
        <v>1694</v>
      </c>
      <c r="G720" s="26" t="s">
        <v>1690</v>
      </c>
    </row>
    <row r="721" spans="1:7" ht="32" x14ac:dyDescent="0.35">
      <c r="A721" s="27"/>
      <c r="B721" s="26" t="s">
        <v>1665</v>
      </c>
      <c r="C721" s="26">
        <v>1106</v>
      </c>
      <c r="D721" s="26" t="s">
        <v>106</v>
      </c>
      <c r="E721" s="26">
        <v>6</v>
      </c>
      <c r="F721" s="26" t="s">
        <v>1700</v>
      </c>
      <c r="G721" s="26" t="s">
        <v>1690</v>
      </c>
    </row>
    <row r="722" spans="1:7" ht="32" x14ac:dyDescent="0.35">
      <c r="A722" s="27"/>
      <c r="B722" s="26" t="s">
        <v>10</v>
      </c>
      <c r="C722" s="26">
        <v>1107</v>
      </c>
      <c r="D722" s="26" t="s">
        <v>113</v>
      </c>
      <c r="E722" s="26">
        <v>4</v>
      </c>
      <c r="F722" s="26" t="s">
        <v>1694</v>
      </c>
      <c r="G722" s="26" t="s">
        <v>1690</v>
      </c>
    </row>
    <row r="723" spans="1:7" ht="32" x14ac:dyDescent="0.35">
      <c r="A723" s="27"/>
      <c r="B723" s="26" t="s">
        <v>10</v>
      </c>
      <c r="C723" s="26">
        <v>1381</v>
      </c>
      <c r="D723" s="26" t="s">
        <v>106</v>
      </c>
      <c r="E723" s="26">
        <v>8</v>
      </c>
      <c r="F723" s="26" t="s">
        <v>1701</v>
      </c>
      <c r="G723" s="26" t="s">
        <v>1690</v>
      </c>
    </row>
    <row r="724" spans="1:7" ht="32" x14ac:dyDescent="0.35">
      <c r="A724" s="27"/>
      <c r="B724" s="26" t="s">
        <v>1695</v>
      </c>
      <c r="C724" s="26">
        <v>1415</v>
      </c>
      <c r="D724" s="26" t="s">
        <v>113</v>
      </c>
      <c r="E724" s="26">
        <v>6</v>
      </c>
      <c r="F724" s="26" t="s">
        <v>1696</v>
      </c>
      <c r="G724" s="26" t="s">
        <v>1690</v>
      </c>
    </row>
    <row r="725" spans="1:7" ht="32" x14ac:dyDescent="0.35">
      <c r="A725" s="27"/>
      <c r="B725" s="26" t="s">
        <v>10</v>
      </c>
      <c r="C725" s="26">
        <v>1416</v>
      </c>
      <c r="D725" s="26" t="s">
        <v>113</v>
      </c>
      <c r="E725" s="26">
        <v>6</v>
      </c>
      <c r="F725" s="26" t="s">
        <v>1644</v>
      </c>
      <c r="G725" s="26" t="s">
        <v>1690</v>
      </c>
    </row>
    <row r="726" spans="1:7" ht="32" x14ac:dyDescent="0.35">
      <c r="A726" s="27"/>
      <c r="B726" s="26" t="s">
        <v>10</v>
      </c>
      <c r="C726" s="26">
        <v>1418</v>
      </c>
      <c r="D726" s="26" t="s">
        <v>113</v>
      </c>
      <c r="E726" s="26">
        <v>4</v>
      </c>
      <c r="F726" s="26" t="s">
        <v>1694</v>
      </c>
      <c r="G726" s="26" t="s">
        <v>1690</v>
      </c>
    </row>
    <row r="727" spans="1:7" ht="32" x14ac:dyDescent="0.35">
      <c r="A727" s="27"/>
      <c r="B727" s="26" t="s">
        <v>10</v>
      </c>
      <c r="C727" s="26">
        <v>1454</v>
      </c>
      <c r="D727" s="26" t="s">
        <v>113</v>
      </c>
      <c r="E727" s="26">
        <v>4</v>
      </c>
      <c r="F727" s="26" t="s">
        <v>1694</v>
      </c>
      <c r="G727" s="26" t="s">
        <v>1690</v>
      </c>
    </row>
    <row r="728" spans="1:7" ht="32" x14ac:dyDescent="0.35">
      <c r="A728" s="27"/>
      <c r="B728" s="26" t="s">
        <v>10</v>
      </c>
      <c r="C728" s="26">
        <v>1574</v>
      </c>
      <c r="D728" s="26" t="s">
        <v>113</v>
      </c>
      <c r="E728" s="26">
        <v>7</v>
      </c>
      <c r="F728" s="26" t="s">
        <v>1698</v>
      </c>
      <c r="G728" s="26" t="s">
        <v>1690</v>
      </c>
    </row>
    <row r="729" spans="1:7" ht="32" x14ac:dyDescent="0.35">
      <c r="A729" s="27"/>
      <c r="B729" s="26" t="s">
        <v>10</v>
      </c>
      <c r="C729" s="26">
        <v>1575</v>
      </c>
      <c r="D729" s="26" t="s">
        <v>113</v>
      </c>
      <c r="E729" s="26">
        <v>6</v>
      </c>
      <c r="F729" s="26" t="s">
        <v>1644</v>
      </c>
      <c r="G729" s="26" t="s">
        <v>1690</v>
      </c>
    </row>
    <row r="730" spans="1:7" ht="32" x14ac:dyDescent="0.35">
      <c r="A730" s="27"/>
      <c r="B730" s="26" t="s">
        <v>1665</v>
      </c>
      <c r="C730" s="26">
        <v>1576</v>
      </c>
      <c r="D730" s="26" t="s">
        <v>106</v>
      </c>
      <c r="E730" s="26">
        <v>6</v>
      </c>
      <c r="F730" s="26" t="s">
        <v>1700</v>
      </c>
      <c r="G730" s="26" t="s">
        <v>1690</v>
      </c>
    </row>
    <row r="731" spans="1:7" ht="32" x14ac:dyDescent="0.35">
      <c r="A731" s="27"/>
      <c r="B731" s="26" t="s">
        <v>10</v>
      </c>
      <c r="C731" s="26">
        <v>1577</v>
      </c>
      <c r="D731" s="26" t="s">
        <v>113</v>
      </c>
      <c r="E731" s="26">
        <v>4</v>
      </c>
      <c r="F731" s="26" t="s">
        <v>1694</v>
      </c>
      <c r="G731" s="26" t="s">
        <v>1690</v>
      </c>
    </row>
    <row r="732" spans="1:7" ht="32" x14ac:dyDescent="0.35">
      <c r="A732" s="27"/>
      <c r="B732" s="26" t="s">
        <v>1665</v>
      </c>
      <c r="C732" s="26">
        <v>1676</v>
      </c>
      <c r="D732" s="26" t="s">
        <v>106</v>
      </c>
      <c r="E732" s="26">
        <v>6</v>
      </c>
      <c r="F732" s="26" t="s">
        <v>1700</v>
      </c>
      <c r="G732" s="26" t="s">
        <v>1690</v>
      </c>
    </row>
    <row r="733" spans="1:7" ht="32" x14ac:dyDescent="0.35">
      <c r="A733" s="27"/>
      <c r="B733" s="26" t="s">
        <v>10</v>
      </c>
      <c r="C733" s="26">
        <v>1677</v>
      </c>
      <c r="D733" s="26" t="s">
        <v>113</v>
      </c>
      <c r="E733" s="26">
        <v>4</v>
      </c>
      <c r="F733" s="26" t="s">
        <v>1694</v>
      </c>
      <c r="G733" s="26" t="s">
        <v>1690</v>
      </c>
    </row>
    <row r="734" spans="1:7" ht="32" x14ac:dyDescent="0.35">
      <c r="A734" s="27"/>
      <c r="B734" s="26" t="s">
        <v>10</v>
      </c>
      <c r="C734" s="26">
        <v>1853</v>
      </c>
      <c r="D734" s="26" t="s">
        <v>106</v>
      </c>
      <c r="E734" s="26">
        <v>9</v>
      </c>
      <c r="F734" s="26" t="s">
        <v>1702</v>
      </c>
      <c r="G734" s="26" t="s">
        <v>1690</v>
      </c>
    </row>
    <row r="735" spans="1:7" ht="32" x14ac:dyDescent="0.35">
      <c r="A735" s="27"/>
      <c r="B735" s="26" t="s">
        <v>10</v>
      </c>
      <c r="C735" s="26">
        <v>1855</v>
      </c>
      <c r="D735" s="26" t="s">
        <v>113</v>
      </c>
      <c r="E735" s="26">
        <v>4</v>
      </c>
      <c r="F735" s="26" t="s">
        <v>1694</v>
      </c>
      <c r="G735" s="26" t="s">
        <v>1690</v>
      </c>
    </row>
    <row r="736" spans="1:7" ht="32" x14ac:dyDescent="0.35">
      <c r="A736" s="27"/>
      <c r="B736" s="26" t="s">
        <v>1695</v>
      </c>
      <c r="C736" s="26">
        <v>1880</v>
      </c>
      <c r="D736" s="26" t="s">
        <v>106</v>
      </c>
      <c r="E736" s="26">
        <v>6</v>
      </c>
      <c r="F736" s="26" t="s">
        <v>1699</v>
      </c>
      <c r="G736" s="26" t="s">
        <v>1690</v>
      </c>
    </row>
    <row r="737" spans="1:7" ht="32" x14ac:dyDescent="0.35">
      <c r="A737" s="27"/>
      <c r="B737" s="26" t="s">
        <v>10</v>
      </c>
      <c r="C737" s="26">
        <v>1881</v>
      </c>
      <c r="D737" s="26" t="s">
        <v>113</v>
      </c>
      <c r="E737" s="26">
        <v>5</v>
      </c>
      <c r="F737" s="26" t="s">
        <v>1693</v>
      </c>
      <c r="G737" s="26" t="s">
        <v>1690</v>
      </c>
    </row>
    <row r="738" spans="1:7" ht="32" x14ac:dyDescent="0.35">
      <c r="A738" s="27"/>
      <c r="B738" s="26" t="s">
        <v>10</v>
      </c>
      <c r="C738" s="26">
        <v>1882</v>
      </c>
      <c r="D738" s="26" t="s">
        <v>113</v>
      </c>
      <c r="E738" s="26">
        <v>4</v>
      </c>
      <c r="F738" s="26" t="s">
        <v>1694</v>
      </c>
      <c r="G738" s="26" t="s">
        <v>1690</v>
      </c>
    </row>
    <row r="739" spans="1:7" ht="32" x14ac:dyDescent="0.35">
      <c r="A739" s="27" t="s">
        <v>1007</v>
      </c>
      <c r="B739" s="26" t="s">
        <v>1665</v>
      </c>
      <c r="C739" s="26">
        <v>560</v>
      </c>
      <c r="D739" s="26" t="s">
        <v>113</v>
      </c>
      <c r="E739" s="26">
        <v>6</v>
      </c>
      <c r="F739" s="26" t="s">
        <v>1008</v>
      </c>
      <c r="G739" s="26" t="s">
        <v>1703</v>
      </c>
    </row>
    <row r="740" spans="1:7" ht="32" x14ac:dyDescent="0.35">
      <c r="A740" s="27" t="s">
        <v>885</v>
      </c>
      <c r="B740" s="26" t="s">
        <v>1656</v>
      </c>
      <c r="C740" s="26">
        <v>1102</v>
      </c>
      <c r="D740" s="26" t="s">
        <v>113</v>
      </c>
      <c r="E740" s="26">
        <v>5</v>
      </c>
      <c r="F740" s="26" t="s">
        <v>886</v>
      </c>
      <c r="G740" s="26" t="s">
        <v>1657</v>
      </c>
    </row>
    <row r="741" spans="1:7" ht="32" x14ac:dyDescent="0.35">
      <c r="A741" s="27"/>
      <c r="B741" s="26" t="s">
        <v>1656</v>
      </c>
      <c r="C741" s="26">
        <v>1210</v>
      </c>
      <c r="D741" s="26" t="s">
        <v>106</v>
      </c>
      <c r="E741" s="26">
        <v>5</v>
      </c>
      <c r="F741" s="26" t="s">
        <v>886</v>
      </c>
      <c r="G741" s="26" t="s">
        <v>1657</v>
      </c>
    </row>
    <row r="742" spans="1:7" ht="16" x14ac:dyDescent="0.35">
      <c r="A742" s="27" t="s">
        <v>889</v>
      </c>
      <c r="B742" s="26" t="s">
        <v>1635</v>
      </c>
      <c r="C742" s="26">
        <v>236</v>
      </c>
      <c r="D742" s="26" t="s">
        <v>106</v>
      </c>
      <c r="E742" s="26">
        <v>5</v>
      </c>
      <c r="F742" s="26" t="s">
        <v>890</v>
      </c>
      <c r="G742" s="26"/>
    </row>
    <row r="743" spans="1:7" ht="16" x14ac:dyDescent="0.4">
      <c r="A743" s="27"/>
      <c r="B743" s="26" t="s">
        <v>1635</v>
      </c>
      <c r="C743" s="26">
        <v>372</v>
      </c>
      <c r="D743" s="26" t="s">
        <v>106</v>
      </c>
      <c r="E743" s="26">
        <v>5</v>
      </c>
      <c r="F743" s="26" t="s">
        <v>890</v>
      </c>
      <c r="G743" s="25"/>
    </row>
    <row r="744" spans="1:7" ht="32" x14ac:dyDescent="0.35">
      <c r="A744" s="27" t="s">
        <v>735</v>
      </c>
      <c r="B744" s="26" t="s">
        <v>1704</v>
      </c>
      <c r="C744" s="26">
        <v>15</v>
      </c>
      <c r="D744" s="26" t="s">
        <v>106</v>
      </c>
      <c r="E744" s="26">
        <v>4</v>
      </c>
      <c r="F744" s="26" t="s">
        <v>736</v>
      </c>
      <c r="G744" s="26"/>
    </row>
    <row r="745" spans="1:7" ht="32" x14ac:dyDescent="0.35">
      <c r="A745" s="27"/>
      <c r="B745" s="26" t="s">
        <v>1704</v>
      </c>
      <c r="C745" s="26">
        <v>991</v>
      </c>
      <c r="D745" s="26" t="s">
        <v>106</v>
      </c>
      <c r="E745" s="26">
        <v>4</v>
      </c>
      <c r="F745" s="26" t="s">
        <v>736</v>
      </c>
      <c r="G745" s="26"/>
    </row>
    <row r="746" spans="1:7" ht="32" x14ac:dyDescent="0.35">
      <c r="A746" s="27"/>
      <c r="B746" s="26" t="s">
        <v>1704</v>
      </c>
      <c r="C746" s="26">
        <v>149</v>
      </c>
      <c r="D746" s="26" t="s">
        <v>106</v>
      </c>
      <c r="E746" s="26">
        <v>4</v>
      </c>
      <c r="F746" s="26" t="s">
        <v>736</v>
      </c>
      <c r="G746" s="26"/>
    </row>
    <row r="747" spans="1:7" ht="32" x14ac:dyDescent="0.35">
      <c r="A747" s="27"/>
      <c r="B747" s="26" t="s">
        <v>1704</v>
      </c>
      <c r="C747" s="26">
        <v>1584</v>
      </c>
      <c r="D747" s="26" t="s">
        <v>106</v>
      </c>
      <c r="E747" s="26">
        <v>4</v>
      </c>
      <c r="F747" s="26" t="s">
        <v>736</v>
      </c>
      <c r="G747" s="26"/>
    </row>
    <row r="748" spans="1:7" ht="32" x14ac:dyDescent="0.35">
      <c r="A748" s="27"/>
      <c r="B748" s="26" t="s">
        <v>1704</v>
      </c>
      <c r="C748" s="26">
        <v>100</v>
      </c>
      <c r="D748" s="26" t="s">
        <v>113</v>
      </c>
      <c r="E748" s="26">
        <v>4</v>
      </c>
      <c r="F748" s="26" t="s">
        <v>736</v>
      </c>
      <c r="G748" s="26"/>
    </row>
    <row r="749" spans="1:7" ht="32" x14ac:dyDescent="0.35">
      <c r="A749" s="27"/>
      <c r="B749" s="26" t="s">
        <v>1704</v>
      </c>
      <c r="C749" s="26">
        <v>994</v>
      </c>
      <c r="D749" s="26" t="s">
        <v>106</v>
      </c>
      <c r="E749" s="26">
        <v>4</v>
      </c>
      <c r="F749" s="26" t="s">
        <v>736</v>
      </c>
      <c r="G749" s="26"/>
    </row>
    <row r="750" spans="1:7" ht="32" x14ac:dyDescent="0.35">
      <c r="A750" s="27"/>
      <c r="B750" s="26" t="s">
        <v>1704</v>
      </c>
      <c r="C750" s="26">
        <v>689</v>
      </c>
      <c r="D750" s="26" t="s">
        <v>113</v>
      </c>
      <c r="E750" s="26">
        <v>4</v>
      </c>
      <c r="F750" s="26" t="s">
        <v>736</v>
      </c>
      <c r="G750" s="26"/>
    </row>
    <row r="751" spans="1:7" ht="32" x14ac:dyDescent="0.4">
      <c r="A751" s="27"/>
      <c r="B751" s="26" t="s">
        <v>1704</v>
      </c>
      <c r="C751" s="26">
        <v>1793</v>
      </c>
      <c r="D751" s="26" t="s">
        <v>106</v>
      </c>
      <c r="E751" s="26">
        <v>4</v>
      </c>
      <c r="F751" s="26" t="s">
        <v>736</v>
      </c>
      <c r="G751" s="25"/>
    </row>
    <row r="752" spans="1:7" ht="32" x14ac:dyDescent="0.35">
      <c r="A752" s="27" t="s">
        <v>1705</v>
      </c>
      <c r="B752" s="26" t="s">
        <v>10</v>
      </c>
      <c r="C752" s="26">
        <v>903</v>
      </c>
      <c r="D752" s="26" t="s">
        <v>106</v>
      </c>
      <c r="E752" s="26">
        <v>6</v>
      </c>
      <c r="F752" s="26" t="s">
        <v>1706</v>
      </c>
      <c r="G752" s="26"/>
    </row>
    <row r="753" spans="1:7" ht="32" x14ac:dyDescent="0.35">
      <c r="A753" s="27"/>
      <c r="B753" s="26" t="s">
        <v>10</v>
      </c>
      <c r="C753" s="26">
        <v>1200</v>
      </c>
      <c r="D753" s="26" t="s">
        <v>106</v>
      </c>
      <c r="E753" s="26">
        <v>6</v>
      </c>
      <c r="F753" s="26" t="s">
        <v>1706</v>
      </c>
      <c r="G753" s="26"/>
    </row>
    <row r="754" spans="1:7" ht="32" x14ac:dyDescent="0.35">
      <c r="A754" s="27"/>
      <c r="B754" s="26" t="s">
        <v>10</v>
      </c>
      <c r="C754" s="26">
        <v>1175</v>
      </c>
      <c r="D754" s="26" t="s">
        <v>113</v>
      </c>
      <c r="E754" s="26">
        <v>6</v>
      </c>
      <c r="F754" s="26" t="s">
        <v>1706</v>
      </c>
      <c r="G754" s="26"/>
    </row>
    <row r="755" spans="1:7" ht="32" x14ac:dyDescent="0.4">
      <c r="A755" s="27"/>
      <c r="B755" s="26" t="s">
        <v>10</v>
      </c>
      <c r="C755" s="26">
        <v>1808</v>
      </c>
      <c r="D755" s="26" t="s">
        <v>106</v>
      </c>
      <c r="E755" s="26">
        <v>6</v>
      </c>
      <c r="F755" s="26" t="s">
        <v>1706</v>
      </c>
      <c r="G755" s="25"/>
    </row>
    <row r="756" spans="1:7" ht="16" x14ac:dyDescent="0.4">
      <c r="A756" s="27" t="s">
        <v>1014</v>
      </c>
      <c r="B756" s="26" t="s">
        <v>1650</v>
      </c>
      <c r="C756" s="26">
        <v>1850</v>
      </c>
      <c r="D756" s="26" t="s">
        <v>106</v>
      </c>
      <c r="E756" s="26">
        <v>6</v>
      </c>
      <c r="F756" s="26" t="s">
        <v>1015</v>
      </c>
      <c r="G756" s="25"/>
    </row>
    <row r="757" spans="1:7" ht="32" x14ac:dyDescent="0.35">
      <c r="A757" s="27" t="s">
        <v>1707</v>
      </c>
      <c r="B757" s="26" t="s">
        <v>10</v>
      </c>
      <c r="C757" s="26">
        <v>1102</v>
      </c>
      <c r="D757" s="26" t="s">
        <v>113</v>
      </c>
      <c r="E757" s="26">
        <v>5</v>
      </c>
      <c r="F757" s="26" t="s">
        <v>886</v>
      </c>
      <c r="G757" s="26"/>
    </row>
    <row r="758" spans="1:7" ht="32" x14ac:dyDescent="0.4">
      <c r="A758" s="27"/>
      <c r="B758" s="26" t="s">
        <v>10</v>
      </c>
      <c r="C758" s="26">
        <v>1210</v>
      </c>
      <c r="D758" s="26" t="s">
        <v>106</v>
      </c>
      <c r="E758" s="26">
        <v>5</v>
      </c>
      <c r="F758" s="26" t="s">
        <v>886</v>
      </c>
      <c r="G758" s="25"/>
    </row>
    <row r="759" spans="1:7" ht="32" x14ac:dyDescent="0.35">
      <c r="A759" s="27" t="s">
        <v>801</v>
      </c>
      <c r="B759" s="26" t="s">
        <v>1708</v>
      </c>
      <c r="C759" s="26">
        <v>390</v>
      </c>
      <c r="D759" s="26" t="s">
        <v>106</v>
      </c>
      <c r="E759" s="26">
        <v>9</v>
      </c>
      <c r="F759" s="26" t="s">
        <v>802</v>
      </c>
      <c r="G759" s="26" t="s">
        <v>1709</v>
      </c>
    </row>
    <row r="760" spans="1:7" ht="32" x14ac:dyDescent="0.35">
      <c r="A760" s="27"/>
      <c r="B760" s="26" t="s">
        <v>1708</v>
      </c>
      <c r="C760" s="26">
        <v>1217</v>
      </c>
      <c r="D760" s="26" t="s">
        <v>113</v>
      </c>
      <c r="E760" s="26">
        <v>9</v>
      </c>
      <c r="F760" s="26" t="s">
        <v>802</v>
      </c>
      <c r="G760" s="26" t="s">
        <v>1709</v>
      </c>
    </row>
    <row r="761" spans="1:7" ht="32" x14ac:dyDescent="0.35">
      <c r="A761" s="27"/>
      <c r="B761" s="26" t="s">
        <v>1708</v>
      </c>
      <c r="C761" s="26">
        <v>1213</v>
      </c>
      <c r="D761" s="26" t="s">
        <v>106</v>
      </c>
      <c r="E761" s="26">
        <v>9</v>
      </c>
      <c r="F761" s="26" t="s">
        <v>802</v>
      </c>
      <c r="G761" s="26" t="s">
        <v>1709</v>
      </c>
    </row>
  </sheetData>
  <hyperlinks>
    <hyperlink ref="D227" r:id="rId1" display="https://www.dna.affrc.go.jp/PLACE/?action=newPlaceSite&amp;site=S000449" xr:uid="{200397F7-4289-401D-8257-87E595CE90AC}"/>
    <hyperlink ref="D388" r:id="rId2" display="https://www.dna.affrc.go.jp/PLACE/?action=newPlaceSite&amp;site=S000176" xr:uid="{4EDF1778-C4B6-4E82-BA2C-A9C933D8F256}"/>
    <hyperlink ref="D199" r:id="rId3" display="https://www.dna.affrc.go.jp/PLACE/?action=newPlaceSite&amp;site=S000449" xr:uid="{B15E7326-59DD-4540-B38A-C5404036E240}"/>
    <hyperlink ref="D144" r:id="rId4" display="https://www.dna.affrc.go.jp/PLACE/?action=newPlaceSite&amp;site=S000454" xr:uid="{17CB378E-0F43-4C89-AC7E-72283060F3F5}"/>
    <hyperlink ref="D317" r:id="rId5" display="https://www.dna.affrc.go.jp/PLACE/?action=newPlaceSite&amp;site=S000039" xr:uid="{76FE0291-AF15-4037-A88D-F95C4D9CFDBF}"/>
    <hyperlink ref="D332" r:id="rId6" display="https://www.dna.affrc.go.jp/PLACE/?action=newPlaceSite&amp;site=S000198" xr:uid="{29D37335-B52E-4E94-BA83-DE3229FF1428}"/>
    <hyperlink ref="D482" r:id="rId7" display="https://www.dna.affrc.go.jp/PLACE/?action=newPlaceSite&amp;site=S000098" xr:uid="{53098B56-1962-471C-B024-FBCCE4B4A9FD}"/>
    <hyperlink ref="D483" r:id="rId8" display="https://www.dna.affrc.go.jp/PLACE/?action=newPlaceSite&amp;site=S000098" xr:uid="{04EC665B-A226-4394-B096-2FC2A4D5627F}"/>
    <hyperlink ref="D555" r:id="rId9" display="https://www.dna.affrc.go.jp/PLACE/?action=newPlaceSite&amp;site=S000442" xr:uid="{CC16CE29-6F09-46E0-8E6E-152FC80ACE6C}"/>
    <hyperlink ref="D571" r:id="rId10" display="https://www.dna.affrc.go.jp/PLACE/?action=newPlaceSite&amp;site=S000447" xr:uid="{2FA20AB3-B564-419A-BA5F-9C2774D9668B}"/>
    <hyperlink ref="D559" r:id="rId11" display="https://www.dna.affrc.go.jp/PLACE/?action=newPlaceSite&amp;site=S000457" xr:uid="{D9023988-4EE3-4819-AE9A-82C26EC1D0B8}"/>
    <hyperlink ref="D484" r:id="rId12" display="https://www.dna.affrc.go.jp/PLACE/?action=newPlaceSite&amp;site=S000098" xr:uid="{46F8B274-4470-45E6-8DA9-57E0AF4FC2B5}"/>
    <hyperlink ref="D508" r:id="rId13" display="https://www.dna.affrc.go.jp/PLACE/?action=newPlaceSite&amp;site=S000006" xr:uid="{B995C163-58C9-47AD-86B5-F04C97583CA0}"/>
    <hyperlink ref="D485" r:id="rId14" display="https://www.dna.affrc.go.jp/PLACE/?action=newPlaceSite&amp;site=S000098" xr:uid="{640C5740-E1F6-4FFE-B8BA-46D056F41223}"/>
    <hyperlink ref="D441" r:id="rId15" display="https://www.dna.affrc.go.jp/PLACE/?action=newPlaceSite&amp;site=S000080" xr:uid="{FB829052-73BE-444C-A67C-BF4680E430BA}"/>
    <hyperlink ref="D535" r:id="rId16" display="https://www.dna.affrc.go.jp/PLACE/?action=newPlaceSite&amp;site=S000203" xr:uid="{BE1BF6D2-81E6-4E14-B89D-1A6474DE7884}"/>
    <hyperlink ref="D439" r:id="rId17" display="https://www.dna.affrc.go.jp/PLACE/?action=newPlaceSite&amp;site=S000459" xr:uid="{31E26D20-602B-4C03-B10C-8B15CDF76DAD}"/>
    <hyperlink ref="D440" r:id="rId18" display="https://www.dna.affrc.go.jp/PLACE/?action=newPlaceSite&amp;site=S000459" xr:uid="{E977C0AA-87DB-43F3-AFD8-2928157BCACD}"/>
    <hyperlink ref="D486" r:id="rId19" display="https://www.dna.affrc.go.jp/PLACE/?action=newPlaceSite&amp;site=S000098" xr:uid="{32375B61-519C-42F9-9A9C-335B42238867}"/>
    <hyperlink ref="D113" r:id="rId20" display="https://www.dna.affrc.go.jp/PLACE/?action=newPlaceSite&amp;site=S000392" xr:uid="{9B4553B4-3A38-4142-AC8B-BEA04606BBA6}"/>
    <hyperlink ref="D373" r:id="rId21" display="https://www.dna.affrc.go.jp/PLACE/?action=newPlaceSite&amp;site=S000199" xr:uid="{727C4E4D-9221-4542-9298-35CDB3617433}"/>
    <hyperlink ref="D453" r:id="rId22" display="https://www.dna.affrc.go.jp/PLACE/?action=newPlaceSite&amp;site=S000245" xr:uid="{8BBED91E-B2E6-4BFC-A07F-FB69DEA947DB}"/>
    <hyperlink ref="D333" r:id="rId23" display="https://www.dna.affrc.go.jp/PLACE/?action=newPlaceSite&amp;site=S000198" xr:uid="{084A1E3B-F382-48CD-94EA-CB750DACFC66}"/>
    <hyperlink ref="D528" r:id="rId24" display="https://www.dna.affrc.go.jp/PLACE/?action=newPlaceSite&amp;site=S000109" xr:uid="{890D7A06-EACB-4BAC-BDFF-AEA1E39ABE0C}"/>
    <hyperlink ref="D168" r:id="rId25" display="https://www.dna.affrc.go.jp/PLACE/?action=newPlaceSite&amp;site=S000498" xr:uid="{4DB21383-2286-4D9D-92BB-AFA5E0A84CEF}"/>
    <hyperlink ref="D569" r:id="rId26" display="https://www.dna.affrc.go.jp/PLACE/?action=newPlaceSite&amp;site=S000447" xr:uid="{41604555-6676-46F3-8A2D-325C74F9D7C9}"/>
    <hyperlink ref="D200" r:id="rId27" display="https://www.dna.affrc.go.jp/PLACE/?action=newPlaceSite&amp;site=S000449" xr:uid="{D9D5A96B-A330-4910-BA1F-6B5FD063FF63}"/>
    <hyperlink ref="D175" r:id="rId28" display="https://www.dna.affrc.go.jp/PLACE/?action=newPlaceSite&amp;site=S000028" xr:uid="{0CEDEE46-7905-420D-A4CB-4C2165425135}"/>
    <hyperlink ref="D487" r:id="rId29" display="https://www.dna.affrc.go.jp/PLACE/?action=newPlaceSite&amp;site=S000098" xr:uid="{2484C891-BE25-4F40-B6EC-0E210B9345F7}"/>
    <hyperlink ref="D314" r:id="rId30" display="https://www.dna.affrc.go.jp/PLACE/?action=newPlaceSite&amp;site=S000039" xr:uid="{2A60E71A-420B-4719-9806-17DA070416A8}"/>
    <hyperlink ref="D260" r:id="rId31" display="https://www.dna.affrc.go.jp/PLACE/?action=newPlaceSite&amp;site=S000265" xr:uid="{3A0CA681-BFA2-4AA5-94D6-4BBD43AA9028}"/>
    <hyperlink ref="D517" r:id="rId32" display="https://www.dna.affrc.go.jp/PLACE/?action=newPlaceSite&amp;site=S000483" xr:uid="{37525557-0CB0-48D1-8E29-C1A012709267}"/>
    <hyperlink ref="D284" r:id="rId33" display="https://www.dna.affrc.go.jp/PLACE/?action=newPlaceSite&amp;site=S000144" xr:uid="{B50396C3-5B5B-440F-8277-CF52B95EDC7B}"/>
    <hyperlink ref="D422" r:id="rId34" display="https://www.dna.affrc.go.jp/PLACE/?action=newPlaceSite&amp;site=S000407" xr:uid="{8C57036E-97BD-4E15-BF6F-521C92E54DD8}"/>
    <hyperlink ref="D179" r:id="rId35" display="https://www.dna.affrc.go.jp/PLACE/?action=newPlaceSite&amp;site=S000028" xr:uid="{0CB652B8-8699-4AEF-A95D-4E5814A244F6}"/>
    <hyperlink ref="D289" r:id="rId36" display="https://www.dna.affrc.go.jp/PLACE/?action=newPlaceSite&amp;site=S000144" xr:uid="{CEAEA7F8-D853-43FC-AB16-04139FCF577E}"/>
    <hyperlink ref="D399" r:id="rId37" display="https://www.dna.affrc.go.jp/PLACE/?action=newPlaceSite&amp;site=S000407" xr:uid="{5A35A181-AFE8-471C-975F-40D077E66EBE}"/>
    <hyperlink ref="D176" r:id="rId38" display="https://www.dna.affrc.go.jp/PLACE/?action=newPlaceSite&amp;site=S000028" xr:uid="{C8DCEB22-435D-4A27-B399-9E0CB63AEE8F}"/>
    <hyperlink ref="D384" r:id="rId39" display="https://www.dna.affrc.go.jp/PLACE/?action=newPlaceSite&amp;site=S000443" xr:uid="{20F39498-A261-459F-BE1B-27259B885532}"/>
    <hyperlink ref="D285" r:id="rId40" display="https://www.dna.affrc.go.jp/PLACE/?action=newPlaceSite&amp;site=S000144" xr:uid="{04F84E70-13A2-471B-A44E-67C3BED12C87}"/>
    <hyperlink ref="D400" r:id="rId41" display="https://www.dna.affrc.go.jp/PLACE/?action=newPlaceSite&amp;site=S000407" xr:uid="{E608458F-4668-4467-B6B5-09CC285E3B79}"/>
    <hyperlink ref="D286" r:id="rId42" display="https://www.dna.affrc.go.jp/PLACE/?action=newPlaceSite&amp;site=S000144" xr:uid="{38ED70F3-F64B-46CA-B9A9-80433DE19A03}"/>
    <hyperlink ref="D401" r:id="rId43" display="https://www.dna.affrc.go.jp/PLACE/?action=newPlaceSite&amp;site=S000407" xr:uid="{459F7CEE-0A40-49F7-AE21-48F0B1ACA46A}"/>
    <hyperlink ref="D287" r:id="rId44" display="https://www.dna.affrc.go.jp/PLACE/?action=newPlaceSite&amp;site=S000144" xr:uid="{88CF03EB-D811-47FD-AEE3-EA31C2DD29B7}"/>
    <hyperlink ref="D231" r:id="rId45" display="https://www.dna.affrc.go.jp/PLACE/?action=newPlaceSite&amp;site=S000370" xr:uid="{F88F2AD2-224B-44E7-A423-AFB5AE4793FB}"/>
    <hyperlink ref="D402" r:id="rId46" display="https://www.dna.affrc.go.jp/PLACE/?action=newPlaceSite&amp;site=S000407" xr:uid="{47E722EB-844C-401E-818F-D9E9AC71E6D4}"/>
    <hyperlink ref="D288" r:id="rId47" display="https://www.dna.affrc.go.jp/PLACE/?action=newPlaceSite&amp;site=S000144" xr:uid="{6E6F7D7B-6EAC-4F29-BF60-6133046FB984}"/>
    <hyperlink ref="D232" r:id="rId48" display="https://www.dna.affrc.go.jp/PLACE/?action=newPlaceSite&amp;site=S000370" xr:uid="{E5B4D0CC-AA56-4FC4-81CE-15914F621541}"/>
    <hyperlink ref="D403" r:id="rId49" display="https://www.dna.affrc.go.jp/PLACE/?action=newPlaceSite&amp;site=S000407" xr:uid="{EA81F5B8-6111-4B48-9D2E-FB9F512B7BFD}"/>
    <hyperlink ref="D201" r:id="rId50" display="https://www.dna.affrc.go.jp/PLACE/?action=newPlaceSite&amp;site=S000449" xr:uid="{FF967908-CFBA-45E2-B651-61EF41B0D30C}"/>
    <hyperlink ref="D513" r:id="rId51" display="https://www.dna.affrc.go.jp/PLACE/?action=newPlaceSite&amp;site=S000482" xr:uid="{B9B30751-F430-45F7-A382-69C01E1ECAC8}"/>
    <hyperlink ref="D177" r:id="rId52" display="https://www.dna.affrc.go.jp/PLACE/?action=newPlaceSite&amp;site=S000028" xr:uid="{8F3BEDD8-AD15-4D9C-8A08-13515390288B}"/>
    <hyperlink ref="D527" r:id="rId53" display="https://www.dna.affrc.go.jp/PLACE/?action=newPlaceSite&amp;site=S000109" xr:uid="{FAE81165-4C41-42D2-AFF5-4B2C73668EF8}"/>
    <hyperlink ref="D145" r:id="rId54" display="https://www.dna.affrc.go.jp/PLACE/?action=newPlaceSite&amp;site=S000454" xr:uid="{8833BB65-DB82-4AD2-97A1-4E3D584F9D14}"/>
    <hyperlink ref="D178" r:id="rId55" display="https://www.dna.affrc.go.jp/PLACE/?action=newPlaceSite&amp;site=S000028" xr:uid="{0A1C4E68-8CCE-4A98-A4BD-B0084CA01F15}"/>
    <hyperlink ref="D385" r:id="rId56" display="https://www.dna.affrc.go.jp/PLACE/?action=newPlaceSite&amp;site=S000177" xr:uid="{E70717D2-68CA-46F7-B68A-71A007960179}"/>
    <hyperlink ref="D386" r:id="rId57" display="https://www.dna.affrc.go.jp/PLACE/?action=newPlaceSite&amp;site=S000409" xr:uid="{9061D155-9F74-42E7-8B4A-3ACA5DE38B90}"/>
    <hyperlink ref="D387" r:id="rId58" display="https://www.dna.affrc.go.jp/PLACE/?action=newPlaceSite&amp;site=S000176" xr:uid="{43347110-CB9E-4BEF-B0ED-123AC127B49A}"/>
    <hyperlink ref="D202" r:id="rId59" display="https://www.dna.affrc.go.jp/PLACE/?action=newPlaceSite&amp;site=S000449" xr:uid="{E540EF52-20FA-460E-83F4-5F465FA525BA}"/>
    <hyperlink ref="D357" r:id="rId60" display="https://www.dna.affrc.go.jp/PLACE/?action=newPlaceSite&amp;site=S000378" xr:uid="{72560261-FCD0-4B6E-BFBD-772209F8BD85}"/>
    <hyperlink ref="D315" r:id="rId61" display="https://www.dna.affrc.go.jp/PLACE/?action=newPlaceSite&amp;site=S000039" xr:uid="{8076897C-FA7C-4A3B-BEDD-8927B8120B98}"/>
    <hyperlink ref="D146" r:id="rId62" display="https://www.dna.affrc.go.jp/PLACE/?action=newPlaceSite&amp;site=S000454" xr:uid="{2AFD49A0-278D-49A1-9A45-1ED53F26333A}"/>
    <hyperlink ref="D448" r:id="rId63" display="https://www.dna.affrc.go.jp/PLACE/?action=newPlaceSite&amp;site=S000088" xr:uid="{3D1E2ED8-D696-43C9-957C-135700A89939}"/>
    <hyperlink ref="D536" r:id="rId64" display="https://www.dna.affrc.go.jp/PLACE/?action=newPlaceSite&amp;site=S000203" xr:uid="{BB252273-3AF7-46ED-92A8-11CB235054C4}"/>
    <hyperlink ref="D334" r:id="rId65" display="https://www.dna.affrc.go.jp/PLACE/?action=newPlaceSite&amp;site=S000198" xr:uid="{363591C6-A505-4664-B88A-FEC661313C2F}"/>
    <hyperlink ref="D141" r:id="rId66" display="https://www.dna.affrc.go.jp/PLACE/?action=newPlaceSite&amp;site=S000021" xr:uid="{C614DDD2-7E72-4CC0-A239-3AD9D423BFAB}"/>
    <hyperlink ref="D544" r:id="rId67" display="https://www.dna.affrc.go.jp/PLACE/?action=newPlaceSite&amp;site=S000256" xr:uid="{2463B07D-1F95-4F52-8612-FD42E04930FD}"/>
    <hyperlink ref="D543" r:id="rId68" display="https://www.dna.affrc.go.jp/PLACE/?action=newPlaceSite&amp;site=S000403" xr:uid="{8F2C933F-650C-4E73-931A-22766FD8F0C8}"/>
    <hyperlink ref="D519" r:id="rId69" display="https://www.dna.affrc.go.jp/PLACE/?action=newPlaceSite&amp;site=S000470" xr:uid="{930591ED-3B3D-4882-A440-D824565E65F8}"/>
    <hyperlink ref="D394" r:id="rId70" display="https://www.dna.affrc.go.jp/PLACE/?action=newPlaceSite&amp;site=S000180" xr:uid="{FC34F33D-8A0B-4FA1-A387-C005A0BC6181}"/>
    <hyperlink ref="D316" r:id="rId71" display="https://www.dna.affrc.go.jp/PLACE/?action=newPlaceSite&amp;site=S000039" xr:uid="{CDB7CBFD-8DF4-4649-A0A7-4697744007D1}"/>
    <hyperlink ref="D374" r:id="rId72" display="https://www.dna.affrc.go.jp/PLACE/?action=newPlaceSite&amp;site=S000199" xr:uid="{7DA44360-641C-4F10-BA3C-F4B1E256B5FE}"/>
    <hyperlink ref="D556" r:id="rId73" display="https://www.dna.affrc.go.jp/PLACE/?action=newPlaceSite&amp;site=S000442" xr:uid="{53F871B1-1E3D-4709-974A-70F9C4DA1773}"/>
    <hyperlink ref="D558" r:id="rId74" display="https://www.dna.affrc.go.jp/PLACE/?action=newPlaceSite&amp;site=S000457" xr:uid="{9346285A-6A79-4B36-B5AB-09F77DC4A321}"/>
    <hyperlink ref="D570" r:id="rId75" display="https://www.dna.affrc.go.jp/PLACE/?action=newPlaceSite&amp;site=S000447" xr:uid="{85BEFA62-9A05-4C87-85EB-9809548FDDF0}"/>
    <hyperlink ref="D358" r:id="rId76" display="https://www.dna.affrc.go.jp/PLACE/?action=newPlaceSite&amp;site=S000378" xr:uid="{4C5F9236-706D-42FE-BAA5-D59E92CF1B48}"/>
    <hyperlink ref="D468" r:id="rId77" display="https://www.dna.affrc.go.jp/PLACE/?action=newPlaceSite&amp;site=S000314" xr:uid="{26EF46FC-09AC-4D46-80FE-D8A5B22497DF}"/>
    <hyperlink ref="D532" r:id="rId78" display="https://www.dna.affrc.go.jp/PLACE/?action=newPlaceSite&amp;site=S000111" xr:uid="{2B667414-5E30-4E36-A973-2A00A5FA9275}"/>
    <hyperlink ref="D488" r:id="rId79" display="https://www.dna.affrc.go.jp/PLACE/?action=newPlaceSite&amp;site=S000098" xr:uid="{7F811679-4A47-4697-965A-850EC9E302A5}"/>
    <hyperlink ref="D452" r:id="rId80" display="https://www.dna.affrc.go.jp/PLACE/?action=newPlaceSite&amp;site=S000245" xr:uid="{03EABC3D-EE99-4829-9FF6-F8CB84A64D0D}"/>
    <hyperlink ref="D377" r:id="rId81" display="https://www.dna.affrc.go.jp/PLACE/?action=newPlaceSite&amp;site=S000395" xr:uid="{BC3A276E-C689-4849-A859-3B7664EA3EBC}"/>
    <hyperlink ref="D447" r:id="rId82" display="https://www.dna.affrc.go.jp/PLACE/?action=newPlaceSite&amp;site=S000081" xr:uid="{03477320-255B-4DC6-A97D-252EF3AEFAC3}"/>
    <hyperlink ref="D147" r:id="rId83" display="https://www.dna.affrc.go.jp/PLACE/?action=newPlaceSite&amp;site=S000454" xr:uid="{57BB28F1-3749-4DD0-A674-28F5CA4DB49E}"/>
    <hyperlink ref="D335" r:id="rId84" display="https://www.dna.affrc.go.jp/PLACE/?action=newPlaceSite&amp;site=S000198" xr:uid="{499BB426-AB7D-4EE6-B137-98D4078E5C02}"/>
    <hyperlink ref="D350" r:id="rId85" display="https://www.dna.affrc.go.jp/PLACE/?action=newPlaceSite&amp;site=S000453" xr:uid="{167D3442-204B-446A-9282-5F8F59DF963B}"/>
    <hyperlink ref="D521" r:id="rId86" display="https://www.dna.affrc.go.jp/PLACE/?action=newPlaceSite&amp;site=S000458" xr:uid="{66722B56-86A8-4776-BBF7-19DC95BCF25B}"/>
    <hyperlink ref="D122" r:id="rId87" display="https://www.dna.affrc.go.jp/PLACE/?action=newPlaceSite&amp;site=S000507" xr:uid="{9372832B-DCA5-4360-9FAA-402863911F36}"/>
    <hyperlink ref="D174" r:id="rId88" display="https://www.dna.affrc.go.jp/PLACE/?action=newPlaceSite&amp;site=S000229" xr:uid="{632E51CD-A954-4518-A7A2-60CBE5C097C1}"/>
    <hyperlink ref="D125" r:id="rId89" display="https://www.dna.affrc.go.jp/PLACE/?action=newPlaceSite&amp;site=S000394" xr:uid="{D962E888-52B8-416C-988B-64F8E64A108A}"/>
    <hyperlink ref="D126" r:id="rId90" display="https://www.dna.affrc.go.jp/PLACE/?action=newPlaceSite&amp;site=S000415" xr:uid="{AB8A86E8-FF95-41EE-9689-62BEA35C6F20}"/>
    <hyperlink ref="D121" r:id="rId91" display="https://www.dna.affrc.go.jp/PLACE/?action=newPlaceSite&amp;site=S000414" xr:uid="{3D5CC5FD-22F0-4668-91FC-7CC60ADC2F49}"/>
    <hyperlink ref="D133" r:id="rId92" display="https://www.dna.affrc.go.jp/PLACE/?action=newPlaceSite&amp;site=S000415" xr:uid="{C77904C2-EC13-4F0E-ACF5-1A85170ACCE0}"/>
    <hyperlink ref="D516" r:id="rId93" display="https://www.dna.affrc.go.jp/PLACE/?action=newPlaceSite&amp;site=S000482" xr:uid="{1C5F1FE5-91DF-499D-A498-C53597AF8464}"/>
    <hyperlink ref="D242" r:id="rId94" display="https://www.dna.affrc.go.jp/PLACE/?action=newPlaceSite&amp;site=S000252" xr:uid="{D2C3D026-2FF9-4FF7-A84C-D93583254DD6}"/>
    <hyperlink ref="D272" r:id="rId95" display="https://www.dna.affrc.go.jp/PLACE/?action=newPlaceSite&amp;site=S000265" xr:uid="{A4E6CFFF-9B70-4CFF-956A-7931A2E29527}"/>
    <hyperlink ref="D460" r:id="rId96" display="https://www.dna.affrc.go.jp/PLACE/?action=newPlaceSite&amp;site=S000245" xr:uid="{0A64E483-BA19-4650-ABB8-307644E859D2}"/>
    <hyperlink ref="D155" r:id="rId97" display="https://www.dna.affrc.go.jp/PLACE/?action=newPlaceSite&amp;site=S000454" xr:uid="{AC7A3F73-7BB3-4DDC-821D-22FBEAEEDCB5}"/>
    <hyperlink ref="D236" r:id="rId98" display="https://www.dna.affrc.go.jp/PLACE/?action=newPlaceSite&amp;site=S000030" xr:uid="{27A5FCB7-C9D4-43B1-9C84-57E8622AF120}"/>
    <hyperlink ref="D190" r:id="rId99" display="https://www.dna.affrc.go.jp/PLACE/?action=newPlaceSite&amp;site=S000028" xr:uid="{803C11E7-C80C-4721-B244-BDCDE3122D46}"/>
    <hyperlink ref="D499" r:id="rId100" display="https://www.dna.affrc.go.jp/PLACE/?action=newPlaceSite&amp;site=S000098" xr:uid="{2C5B55A6-B74E-4538-B683-B7B082BBB69C}"/>
    <hyperlink ref="D500" r:id="rId101" display="https://www.dna.affrc.go.jp/PLACE/?action=newPlaceSite&amp;site=S000098" xr:uid="{FCC49962-2A00-4A29-AE49-9A60CADCEE30}"/>
    <hyperlink ref="D345" r:id="rId102" display="https://www.dna.affrc.go.jp/PLACE/?action=newPlaceSite&amp;site=S000198" xr:uid="{B3DEBFCB-C59F-48E1-AD9D-E5A92DFE90BB}"/>
    <hyperlink ref="D354" r:id="rId103" display="https://www.dna.affrc.go.jp/PLACE/?action=newPlaceSite&amp;site=S000453" xr:uid="{042FEE66-880D-4A52-B590-D38EA255E5BA}"/>
    <hyperlink ref="D382" r:id="rId104" display="https://www.dna.affrc.go.jp/PLACE/?action=newPlaceSite&amp;site=S000408" xr:uid="{8ABF7DE1-1F39-44E9-A5E3-E11B84904D3E}"/>
    <hyperlink ref="D140" r:id="rId105" display="https://www.dna.affrc.go.jp/PLACE/?action=newPlaceSite&amp;site=S000020" xr:uid="{B024AED7-ACDF-463D-98BC-71284D8CD90D}"/>
    <hyperlink ref="D392" r:id="rId106" display="https://www.dna.affrc.go.jp/PLACE/?action=newPlaceSite&amp;site=S000181" xr:uid="{CEDA9FA2-73BB-4565-8F3B-21EA6812DACD}"/>
    <hyperlink ref="D313" r:id="rId107" display="https://www.dna.affrc.go.jp/PLACE/?action=newPlaceSite&amp;site=S000439" xr:uid="{7A4DCC62-8B67-41FB-BF99-60782BC850C0}"/>
    <hyperlink ref="D217" r:id="rId108" display="https://www.dna.affrc.go.jp/PLACE/?action=newPlaceSite&amp;site=S000449" xr:uid="{94D45AA3-410F-4629-9EF1-E6F6A03787F9}"/>
    <hyperlink ref="D252" r:id="rId109" display="https://www.dna.affrc.go.jp/PLACE/?action=newPlaceSite&amp;site=S000493" xr:uid="{3A10B025-B08E-4C00-929F-652AC81B6F9F}"/>
    <hyperlink ref="D253" r:id="rId110" display="https://www.dna.affrc.go.jp/PLACE/?action=newPlaceSite&amp;site=S000493" xr:uid="{69701A64-2F37-4119-BD21-6C7C1655BEB5}"/>
    <hyperlink ref="D203" r:id="rId111" display="https://www.dna.affrc.go.jp/PLACE/?action=newPlaceSite&amp;site=S000449" xr:uid="{885EE79C-58E2-4342-A4B7-161C6BFB6567}"/>
    <hyperlink ref="D204" r:id="rId112" display="https://www.dna.affrc.go.jp/PLACE/?action=newPlaceSite&amp;site=S000449" xr:uid="{238B7428-8E8F-4C5B-BFF8-95F800FB645D}"/>
    <hyperlink ref="D302" r:id="rId113" display="https://www.dna.affrc.go.jp/PLACE/?action=newPlaceSite&amp;site=S000144" xr:uid="{2A3C5526-7959-499C-93C5-4FD80655C04D}"/>
    <hyperlink ref="D416" r:id="rId114" display="https://www.dna.affrc.go.jp/PLACE/?action=newPlaceSite&amp;site=S000407" xr:uid="{8A73F0A2-5A3A-4922-AEC3-F4DB0B7CE02D}"/>
    <hyperlink ref="D303" r:id="rId115" display="https://www.dna.affrc.go.jp/PLACE/?action=newPlaceSite&amp;site=S000144" xr:uid="{B0538614-C9D7-4275-8581-B3B4CAB2B2C9}"/>
    <hyperlink ref="D417" r:id="rId116" display="https://www.dna.affrc.go.jp/PLACE/?action=newPlaceSite&amp;site=S000407" xr:uid="{FDC571AA-FA15-4DE7-A4F5-F3D64CDFB860}"/>
    <hyperlink ref="D218" r:id="rId117" display="https://www.dna.affrc.go.jp/PLACE/?action=newPlaceSite&amp;site=S000449" xr:uid="{3829BD62-ABD5-4DC1-8813-AE4818AD76F8}"/>
    <hyperlink ref="D369" r:id="rId118" display="https://www.dna.affrc.go.jp/PLACE/?action=newPlaceSite&amp;site=S000378" xr:uid="{61D1F8E4-C783-4925-B1FF-BD1D0FFB7E15}"/>
    <hyperlink ref="D329" r:id="rId119" display="https://www.dna.affrc.go.jp/PLACE/?action=newPlaceSite&amp;site=S000039" xr:uid="{1BD3ECF4-278C-4B8B-9891-CE3FF6E16D72}"/>
    <hyperlink ref="D501" r:id="rId120" display="https://www.dna.affrc.go.jp/PLACE/?action=newPlaceSite&amp;site=S000098" xr:uid="{89884666-C9DE-451E-943D-A3447867BA51}"/>
    <hyperlink ref="D156" r:id="rId121" display="https://www.dna.affrc.go.jp/PLACE/?action=newPlaceSite&amp;site=S000454" xr:uid="{19E89D1D-4E10-4CEC-AD1E-4DB203F77FBF}"/>
    <hyperlink ref="D191" r:id="rId122" display="https://www.dna.affrc.go.jp/PLACE/?action=newPlaceSite&amp;site=S000028" xr:uid="{7DCFF603-1B42-4594-9EED-44B038703489}"/>
    <hyperlink ref="D237" r:id="rId123" display="https://www.dna.affrc.go.jp/PLACE/?action=newPlaceSite&amp;site=S000030" xr:uid="{AC915B03-C3F1-4C10-A43A-B63844797220}"/>
    <hyperlink ref="D480" r:id="rId124" display="https://www.dna.affrc.go.jp/PLACE/?action=newPlaceSite&amp;site=S000362" xr:uid="{03FACE93-FC17-421A-8000-162FA260A691}"/>
    <hyperlink ref="D383" r:id="rId125" display="https://www.dna.affrc.go.jp/PLACE/?action=newPlaceSite&amp;site=S000408" xr:uid="{E3281C35-B409-497B-BA82-A5F7E3325586}"/>
    <hyperlink ref="D173" r:id="rId126" display="https://www.dna.affrc.go.jp/PLACE/?action=newPlaceSite&amp;site=S000296" xr:uid="{8250EF7C-CDFA-4FBD-B868-FE63F49A77F7}"/>
    <hyperlink ref="D115" r:id="rId127" display="https://www.dna.affrc.go.jp/PLACE/?action=newPlaceSite&amp;site=S000392" xr:uid="{25F9B15D-681A-420C-88CD-0BB08A55D4BA}"/>
    <hyperlink ref="D502" r:id="rId128" display="https://www.dna.affrc.go.jp/PLACE/?action=newPlaceSite&amp;site=S000098" xr:uid="{DDE232D3-BDC8-4EB7-8936-170E5AED7627}"/>
    <hyperlink ref="D254" r:id="rId129" display="https://www.dna.affrc.go.jp/PLACE/?action=newPlaceSite&amp;site=S000493" xr:uid="{617DC20A-0B5F-4711-AF5F-AF667AEE89DB}"/>
    <hyperlink ref="D255" r:id="rId130" display="https://www.dna.affrc.go.jp/PLACE/?action=newPlaceSite&amp;site=S000493" xr:uid="{B323DC27-9F8E-4EEF-992E-B19D82580D71}"/>
    <hyperlink ref="D123" r:id="rId131" display="https://www.dna.affrc.go.jp/PLACE/?action=newPlaceSite&amp;site=S000130" xr:uid="{8FC9437F-D240-4CE5-AA94-7AB502DA114F}"/>
    <hyperlink ref="D124" r:id="rId132" display="https://www.dna.affrc.go.jp/PLACE/?action=newPlaceSite&amp;site=S000130" xr:uid="{B195978E-AA51-41B4-8F49-3641009CD19D}"/>
    <hyperlink ref="D134" r:id="rId133" display="https://www.dna.affrc.go.jp/PLACE/?action=newPlaceSite&amp;site=S000415" xr:uid="{76E8B6E0-CE57-4D2E-AC67-D1FCDE29D147}"/>
    <hyperlink ref="D135" r:id="rId134" display="https://www.dna.affrc.go.jp/PLACE/?action=newPlaceSite&amp;site=S000415" xr:uid="{3D1B9F4C-3B4A-4C17-96D9-B836B02B84FD}"/>
    <hyperlink ref="D308" r:id="rId135" display="https://www.dna.affrc.go.jp/PLACE/?action=newPlaceSite&amp;site=S000494" xr:uid="{0074232E-AE6C-4354-9614-18C35A7BE877}"/>
    <hyperlink ref="D157" r:id="rId136" display="https://www.dna.affrc.go.jp/PLACE/?action=newPlaceSite&amp;site=S000454" xr:uid="{3A03E549-124C-42CC-8688-DFF246E24EDE}"/>
    <hyperlink ref="D192" r:id="rId137" display="https://www.dna.affrc.go.jp/PLACE/?action=newPlaceSite&amp;site=S000028" xr:uid="{EE0115A4-BE22-4CE0-AB9C-7787EE85F033}"/>
    <hyperlink ref="D529" r:id="rId138" display="https://www.dna.affrc.go.jp/PLACE/?action=newPlaceSite&amp;site=S000109" xr:uid="{16F131AE-73F7-4A73-BFFA-79F80850BE6F}"/>
    <hyperlink ref="D545" r:id="rId139" display="https://www.dna.affrc.go.jp/PLACE/?action=newPlaceSite&amp;site=S000308" xr:uid="{2F7942E3-2AC3-4E3B-8582-23F3D0E002E6}"/>
    <hyperlink ref="D546" r:id="rId140" display="https://www.dna.affrc.go.jp/PLACE/?action=newPlaceSite&amp;site=S000472" xr:uid="{D70341C2-C803-496C-A023-5DEB2E881E02}"/>
    <hyperlink ref="D503" r:id="rId141" display="https://www.dna.affrc.go.jp/PLACE/?action=newPlaceSite&amp;site=S000098" xr:uid="{B6D1794F-652B-4301-A99F-F542A14E502B}"/>
    <hyperlink ref="D330" r:id="rId142" display="https://www.dna.affrc.go.jp/PLACE/?action=newPlaceSite&amp;site=S000039" xr:uid="{63F955B8-6573-40CD-9F28-19EA6963430A}"/>
    <hyperlink ref="D424" r:id="rId143" display="https://www.dna.affrc.go.jp/PLACE/?action=newPlaceSite&amp;site=S000461" xr:uid="{F804CCAA-F714-4081-B398-908FDD56348B}"/>
    <hyperlink ref="D273" r:id="rId144" display="https://www.dna.affrc.go.jp/PLACE/?action=newPlaceSite&amp;site=S000265" xr:uid="{ECA22CAF-565E-45CA-86B1-9CECCAF48D37}"/>
    <hyperlink ref="D461" r:id="rId145" display="https://www.dna.affrc.go.jp/PLACE/?action=newPlaceSite&amp;site=S000245" xr:uid="{97560DE2-31AB-4CB3-9678-5FBDCD69B4C4}"/>
    <hyperlink ref="D304" r:id="rId146" display="https://www.dna.affrc.go.jp/PLACE/?action=newPlaceSite&amp;site=S000144" xr:uid="{2E9C0ADA-3A74-4248-A383-FEAE45E78E15}"/>
    <hyperlink ref="D418" r:id="rId147" display="https://www.dna.affrc.go.jp/PLACE/?action=newPlaceSite&amp;site=S000407" xr:uid="{1909A829-5526-4363-BABE-3B470C6FBC32}"/>
    <hyperlink ref="D305" r:id="rId148" display="https://www.dna.affrc.go.jp/PLACE/?action=newPlaceSite&amp;site=S000144" xr:uid="{86BC3B7B-4AC1-43B9-8F49-900488A91C1F}"/>
    <hyperlink ref="D419" r:id="rId149" display="https://www.dna.affrc.go.jp/PLACE/?action=newPlaceSite&amp;site=S000407" xr:uid="{52821AD1-502B-4D01-9409-0DDD3FD2C8B8}"/>
    <hyperlink ref="D506" r:id="rId150" display="https://www.dna.affrc.go.jp/PLACE/?action=newPlaceSite&amp;site=S000223" xr:uid="{946D72BA-AD94-4224-B623-44D0A9902C09}"/>
    <hyperlink ref="D481" r:id="rId151" display="https://www.dna.affrc.go.jp/PLACE/?action=newPlaceSite&amp;site=S000362" xr:uid="{1D58BCB9-89A2-46E9-8A03-5EBD80C3E0B6}"/>
    <hyperlink ref="D390" r:id="rId152" display="https://www.dna.affrc.go.jp/PLACE/?action=newPlaceSite&amp;site=S000176" xr:uid="{717D24F1-9A4B-44E6-821D-34B608D73559}"/>
    <hyperlink ref="D245" r:id="rId153" display="https://www.dna.affrc.go.jp/PLACE/?action=newPlaceSite&amp;site=S000491" xr:uid="{1E36CB0D-9D3C-44C2-B932-78BF20D47A1F}"/>
    <hyperlink ref="D504" r:id="rId154" display="https://www.dna.affrc.go.jp/PLACE/?action=newPlaceSite&amp;site=S000098" xr:uid="{CACF9179-9E7E-4445-83C3-986ED87075E6}"/>
    <hyperlink ref="D505" r:id="rId155" display="https://www.dna.affrc.go.jp/PLACE/?action=newPlaceSite&amp;site=S000098" xr:uid="{702CB49F-0678-4B55-A401-6D1CA22CE7C8}"/>
    <hyperlink ref="D476" r:id="rId156" display="https://www.dna.affrc.go.jp/PLACE/?action=newPlaceSite&amp;site=S000314" xr:uid="{8E307490-D4AF-4AB3-894E-35E8479623C5}"/>
    <hyperlink ref="D370" r:id="rId157" display="https://www.dna.affrc.go.jp/PLACE/?action=newPlaceSite&amp;site=S000378" xr:uid="{38713CF7-517F-4CB8-B78C-01E4763399E0}"/>
    <hyperlink ref="D158" r:id="rId158" display="https://www.dna.affrc.go.jp/PLACE/?action=newPlaceSite&amp;site=S000454" xr:uid="{D01E837D-F75A-400A-8B1A-6620CEA25B13}"/>
    <hyperlink ref="D193" r:id="rId159" display="https://www.dna.affrc.go.jp/PLACE/?action=newPlaceSite&amp;site=S000028" xr:uid="{FFE69A65-9CC8-4D25-B98B-5A841A55AE1D}"/>
    <hyperlink ref="D477" r:id="rId160" display="https://www.dna.affrc.go.jp/PLACE/?action=newPlaceSite&amp;site=S000314" xr:uid="{229FF2FC-0A1C-40FB-BD47-B74ACE9CF0BA}"/>
    <hyperlink ref="D159" r:id="rId161" display="https://www.dna.affrc.go.jp/PLACE/?action=newPlaceSite&amp;site=S000454" xr:uid="{4E267C70-28ED-41EE-90D2-4B001D86FDC9}"/>
    <hyperlink ref="D240" r:id="rId162" display="https://www.dna.affrc.go.jp/PLACE/?action=newPlaceSite&amp;site=S000033" xr:uid="{A479BD7A-314D-4914-851B-55BD5D22BFC8}"/>
    <hyperlink ref="D512" r:id="rId163" display="https://www.dna.affrc.go.jp/PLACE/?action=newPlaceSite&amp;site=S000474" xr:uid="{9D75AE71-64BC-467B-A77F-A265D0C4E71E}"/>
    <hyperlink ref="D429" r:id="rId164" display="https://www.dna.affrc.go.jp/PLACE/?action=newPlaceSite&amp;site=S000462" xr:uid="{21435C62-AAB1-412F-986E-DF4C30BDC6B6}"/>
    <hyperlink ref="D511" r:id="rId165" display="https://www.dna.affrc.go.jp/PLACE/?action=newPlaceSite&amp;site=S000103" xr:uid="{010AF771-B939-443D-91B9-01D21BB87ADE}"/>
    <hyperlink ref="D143" r:id="rId166" display="https://www.dna.affrc.go.jp/PLACE/?action=newPlaceSite&amp;site=S000477" xr:uid="{3A35589C-DD79-4588-8442-4F27E7B87313}"/>
    <hyperlink ref="D194" r:id="rId167" display="https://www.dna.affrc.go.jp/PLACE/?action=newPlaceSite&amp;site=S000028" xr:uid="{A73CA707-EACE-4940-A40F-9FBFBC683444}"/>
    <hyperlink ref="D238" r:id="rId168" display="https://www.dna.affrc.go.jp/PLACE/?action=newPlaceSite&amp;site=S000030" xr:uid="{AF448803-F63A-40B4-BB47-0DC88DB1AB23}"/>
    <hyperlink ref="D274" r:id="rId169" display="https://www.dna.affrc.go.jp/PLACE/?action=newPlaceSite&amp;site=S000265" xr:uid="{E514C6E1-C9E2-4534-9847-ECD855BB1888}"/>
    <hyperlink ref="D160" r:id="rId170" display="https://www.dna.affrc.go.jp/PLACE/?action=newPlaceSite&amp;site=S000454" xr:uid="{C2DC5FCD-CF2B-4A13-A9A3-524A7DAD700A}"/>
    <hyperlink ref="D547" r:id="rId171" display="https://www.dna.affrc.go.jp/PLACE/?action=newPlaceSite&amp;site=S000310" xr:uid="{B47A4D07-188B-4A0D-824B-0E80DD805CD1}"/>
    <hyperlink ref="D557" r:id="rId172" display="https://www.dna.affrc.go.jp/PLACE/?action=newPlaceSite&amp;site=S000442" xr:uid="{620D6056-9040-4233-B7DA-4306C61784FA}"/>
    <hyperlink ref="D567" r:id="rId173" display="https://www.dna.affrc.go.jp/PLACE/?action=newPlaceSite&amp;site=S000457" xr:uid="{1B4F4732-2140-4957-90F3-B994C6284F37}"/>
    <hyperlink ref="D553" r:id="rId174" display="https://www.dna.affrc.go.jp/PLACE/?action=newPlaceSite&amp;site=S000390" xr:uid="{7EB544D2-3709-4EC6-B9EE-E41EEBABE4C0}"/>
    <hyperlink ref="D584" r:id="rId175" display="https://www.dna.affrc.go.jp/PLACE/?action=newPlaceSite&amp;site=S000447" xr:uid="{D4BF4C60-4D51-44E7-A5AE-1F8706EEBDED}"/>
    <hyperlink ref="D275" r:id="rId176" display="https://www.dna.affrc.go.jp/PLACE/?action=newPlaceSite&amp;site=S000265" xr:uid="{7FFF29CD-2FBA-401E-81A9-8AF2A73F0A6C}"/>
    <hyperlink ref="D425" r:id="rId177" display="https://www.dna.affrc.go.jp/PLACE/?action=newPlaceSite&amp;site=S000461" xr:uid="{E60042AC-4804-473F-9582-3CD654286286}"/>
    <hyperlink ref="D331" r:id="rId178" display="https://www.dna.affrc.go.jp/PLACE/?action=newPlaceSite&amp;site=S000039" xr:uid="{2C90BC99-D107-4B54-8A01-BC66A323F02F}"/>
    <hyperlink ref="D196" r:id="rId179" display="https://www.dna.affrc.go.jp/PLACE/?action=newPlaceSite&amp;site=S000028" xr:uid="{92B1D0A0-02AA-43E0-A7D8-B12BC4954DEF}"/>
    <hyperlink ref="D478" r:id="rId180" display="https://www.dna.affrc.go.jp/PLACE/?action=newPlaceSite&amp;site=S000314" xr:uid="{BBA5139C-32E9-4AD3-ACC1-BECC70325E8F}"/>
    <hyperlink ref="D346" r:id="rId181" display="https://www.dna.affrc.go.jp/PLACE/?action=newPlaceSite&amp;site=S000198" xr:uid="{C552F23B-1687-4011-94A3-1D4AD1E27FA4}"/>
    <hyperlink ref="D355" r:id="rId182" display="https://www.dna.affrc.go.jp/PLACE/?action=newPlaceSite&amp;site=S000453" xr:uid="{01649BD1-E1C6-48A7-B938-A256A5B821C2}"/>
    <hyperlink ref="D233" r:id="rId183" display="https://www.dna.affrc.go.jp/PLACE/?action=newPlaceSite&amp;site=S000149" xr:uid="{436B9C3D-815A-406F-8C68-9FF8643CDDE0}"/>
    <hyperlink ref="D164" r:id="rId184" display="https://www.dna.affrc.go.jp/PLACE/?action=newPlaceSite&amp;site=S000454" xr:uid="{226AB270-FFDE-41A0-9CD4-8F6F1445ABEC}"/>
    <hyperlink ref="D430" r:id="rId185" display="https://www.dna.affrc.go.jp/PLACE/?action=newPlaceSite&amp;site=S000462" xr:uid="{6570B50F-438F-4602-9DED-45FF4A01300B}"/>
    <hyperlink ref="D283" r:id="rId186" display="https://www.dna.affrc.go.jp/PLACE/?action=newPlaceSite&amp;site=S000292" xr:uid="{579AC704-AD5D-4F35-995D-2EBEABF8457E}"/>
    <hyperlink ref="D306" r:id="rId187" display="https://www.dna.affrc.go.jp/PLACE/?action=newPlaceSite&amp;site=S000144" xr:uid="{42D249A0-D15F-4FB9-AE51-6E8FDC20ADA8}"/>
    <hyperlink ref="D420" r:id="rId188" display="https://www.dna.affrc.go.jp/PLACE/?action=newPlaceSite&amp;site=S000407" xr:uid="{5318CB92-5C8C-4755-A470-A00A4D5435B6}"/>
    <hyperlink ref="D307" r:id="rId189" display="https://www.dna.affrc.go.jp/PLACE/?action=newPlaceSite&amp;site=S000144" xr:uid="{3E200286-C181-4487-B6C3-3DF8B9A4B9E4}"/>
    <hyperlink ref="D421" r:id="rId190" display="https://www.dna.affrc.go.jp/PLACE/?action=newPlaceSite&amp;site=S000407" xr:uid="{724884C2-8239-4E83-9300-D49222FC5CDE}"/>
    <hyperlink ref="D224" r:id="rId191" display="https://www.dna.affrc.go.jp/PLACE/?action=newPlaceSite&amp;site=S000449" xr:uid="{49D900C3-5CCB-4D99-9944-D644674A910A}"/>
    <hyperlink ref="D463" r:id="rId192" display="https://www.dna.affrc.go.jp/PLACE/?action=newPlaceSite&amp;site=S000245" xr:uid="{6A2C4301-3B8A-41A0-8AC7-9F42528CEF8D}"/>
    <hyperlink ref="D371" r:id="rId193" display="https://www.dna.affrc.go.jp/PLACE/?action=newPlaceSite&amp;site=S000378" xr:uid="{C0816294-145F-4500-87F6-F68F7AEBA877}"/>
    <hyperlink ref="D278" r:id="rId194" display="https://www.dna.affrc.go.jp/PLACE/?action=newPlaceSite&amp;site=S000265" xr:uid="{6B47BC73-712F-431B-94B6-74937A329F41}"/>
    <hyperlink ref="D526" r:id="rId195" display="https://www.dna.affrc.go.jp/PLACE/?action=newPlaceSite&amp;site=S000387" xr:uid="{F685B3B7-D4C3-494E-AF8A-E96D538AD9B0}"/>
    <hyperlink ref="D225" r:id="rId196" display="https://www.dna.affrc.go.jp/PLACE/?action=newPlaceSite&amp;site=S000449" xr:uid="{7751FDCE-1BA9-485A-96E7-5E1AE1B8C525}"/>
    <hyperlink ref="D312" r:id="rId197" display="https://www.dna.affrc.go.jp/PLACE/?action=newPlaceSite&amp;site=S000142" xr:uid="{A97F50B1-683F-4A6A-B134-15ECA86B76F2}"/>
    <hyperlink ref="D554" r:id="rId198" display="https://www.dna.affrc.go.jp/PLACE/?action=newPlaceSite&amp;site=S000390" xr:uid="{FFFA065F-5116-46FD-AC4C-C24DAB2F8516}"/>
    <hyperlink ref="D467" r:id="rId199" display="https://www.dna.affrc.go.jp/PLACE/?action=newPlaceSite&amp;site=S000254" xr:uid="{B6EDD2F4-6267-49FA-BDF6-591B59234013}"/>
    <hyperlink ref="D585" r:id="rId200" display="https://www.dna.affrc.go.jp/PLACE/?action=newPlaceSite&amp;site=S000447" xr:uid="{847FDE4C-D684-4EF2-AC3D-C15F71F782F9}"/>
    <hyperlink ref="D219" r:id="rId201" display="https://www.dna.affrc.go.jp/PLACE/?action=newPlaceSite&amp;site=S000449" xr:uid="{C1DEDD34-10DF-43CB-BF3F-2638E5308E4D}"/>
    <hyperlink ref="D256" r:id="rId202" display="https://www.dna.affrc.go.jp/PLACE/?action=newPlaceSite&amp;site=S000493" xr:uid="{2A0D21BD-C59F-48CD-AE4A-49AFCFB60FF1}"/>
    <hyperlink ref="D257" r:id="rId203" display="https://www.dna.affrc.go.jp/PLACE/?action=newPlaceSite&amp;site=S000493" xr:uid="{9841CE32-5E8E-4DF5-A5AE-2951969BD32A}"/>
    <hyperlink ref="D220" r:id="rId204" display="https://www.dna.affrc.go.jp/PLACE/?action=newPlaceSite&amp;site=S000449" xr:uid="{1E4739E4-8932-4682-B6F8-179BDE16F98E}"/>
    <hyperlink ref="D221" r:id="rId205" display="https://www.dna.affrc.go.jp/PLACE/?action=newPlaceSite&amp;site=S000449" xr:uid="{4AAA94B9-61EC-4FF4-9619-DC84E4BEA56F}"/>
    <hyperlink ref="D136" r:id="rId206" display="https://www.dna.affrc.go.jp/PLACE/?action=newPlaceSite&amp;site=S000415" xr:uid="{9069686B-523C-4D0A-A9C6-7F8DC7325B76}"/>
    <hyperlink ref="D137" r:id="rId207" display="https://www.dna.affrc.go.jp/PLACE/?action=newPlaceSite&amp;site=S000415" xr:uid="{12EC6A03-82FC-4298-9D95-0D9000DB8B6F}"/>
    <hyperlink ref="D161" r:id="rId208" display="https://www.dna.affrc.go.jp/PLACE/?action=newPlaceSite&amp;site=S000454" xr:uid="{B47CB216-BCF3-4A73-AE1F-C983EBAB94D2}"/>
    <hyperlink ref="D462" r:id="rId209" display="https://www.dna.affrc.go.jp/PLACE/?action=newPlaceSite&amp;site=S000245" xr:uid="{2C8C7724-B8E6-4B5E-ACB7-82F227F58C6F}"/>
    <hyperlink ref="D276" r:id="rId210" display="https://www.dna.affrc.go.jp/PLACE/?action=newPlaceSite&amp;site=S000265" xr:uid="{0AE5EC00-397E-43B0-B0BA-1436C6FF3718}"/>
    <hyperlink ref="D162" r:id="rId211" display="https://www.dna.affrc.go.jp/PLACE/?action=newPlaceSite&amp;site=S000454" xr:uid="{47F7961C-5DC0-4A2C-A233-44D97A55B1FD}"/>
    <hyperlink ref="D451" r:id="rId212" display="https://www.dna.affrc.go.jp/PLACE/?action=newPlaceSite&amp;site=S000088" xr:uid="{E991CF89-C2B6-4020-B530-E7DD13513D5F}"/>
    <hyperlink ref="D195" r:id="rId213" display="https://www.dna.affrc.go.jp/PLACE/?action=newPlaceSite&amp;site=S000028" xr:uid="{DECB41F0-D67C-452D-A9FB-1B0A27B39276}"/>
    <hyperlink ref="D119" r:id="rId214" display="https://www.dna.affrc.go.jp/PLACE/?action=newPlaceSite&amp;site=S000001" xr:uid="{BB5A72C6-A747-4400-9EE8-0593C980084F}"/>
    <hyperlink ref="D277" r:id="rId215" display="https://www.dna.affrc.go.jp/PLACE/?action=newPlaceSite&amp;site=S000265" xr:uid="{7C97D9DB-928F-4ECA-88EC-422D831A24D2}"/>
    <hyperlink ref="D525" r:id="rId216" display="https://www.dna.affrc.go.jp/PLACE/?action=newPlaceSite&amp;site=S000387" xr:uid="{0D0C1ED2-76EB-4C0F-8A41-922DC159F5F4}"/>
    <hyperlink ref="D222" r:id="rId217" display="https://www.dna.affrc.go.jp/PLACE/?action=newPlaceSite&amp;site=S000449" xr:uid="{A8D1B756-7000-41D3-86D4-C0035C524B48}"/>
    <hyperlink ref="D258" r:id="rId218" display="https://www.dna.affrc.go.jp/PLACE/?action=newPlaceSite&amp;site=S000493" xr:uid="{171FAE55-27B8-485A-A469-89C2C04C195E}"/>
    <hyperlink ref="D259" r:id="rId219" display="https://www.dna.affrc.go.jp/PLACE/?action=newPlaceSite&amp;site=S000493" xr:uid="{A425D78B-8836-42D4-8992-61CC0C0A2937}"/>
    <hyperlink ref="D223" r:id="rId220" display="https://www.dna.affrc.go.jp/PLACE/?action=newPlaceSite&amp;site=S000449" xr:uid="{1E565719-7623-4725-B39C-32725F89FFFC}"/>
    <hyperlink ref="D163" r:id="rId221" display="https://www.dna.affrc.go.jp/PLACE/?action=newPlaceSite&amp;site=S000454" xr:uid="{E8462BB2-4394-46D4-A91C-4D1D5A18628A}"/>
    <hyperlink ref="D239" r:id="rId222" display="https://www.dna.affrc.go.jp/PLACE/?action=newPlaceSite&amp;site=S000030" xr:uid="{337B1090-018D-4988-916F-49A2C23AB104}"/>
    <hyperlink ref="D379" r:id="rId223" display="https://www.dna.affrc.go.jp/PLACE/?action=newPlaceSite&amp;site=S000432" xr:uid="{6B28B460-FD1B-4970-957F-2CC1F422DD00}"/>
    <hyperlink ref="D568" r:id="rId224" display="https://www.dna.affrc.go.jp/PLACE/?action=newPlaceSite&amp;site=S000457" xr:uid="{73CD5151-979C-4F08-9DD3-6577F41B6E26}"/>
    <hyperlink ref="D507" r:id="rId225" display="https://www.dna.affrc.go.jp/PLACE/?action=newPlaceSite&amp;site=S000223" xr:uid="{8D962E18-F38A-4A4D-B804-817912BB5EB6}"/>
    <hyperlink ref="D347" r:id="rId226" display="https://www.dna.affrc.go.jp/PLACE/?action=newPlaceSite&amp;site=S000198" xr:uid="{D617D77E-3CCE-42A7-AD9F-568413105E1D}"/>
    <hyperlink ref="D165" r:id="rId227" display="https://www.dna.affrc.go.jp/PLACE/?action=newPlaceSite&amp;site=S000454" xr:uid="{4A8E72DB-F7DE-486B-9920-6ECA2239E79A}"/>
    <hyperlink ref="D197" r:id="rId228" display="https://www.dna.affrc.go.jp/PLACE/?action=newPlaceSite&amp;site=S000028" xr:uid="{CBB5404C-92D9-4FB7-8BD2-84749DD0E648}"/>
    <hyperlink ref="D518" r:id="rId229" display="https://www.dna.affrc.go.jp/PLACE/?action=newPlaceSite&amp;site=S000184" xr:uid="{321CFCFF-C6A5-40C0-9271-81FDBB2A1CBA}"/>
    <hyperlink ref="D226" r:id="rId230" display="https://www.dna.affrc.go.jp/PLACE/?action=newPlaceSite&amp;site=S000449" xr:uid="{3A944A0E-91E9-4529-A3A0-8126BFD6458D}"/>
    <hyperlink ref="D198" r:id="rId231" display="https://www.dna.affrc.go.jp/PLACE/?action=newPlaceSite&amp;site=S000028" xr:uid="{45023759-4DF0-4CB9-9739-7223C441C015}"/>
    <hyperlink ref="D279" r:id="rId232" display="https://www.dna.affrc.go.jp/PLACE/?action=newPlaceSite&amp;site=S000265" xr:uid="{8B7F66D6-B386-495E-AD91-87635B670878}"/>
    <hyperlink ref="D348" r:id="rId233" display="https://www.dna.affrc.go.jp/PLACE/?action=newPlaceSite&amp;site=S000198" xr:uid="{73A5009E-3A4C-46AE-B17F-1E32066A88E8}"/>
    <hyperlink ref="D356" r:id="rId234" display="https://www.dna.affrc.go.jp/PLACE/?action=newPlaceSite&amp;site=S000453" xr:uid="{60D7FFF6-3CEB-4BE5-B8B7-BDACBD1B4EA7}"/>
    <hyperlink ref="D372" r:id="rId235" display="https://www.dna.affrc.go.jp/PLACE/?action=newPlaceSite&amp;site=S000378" xr:uid="{A6FBDB4E-298D-491F-9581-8C4DE3BC495C}"/>
    <hyperlink ref="D241" r:id="rId236" display="https://www.dna.affrc.go.jp/PLACE/?action=newPlaceSite&amp;site=S000252" xr:uid="{D90380AE-6CC5-45BE-8256-4A9F1773D47B}"/>
    <hyperlink ref="D537" r:id="rId237" display="https://www.dna.affrc.go.jp/PLACE/?action=newPlaceSite&amp;site=S000203" xr:uid="{62C3204E-1A84-4C52-9E64-16E2C38C4BAF}"/>
    <hyperlink ref="D442" r:id="rId238" display="https://www.dna.affrc.go.jp/PLACE/?action=newPlaceSite&amp;site=S000080" xr:uid="{E0E23260-D60C-4E10-9B84-FF2BC56E13F0}"/>
    <hyperlink ref="D148" r:id="rId239" display="https://www.dna.affrc.go.jp/PLACE/?action=newPlaceSite&amp;site=S000454" xr:uid="{E9641094-882A-4E16-9C51-DFA5518F2280}"/>
    <hyperlink ref="D391" r:id="rId240" display="https://www.dna.affrc.go.jp/PLACE/?action=newPlaceSite&amp;site=S000502" xr:uid="{41D81EB8-68E6-4C5A-815B-64F309D3E3C5}"/>
    <hyperlink ref="D142" r:id="rId241" display="https://www.dna.affrc.go.jp/PLACE/?action=newPlaceSite&amp;site=S000477" xr:uid="{F236B68D-AD64-495C-927A-7BDBB1405A95}"/>
    <hyperlink ref="D479" r:id="rId242" display="https://www.dna.affrc.go.jp/PLACE/?action=newPlaceSite&amp;site=S000362" xr:uid="{2F74BD74-A787-43AB-8521-0D6B576F38EC}"/>
    <hyperlink ref="D349" r:id="rId243" display="https://www.dna.affrc.go.jp/PLACE/?action=newPlaceSite&amp;site=S000125" xr:uid="{708CC521-E4A2-430E-BB29-A47793A09C20}"/>
    <hyperlink ref="D381" r:id="rId244" display="https://www.dna.affrc.go.jp/PLACE/?action=newPlaceSite&amp;site=S000408" xr:uid="{D0D5E58E-97D5-4BD5-8DD8-13A6CB411F0E}"/>
    <hyperlink ref="D454" r:id="rId245" display="https://www.dna.affrc.go.jp/PLACE/?action=newPlaceSite&amp;site=S000245" xr:uid="{992D9624-7B3D-448E-B484-7DCCC7CD484E}"/>
    <hyperlink ref="D336" r:id="rId246" display="https://www.dna.affrc.go.jp/PLACE/?action=newPlaceSite&amp;site=S000198" xr:uid="{4129861B-ED6E-4682-8CA3-C9749BEF46AD}"/>
    <hyperlink ref="D337" r:id="rId247" display="https://www.dna.affrc.go.jp/PLACE/?action=newPlaceSite&amp;site=S000198" xr:uid="{298DB8F1-A325-4477-9F12-342B95C0F5D8}"/>
    <hyperlink ref="D351" r:id="rId248" display="https://www.dna.affrc.go.jp/PLACE/?action=newPlaceSite&amp;site=S000453" xr:uid="{45D191D9-E3CD-410B-A7AB-3E7566108649}"/>
    <hyperlink ref="D455" r:id="rId249" display="https://www.dna.affrc.go.jp/PLACE/?action=newPlaceSite&amp;site=S000245" xr:uid="{D851728E-183E-45B0-9A30-147CB0FCDC54}"/>
    <hyperlink ref="D389" r:id="rId250" display="https://www.dna.affrc.go.jp/PLACE/?action=newPlaceSite&amp;site=S000176" xr:uid="{9DB77E4C-8FC0-4312-9B57-B61DFA254D0B}"/>
    <hyperlink ref="D469" r:id="rId251" display="https://www.dna.affrc.go.jp/PLACE/?action=newPlaceSite&amp;site=S000314" xr:uid="{A797A5E8-CE3A-49EB-B185-77F179B886DF}"/>
    <hyperlink ref="D338" r:id="rId252" display="https://www.dna.affrc.go.jp/PLACE/?action=newPlaceSite&amp;site=S000198" xr:uid="{9BCBA83E-D80A-489E-B57F-627067DB14F6}"/>
    <hyperlink ref="D352" r:id="rId253" display="https://www.dna.affrc.go.jp/PLACE/?action=newPlaceSite&amp;site=S000453" xr:uid="{E4C665DD-2C9A-431B-87C1-4C5F2C7EA459}"/>
    <hyperlink ref="D166" r:id="rId254" display="https://www.dna.affrc.go.jp/PLACE/?action=newPlaceSite&amp;site=S000024" xr:uid="{FB3FAEB7-8779-4BE0-BDFB-CD9FB9FA6264}"/>
    <hyperlink ref="D572" r:id="rId255" display="https://www.dna.affrc.go.jp/PLACE/?action=newPlaceSite&amp;site=S000447" xr:uid="{B08CD34C-9609-4C6C-AF8B-ED59E23F9E25}"/>
    <hyperlink ref="D318" r:id="rId256" display="https://www.dna.affrc.go.jp/PLACE/?action=newPlaceSite&amp;site=S000039" xr:uid="{6CF33DBA-8C2D-4062-8B98-4D06EE9DBD28}"/>
    <hyperlink ref="D205" r:id="rId257" display="https://www.dna.affrc.go.jp/PLACE/?action=newPlaceSite&amp;site=S000449" xr:uid="{F2EB9209-C9E5-443D-8AFB-49D83F433562}"/>
    <hyperlink ref="D359" r:id="rId258" display="https://www.dna.affrc.go.jp/PLACE/?action=newPlaceSite&amp;site=S000378" xr:uid="{6CD229C4-0A4E-4376-B682-E2CD1967DA26}"/>
    <hyperlink ref="D149" r:id="rId259" display="https://www.dna.affrc.go.jp/PLACE/?action=newPlaceSite&amp;site=S000454" xr:uid="{CFBD260F-0A87-44E9-8CE8-DD95FABF6EFC}"/>
    <hyperlink ref="D470" r:id="rId260" display="https://www.dna.affrc.go.jp/PLACE/?action=newPlaceSite&amp;site=S000314" xr:uid="{AC92D7E1-6C8E-43F9-BC46-B3CA510D4FCC}"/>
    <hyperlink ref="D243" r:id="rId261" display="https://www.dna.affrc.go.jp/PLACE/?action=newPlaceSite&amp;site=S000491" xr:uid="{E5CF7612-744B-4240-BB24-CB07A9188B5E}"/>
    <hyperlink ref="D449" r:id="rId262" display="https://www.dna.affrc.go.jp/PLACE/?action=newPlaceSite&amp;site=S000088" xr:uid="{0E0CE902-7C68-476B-898D-907AB6214855}"/>
    <hyperlink ref="D150" r:id="rId263" display="https://www.dna.affrc.go.jp/PLACE/?action=newPlaceSite&amp;site=S000454" xr:uid="{875B13CD-AAF2-4C15-A81C-702215FB1854}"/>
    <hyperlink ref="D489" r:id="rId264" display="https://www.dna.affrc.go.jp/PLACE/?action=newPlaceSite&amp;site=S000098" xr:uid="{64909422-5C2D-43A8-8256-1FD0A9D3F5EA}"/>
    <hyperlink ref="D309" r:id="rId265" display="https://www.dna.affrc.go.jp/PLACE/?action=newPlaceSite&amp;site=S000142" xr:uid="{51C8CEE5-204A-4336-9608-89F6BC6AC1B2}"/>
    <hyperlink ref="D560" r:id="rId266" display="https://www.dna.affrc.go.jp/PLACE/?action=newPlaceSite&amp;site=S000457" xr:uid="{50045B37-F756-4882-BACB-E76D6145D3E8}"/>
    <hyperlink ref="D548" r:id="rId267" display="https://www.dna.affrc.go.jp/PLACE/?action=newPlaceSite&amp;site=S000390" xr:uid="{79D98E4F-54C9-48E4-ACA7-62E01863ACA8}"/>
    <hyperlink ref="D573" r:id="rId268" display="https://www.dna.affrc.go.jp/PLACE/?action=newPlaceSite&amp;site=S000447" xr:uid="{D2A3906B-400D-4CB7-941D-724903C5E6D5}"/>
    <hyperlink ref="D290" r:id="rId269" display="https://www.dna.affrc.go.jp/PLACE/?action=newPlaceSite&amp;site=S000144" xr:uid="{159F78AF-2AC4-4D01-862D-C85A2D86CA0A}"/>
    <hyperlink ref="D404" r:id="rId270" display="https://www.dna.affrc.go.jp/PLACE/?action=newPlaceSite&amp;site=S000407" xr:uid="{C9A59C98-BB4A-43D2-9F3D-FBCDA22A248C}"/>
    <hyperlink ref="D395" r:id="rId271" display="https://www.dna.affrc.go.jp/PLACE/?action=newPlaceSite&amp;site=S000413" xr:uid="{8F3C8661-384C-4FE2-922B-76619D176153}"/>
    <hyperlink ref="D291" r:id="rId272" display="https://www.dna.affrc.go.jp/PLACE/?action=newPlaceSite&amp;site=S000144" xr:uid="{D7373FCF-07A7-4FDA-A827-713B0E566E07}"/>
    <hyperlink ref="D397" r:id="rId273" display="https://www.dna.affrc.go.jp/PLACE/?action=newPlaceSite&amp;site=S000174" xr:uid="{2D9DE18D-573D-4855-BF3A-09C22D871E32}"/>
    <hyperlink ref="D405" r:id="rId274" display="https://www.dna.affrc.go.jp/PLACE/?action=newPlaceSite&amp;site=S000407" xr:uid="{242D0E1B-DD94-4443-815A-11ADEEC72FC8}"/>
    <hyperlink ref="D169" r:id="rId275" display="https://www.dna.affrc.go.jp/PLACE/?action=newPlaceSite&amp;site=S000498" xr:uid="{95341D70-F009-4413-9A1B-23A1843E03B3}"/>
    <hyperlink ref="D549" r:id="rId276" display="https://www.dna.affrc.go.jp/PLACE/?action=newPlaceSite&amp;site=S000390" xr:uid="{28E7257A-FDE4-4C88-BBC6-761ACC560560}"/>
    <hyperlink ref="D574" r:id="rId277" display="https://www.dna.affrc.go.jp/PLACE/?action=newPlaceSite&amp;site=S000447" xr:uid="{B52F178F-EE91-45D5-B37B-9F75F5665123}"/>
    <hyperlink ref="D509" r:id="rId278" display="https://www.dna.affrc.go.jp/PLACE/?action=newPlaceSite&amp;site=S000103" xr:uid="{6FC2DE74-A0F2-4C15-986F-F1127BDFD570}"/>
    <hyperlink ref="D138" r:id="rId279" display="https://www.dna.affrc.go.jp/PLACE/?action=newPlaceSite&amp;site=S000132" xr:uid="{00E84C30-DB20-4909-AF57-772370A0B67F}"/>
    <hyperlink ref="D139" r:id="rId280" display="https://www.dna.affrc.go.jp/PLACE/?action=newPlaceSite&amp;site=S000132" xr:uid="{9CA426C7-44C9-421D-BD66-1D441A5F4753}"/>
    <hyperlink ref="D127" r:id="rId281" display="https://www.dna.affrc.go.jp/PLACE/?action=newPlaceSite&amp;site=S000415" xr:uid="{F8A303F2-ED1E-4C2D-86ED-08513C51DD6A}"/>
    <hyperlink ref="D128" r:id="rId282" display="https://www.dna.affrc.go.jp/PLACE/?action=newPlaceSite&amp;site=S000415" xr:uid="{43F83BB0-2656-47A6-B14E-486CDC6DDF43}"/>
    <hyperlink ref="D310" r:id="rId283" display="https://www.dna.affrc.go.jp/PLACE/?action=newPlaceSite&amp;site=S000142" xr:uid="{2E3E8FDD-BA52-4E18-8B4D-A75784444108}"/>
    <hyperlink ref="D550" r:id="rId284" display="https://www.dna.affrc.go.jp/PLACE/?action=newPlaceSite&amp;site=S000390" xr:uid="{7B3A6AAB-4FDC-4BDC-8779-D9EC3A4A9967}"/>
    <hyperlink ref="D575" r:id="rId285" display="https://www.dna.affrc.go.jp/PLACE/?action=newPlaceSite&amp;site=S000447" xr:uid="{D884C7A3-0C3F-4A0A-8113-459C6D5A6EBA}"/>
    <hyperlink ref="D561" r:id="rId286" display="https://www.dna.affrc.go.jp/PLACE/?action=newPlaceSite&amp;site=S000457" xr:uid="{EEDE5C52-AAAA-41B6-BA99-8128C6996372}"/>
    <hyperlink ref="D167" r:id="rId287" display="https://www.dna.affrc.go.jp/PLACE/?action=newPlaceSite&amp;site=S000024" xr:uid="{70C80DBF-483F-40B9-B88C-8BEE7D73473B}"/>
    <hyperlink ref="D576" r:id="rId288" display="https://www.dna.affrc.go.jp/PLACE/?action=newPlaceSite&amp;site=S000447" xr:uid="{0D8486A8-9B07-437D-8DBC-44779C6C0DC5}"/>
    <hyperlink ref="D319" r:id="rId289" display="https://www.dna.affrc.go.jp/PLACE/?action=newPlaceSite&amp;site=S000039" xr:uid="{F755D301-03DF-4766-9ACB-896454AEE7EA}"/>
    <hyperlink ref="D320" r:id="rId290" display="https://www.dna.affrc.go.jp/PLACE/?action=newPlaceSite&amp;site=S000039" xr:uid="{5B8053D3-2216-4E46-A326-A1DE3486AB61}"/>
    <hyperlink ref="D464" r:id="rId291" display="https://www.dna.affrc.go.jp/PLACE/?action=newPlaceSite&amp;site=S000254" xr:uid="{7787178B-5185-423B-A0FD-9CEED52D9A52}"/>
    <hyperlink ref="D577" r:id="rId292" display="https://www.dna.affrc.go.jp/PLACE/?action=newPlaceSite&amp;site=S000447" xr:uid="{7E209C48-BDDC-43B6-BCEA-7F9D5330D68C}"/>
    <hyperlink ref="D562" r:id="rId293" display="https://www.dna.affrc.go.jp/PLACE/?action=newPlaceSite&amp;site=S000457" xr:uid="{26C084CD-F85F-4B85-B5E1-1F6C3F2AB71A}"/>
    <hyperlink ref="D563" r:id="rId294" display="https://www.dna.affrc.go.jp/PLACE/?action=newPlaceSite&amp;site=S000457" xr:uid="{5D88E65F-A4E1-41CC-B7E4-4D5FD29814A4}"/>
    <hyperlink ref="D578" r:id="rId295" display="https://www.dna.affrc.go.jp/PLACE/?action=newPlaceSite&amp;site=S000447" xr:uid="{F625ED0D-96DF-4F92-8E86-AADDB9C7336B}"/>
    <hyperlink ref="D360" r:id="rId296" display="https://www.dna.affrc.go.jp/PLACE/?action=newPlaceSite&amp;site=S000378" xr:uid="{A90989C4-8BA4-4512-B999-A074F34C7F6C}"/>
    <hyperlink ref="D280" r:id="rId297" display="https://www.dna.affrc.go.jp/PLACE/?action=newPlaceSite&amp;site=S000292" xr:uid="{B6F1F81C-9BA7-40BD-B6BD-BB8325B7A2A5}"/>
    <hyperlink ref="D281" r:id="rId298" display="https://www.dna.affrc.go.jp/PLACE/?action=newPlaceSite&amp;site=S000292" xr:uid="{DB111ED4-22D8-4362-8379-0AF4EFC8ED3F}"/>
    <hyperlink ref="D361" r:id="rId299" display="https://www.dna.affrc.go.jp/PLACE/?action=newPlaceSite&amp;site=S000378" xr:uid="{8C605C09-3EF3-4415-A6CE-0307985223A0}"/>
    <hyperlink ref="D465" r:id="rId300" display="https://www.dna.affrc.go.jp/PLACE/?action=newPlaceSite&amp;site=S000254" xr:uid="{CAB447B0-326A-4A6E-A321-1721371056AD}"/>
    <hyperlink ref="D579" r:id="rId301" display="https://www.dna.affrc.go.jp/PLACE/?action=newPlaceSite&amp;site=S000447" xr:uid="{3FEBEC0E-3E05-474D-8091-80C6B560B850}"/>
    <hyperlink ref="D564" r:id="rId302" display="https://www.dna.affrc.go.jp/PLACE/?action=newPlaceSite&amp;site=S000457" xr:uid="{3F945FF8-0F36-4709-9059-AC94A5DF8B70}"/>
    <hyperlink ref="D490" r:id="rId303" display="https://www.dna.affrc.go.jp/PLACE/?action=newPlaceSite&amp;site=S000098" xr:uid="{39C16589-5151-4A87-A454-83ED9EB612DF}"/>
    <hyperlink ref="D491" r:id="rId304" display="https://www.dna.affrc.go.jp/PLACE/?action=newPlaceSite&amp;site=S000098" xr:uid="{C3A7D6F5-C9E6-4416-9340-88AADB13CBB8}"/>
    <hyperlink ref="D339" r:id="rId305" display="https://www.dna.affrc.go.jp/PLACE/?action=newPlaceSite&amp;site=S000198" xr:uid="{DC5A4B9C-0B35-4BF9-AA9B-11DE4B859C9F}"/>
    <hyperlink ref="D292" r:id="rId306" display="https://www.dna.affrc.go.jp/PLACE/?action=newPlaceSite&amp;site=S000144" xr:uid="{35C4B638-BA39-484C-B56A-3D7FBAE1E5B8}"/>
    <hyperlink ref="D406" r:id="rId307" display="https://www.dna.affrc.go.jp/PLACE/?action=newPlaceSite&amp;site=S000407" xr:uid="{1AD8C994-FD5C-4A7A-851B-5219C25CF865}"/>
    <hyperlink ref="D293" r:id="rId308" display="https://www.dna.affrc.go.jp/PLACE/?action=newPlaceSite&amp;site=S000144" xr:uid="{7D4AEA8C-5368-4352-B9ED-19FE11BF9410}"/>
    <hyperlink ref="D407" r:id="rId309" display="https://www.dna.affrc.go.jp/PLACE/?action=newPlaceSite&amp;site=S000407" xr:uid="{78487125-A7C4-4423-875A-EE3A3C21115F}"/>
    <hyperlink ref="D456" r:id="rId310" display="https://www.dna.affrc.go.jp/PLACE/?action=newPlaceSite&amp;site=S000245" xr:uid="{77615333-10D0-468C-A81E-E3566ACA571F}"/>
    <hyperlink ref="D443" r:id="rId311" display="https://www.dna.affrc.go.jp/PLACE/?action=newPlaceSite&amp;site=S000080" xr:uid="{B6AFD562-1CDB-4EC2-AC76-2F795686A8F0}"/>
    <hyperlink ref="D538" r:id="rId312" display="https://www.dna.affrc.go.jp/PLACE/?action=newPlaceSite&amp;site=S000203" xr:uid="{EDDC360D-BFF5-48E8-91D0-3D0FCD9FCD8E}"/>
    <hyperlink ref="D180" r:id="rId313" display="https://www.dna.affrc.go.jp/PLACE/?action=newPlaceSite&amp;site=S000028" xr:uid="{783D9EBE-19F9-40D8-8540-735E7B355DC6}"/>
    <hyperlink ref="D444" r:id="rId314" display="https://www.dna.affrc.go.jp/PLACE/?action=newPlaceSite&amp;site=S000080" xr:uid="{7AFBB36F-9960-421F-8021-53792A566B45}"/>
    <hyperlink ref="D530" r:id="rId315" display="https://www.dna.affrc.go.jp/PLACE/?action=newPlaceSite&amp;site=S000110" xr:uid="{32B061E1-1C63-4ADE-8B90-8F29ADF9915D}"/>
    <hyperlink ref="D531" r:id="rId316" display="https://www.dna.affrc.go.jp/PLACE/?action=newPlaceSite&amp;site=S000110" xr:uid="{56B1469D-48CA-445A-8DDF-EE4CD3622366}"/>
    <hyperlink ref="D206" r:id="rId317" display="https://www.dna.affrc.go.jp/PLACE/?action=newPlaceSite&amp;site=S000449" xr:uid="{F222167B-D9B8-408D-9FA0-0317DBA38CFC}"/>
    <hyperlink ref="D246" r:id="rId318" display="https://www.dna.affrc.go.jp/PLACE/?action=newPlaceSite&amp;site=S000493" xr:uid="{1BF7CE21-BFAF-44AA-BB46-800525651542}"/>
    <hyperlink ref="D247" r:id="rId319" display="https://www.dna.affrc.go.jp/PLACE/?action=newPlaceSite&amp;site=S000493" xr:uid="{25E76845-9CD2-4222-A7A2-D9EF9BEC429E}"/>
    <hyperlink ref="D181" r:id="rId320" display="https://www.dna.affrc.go.jp/PLACE/?action=newPlaceSite&amp;site=S000028" xr:uid="{4C52A6E8-578C-43AB-8A58-C83C66274174}"/>
    <hyperlink ref="D207" r:id="rId321" display="https://www.dna.affrc.go.jp/PLACE/?action=newPlaceSite&amp;site=S000449" xr:uid="{2B38E2BC-D1F1-4EAB-A159-2DFBBCF7248F}"/>
    <hyperlink ref="D321" r:id="rId322" display="https://www.dna.affrc.go.jp/PLACE/?action=newPlaceSite&amp;site=S000039" xr:uid="{8CFFD51D-8137-45E1-B91A-DEF554469DA4}"/>
    <hyperlink ref="D375" r:id="rId323" display="https://www.dna.affrc.go.jp/PLACE/?action=newPlaceSite&amp;site=S000199" xr:uid="{66B18681-426E-4219-A126-7AC616507ACF}"/>
    <hyperlink ref="D151" r:id="rId324" display="https://www.dna.affrc.go.jp/PLACE/?action=newPlaceSite&amp;site=S000454" xr:uid="{FB240AAE-C6E9-4728-BB24-F3637C98B8E6}"/>
    <hyperlink ref="D322" r:id="rId325" display="https://www.dna.affrc.go.jp/PLACE/?action=newPlaceSite&amp;site=S000039" xr:uid="{335D276E-77AB-430C-A7C2-7E61CCB40F69}"/>
    <hyperlink ref="D492" r:id="rId326" display="https://www.dna.affrc.go.jp/PLACE/?action=newPlaceSite&amp;site=S000098" xr:uid="{FFCA9A40-CACC-406D-A583-E693E754962E}"/>
    <hyperlink ref="D182" r:id="rId327" display="https://www.dna.affrc.go.jp/PLACE/?action=newPlaceSite&amp;site=S000028" xr:uid="{1A5DD90E-6114-478A-80D6-6C8F6D68BC64}"/>
    <hyperlink ref="D294" r:id="rId328" display="https://www.dna.affrc.go.jp/PLACE/?action=newPlaceSite&amp;site=S000144" xr:uid="{1C13C48A-B04D-43A1-BAD5-339DD51BB9F7}"/>
    <hyperlink ref="D408" r:id="rId329" display="https://www.dna.affrc.go.jp/PLACE/?action=newPlaceSite&amp;site=S000407" xr:uid="{7D988E1D-CB89-4420-8AE2-43E58BAA8B55}"/>
    <hyperlink ref="D295" r:id="rId330" display="https://www.dna.affrc.go.jp/PLACE/?action=newPlaceSite&amp;site=S000144" xr:uid="{D8777183-60AF-4644-B7A0-75132D59408E}"/>
    <hyperlink ref="D409" r:id="rId331" display="https://www.dna.affrc.go.jp/PLACE/?action=newPlaceSite&amp;site=S000407" xr:uid="{70CB7CF6-4F57-4F41-8152-AAD022F7DFA1}"/>
    <hyperlink ref="D208" r:id="rId332" display="https://www.dna.affrc.go.jp/PLACE/?action=newPlaceSite&amp;site=S000449" xr:uid="{06D637FC-E9E5-45D8-A9A4-B96A3BB0AD8A}"/>
    <hyperlink ref="D551" r:id="rId333" display="https://www.dna.affrc.go.jp/PLACE/?action=newPlaceSite&amp;site=S000390" xr:uid="{1CF70516-AA62-4933-877E-8C52B969CF8C}"/>
    <hyperlink ref="D170" r:id="rId334" display="https://www.dna.affrc.go.jp/PLACE/?action=newPlaceSite&amp;site=S000498" xr:uid="{0425E6E2-B4A1-438E-A8D5-F40EACA093DC}"/>
    <hyperlink ref="D580" r:id="rId335" display="https://www.dna.affrc.go.jp/PLACE/?action=newPlaceSite&amp;site=S000447" xr:uid="{5EF34108-3326-4675-B18A-206E9ECF210F}"/>
    <hyperlink ref="D466" r:id="rId336" display="https://www.dna.affrc.go.jp/PLACE/?action=newPlaceSite&amp;site=S000254" xr:uid="{22D25C62-18DA-48B7-8322-568FFDA5A92D}"/>
    <hyperlink ref="D565" r:id="rId337" display="https://www.dna.affrc.go.jp/PLACE/?action=newPlaceSite&amp;site=S000457" xr:uid="{E1BE63E1-FA72-49B2-ABD3-AD5BE69945C0}"/>
    <hyperlink ref="D581" r:id="rId338" display="https://www.dna.affrc.go.jp/PLACE/?action=newPlaceSite&amp;site=S000447" xr:uid="{3773F3A9-A1B4-4563-8AD8-68CED6DC24BF}"/>
    <hyperlink ref="D362" r:id="rId339" display="https://www.dna.affrc.go.jp/PLACE/?action=newPlaceSite&amp;site=S000378" xr:uid="{72EC6E03-68EE-4580-A62F-69554B078B34}"/>
    <hyperlink ref="D248" r:id="rId340" display="https://www.dna.affrc.go.jp/PLACE/?action=newPlaceSite&amp;site=S000493" xr:uid="{0F469191-1C6D-4998-9A5E-7A2DE1D78013}"/>
    <hyperlink ref="D249" r:id="rId341" display="https://www.dna.affrc.go.jp/PLACE/?action=newPlaceSite&amp;site=S000493" xr:uid="{754A108C-9A2C-4EF2-B46B-AD724D387222}"/>
    <hyperlink ref="D250" r:id="rId342" display="https://www.dna.affrc.go.jp/PLACE/?action=newPlaceSite&amp;site=S000493" xr:uid="{89F4B27A-3204-4A63-91F9-C7A6EE7CCBAC}"/>
    <hyperlink ref="D251" r:id="rId343" display="https://www.dna.affrc.go.jp/PLACE/?action=newPlaceSite&amp;site=S000493" xr:uid="{B8CB0AE9-8A49-4EE9-A7EE-6781DB6DFBF5}"/>
    <hyperlink ref="D183" r:id="rId344" display="https://www.dna.affrc.go.jp/PLACE/?action=newPlaceSite&amp;site=S000028" xr:uid="{25F93997-5220-4898-9B79-E01190FF58C7}"/>
    <hyperlink ref="D445" r:id="rId345" display="https://www.dna.affrc.go.jp/PLACE/?action=newPlaceSite&amp;site=S000080" xr:uid="{41999DFA-4886-478D-B1A9-92B0882843AF}"/>
    <hyperlink ref="D539" r:id="rId346" display="https://www.dna.affrc.go.jp/PLACE/?action=newPlaceSite&amp;site=S000203" xr:uid="{EE0AF9BE-09FD-46A3-A404-09DE8A53A701}"/>
    <hyperlink ref="D323" r:id="rId347" display="https://www.dna.affrc.go.jp/PLACE/?action=newPlaceSite&amp;site=S000039" xr:uid="{B4F336FD-FC16-4655-8630-E132D2D4427D}"/>
    <hyperlink ref="D324" r:id="rId348" display="https://www.dna.affrc.go.jp/PLACE/?action=newPlaceSite&amp;site=S000039" xr:uid="{ED4C6181-0C65-441B-B3D4-07A3EB12718F}"/>
    <hyperlink ref="D184" r:id="rId349" display="https://www.dna.affrc.go.jp/PLACE/?action=newPlaceSite&amp;site=S000028" xr:uid="{593E53BA-C6CD-4903-9EF1-F6C149259828}"/>
    <hyperlink ref="D152" r:id="rId350" display="https://www.dna.affrc.go.jp/PLACE/?action=newPlaceSite&amp;site=S000454" xr:uid="{5D4592F0-FC35-4EC1-BBBC-DCB86A2ED732}"/>
    <hyperlink ref="D363" r:id="rId351" display="https://www.dna.affrc.go.jp/PLACE/?action=newPlaceSite&amp;site=S000378" xr:uid="{C6D25A9E-846D-4ABD-AB13-82F747FD812E}"/>
    <hyperlink ref="D229" r:id="rId352" display="https://www.dna.affrc.go.jp/PLACE/?action=newPlaceSite&amp;site=S000431" xr:uid="{3A9DB8AA-71AA-4E54-94B5-3291B5953BE2}"/>
    <hyperlink ref="D230" r:id="rId353" display="https://www.dna.affrc.go.jp/PLACE/?action=newPlaceSite&amp;site=S000431" xr:uid="{D189B198-18D4-4853-9EAF-14DEEBA2FB25}"/>
    <hyperlink ref="D450" r:id="rId354" display="https://www.dna.affrc.go.jp/PLACE/?action=newPlaceSite&amp;site=S000088" xr:uid="{9F6D6D7F-900A-488B-A4F2-BFEC3174C775}"/>
    <hyperlink ref="D540" r:id="rId355" display="https://www.dna.affrc.go.jp/PLACE/?action=newPlaceSite&amp;site=S000203" xr:uid="{87C0857C-49AD-410B-8670-D729D6B9E093}"/>
    <hyperlink ref="D234" r:id="rId356" display="https://www.dna.affrc.go.jp/PLACE/?action=newPlaceSite&amp;site=S000030" xr:uid="{6AF7679F-FE1C-41CF-89AD-AA9FCF232815}"/>
    <hyperlink ref="D378" r:id="rId357" display="https://www.dna.affrc.go.jp/PLACE/?action=newPlaceSite&amp;site=S000432" xr:uid="{2B9FCC51-9BEE-464E-A6FE-46A238DA9430}"/>
    <hyperlink ref="D185" r:id="rId358" display="https://www.dna.affrc.go.jp/PLACE/?action=newPlaceSite&amp;site=S000028" xr:uid="{D3240934-A0D5-4211-827C-AD80D9CB8005}"/>
    <hyperlink ref="D471" r:id="rId359" display="https://www.dna.affrc.go.jp/PLACE/?action=newPlaceSite&amp;site=S000314" xr:uid="{5BF4A7AF-FBA8-40D7-80E2-2703507801D8}"/>
    <hyperlink ref="D514" r:id="rId360" display="https://www.dna.affrc.go.jp/PLACE/?action=newPlaceSite&amp;site=S000482" xr:uid="{9D14AFF3-9679-42A5-97ED-072B865E024B}"/>
    <hyperlink ref="D209" r:id="rId361" display="https://www.dna.affrc.go.jp/PLACE/?action=newPlaceSite&amp;site=S000449" xr:uid="{0E07E517-D2BB-4D3D-9719-9FE6196AF765}"/>
    <hyperlink ref="D153" r:id="rId362" display="https://www.dna.affrc.go.jp/PLACE/?action=newPlaceSite&amp;site=S000454" xr:uid="{F03F5969-ED7F-41BF-BAB6-A3CFCC264AFF}"/>
    <hyperlink ref="D533" r:id="rId363" display="https://www.dna.affrc.go.jp/PLACE/?action=newPlaceSite&amp;site=S000111" xr:uid="{2279883E-3EDE-439F-990D-42A46FEABEE2}"/>
    <hyperlink ref="D542" r:id="rId364" display="https://www.dna.affrc.go.jp/PLACE/?action=newPlaceSite&amp;site=S000340" xr:uid="{9E383C47-2E21-4931-92AB-09F5024A5D97}"/>
    <hyperlink ref="D534" r:id="rId365" display="https://www.dna.affrc.go.jp/PLACE/?action=newPlaceSite&amp;site=S000111" xr:uid="{8A73C69F-ECAB-42BD-BAC2-BAB00BCA2063}"/>
    <hyperlink ref="D261" r:id="rId366" display="https://www.dna.affrc.go.jp/PLACE/?action=newPlaceSite&amp;site=S000265" xr:uid="{BC8B0EAD-403F-4509-BAAB-3656480FE0C1}"/>
    <hyperlink ref="D262" r:id="rId367" display="https://www.dna.affrc.go.jp/PLACE/?action=newPlaceSite&amp;site=S000265" xr:uid="{EA31701B-9302-494D-9593-95B6C3A0F076}"/>
    <hyperlink ref="D457" r:id="rId368" display="https://www.dna.affrc.go.jp/PLACE/?action=newPlaceSite&amp;site=S000245" xr:uid="{82286D19-766C-4D4A-9599-8F41DAB5A6BC}"/>
    <hyperlink ref="D380" r:id="rId369" display="https://www.dna.affrc.go.jp/PLACE/?action=newPlaceSite&amp;site=S000067" xr:uid="{4DFECE10-9A9E-4981-9364-714C5280A2D2}"/>
    <hyperlink ref="D446" r:id="rId370" display="https://www.dna.affrc.go.jp/PLACE/?action=newPlaceSite&amp;site=S000080" xr:uid="{866B06B8-A17A-48BB-9489-2A8F4BE15575}"/>
    <hyperlink ref="D541" r:id="rId371" display="https://www.dna.affrc.go.jp/PLACE/?action=newPlaceSite&amp;site=S000203" xr:uid="{EC6EFD6B-F7AC-4657-93A4-8126EAF8F6CE}"/>
    <hyperlink ref="D510" r:id="rId372" display="https://www.dna.affrc.go.jp/PLACE/?action=newPlaceSite&amp;site=S000103" xr:uid="{455B89E5-417C-4E35-B639-80303FAD36FE}"/>
    <hyperlink ref="D472" r:id="rId373" display="https://www.dna.affrc.go.jp/PLACE/?action=newPlaceSite&amp;site=S000314" xr:uid="{E393669C-6F44-4053-8B94-E882E399B47F}"/>
    <hyperlink ref="D114" r:id="rId374" display="https://www.dna.affrc.go.jp/PLACE/?action=newPlaceSite&amp;site=S000392" xr:uid="{01B0EE08-4162-4556-8C43-9AA127D03817}"/>
    <hyperlink ref="D493" r:id="rId375" display="https://www.dna.affrc.go.jp/PLACE/?action=newPlaceSite&amp;site=S000098" xr:uid="{E48B0CD4-ADC0-4B7F-9BA8-C462D514E2EA}"/>
    <hyperlink ref="D494" r:id="rId376" display="https://www.dna.affrc.go.jp/PLACE/?action=newPlaceSite&amp;site=S000098" xr:uid="{8D792225-A315-4246-8894-E26D949B37F9}"/>
    <hyperlink ref="D244" r:id="rId377" display="https://www.dna.affrc.go.jp/PLACE/?action=newPlaceSite&amp;site=S000491" xr:uid="{160BD908-AD56-4BE4-B1B0-4B213A0B71B9}"/>
    <hyperlink ref="D210" r:id="rId378" display="https://www.dna.affrc.go.jp/PLACE/?action=newPlaceSite&amp;site=S000449" xr:uid="{08C0E1E6-9758-4114-A9E5-FF95072C7C2A}"/>
    <hyperlink ref="D364" r:id="rId379" display="https://www.dna.affrc.go.jp/PLACE/?action=newPlaceSite&amp;site=S000378" xr:uid="{24AFA8A5-9CF3-4EA6-BAB0-334376A6E185}"/>
    <hyperlink ref="D325" r:id="rId380" display="https://www.dna.affrc.go.jp/PLACE/?action=newPlaceSite&amp;site=S000039" xr:uid="{576BB699-F9A8-4FA0-B10B-AAE33B1F5E3D}"/>
    <hyperlink ref="D340" r:id="rId381" display="https://www.dna.affrc.go.jp/PLACE/?action=newPlaceSite&amp;site=S000198" xr:uid="{E93F152D-3570-4ACE-B11E-DB08CB6986F6}"/>
    <hyperlink ref="D376" r:id="rId382" display="https://www.dna.affrc.go.jp/PLACE/?action=newPlaceSite&amp;site=S000199" xr:uid="{364F64D7-C0C5-471E-83BC-98BA1B958A4A}"/>
    <hyperlink ref="D522" r:id="rId383" display="https://www.dna.affrc.go.jp/PLACE/?action=newPlaceSite&amp;site=S000387" xr:uid="{19FDB50A-9DD3-4F60-A3F2-35E03FFA328B}"/>
    <hyperlink ref="D263" r:id="rId384" display="https://www.dna.affrc.go.jp/PLACE/?action=newPlaceSite&amp;site=S000265" xr:uid="{962CE04E-6B0A-4953-9DB0-90D120D11E84}"/>
    <hyperlink ref="D341" r:id="rId385" display="https://www.dna.affrc.go.jp/PLACE/?action=newPlaceSite&amp;site=S000198" xr:uid="{9EA27FFA-482B-4E19-A013-0905E281BA66}"/>
    <hyperlink ref="D342" r:id="rId386" display="https://www.dna.affrc.go.jp/PLACE/?action=newPlaceSite&amp;site=S000198" xr:uid="{505808C4-1952-4E0A-BAE6-8299ACC4136B}"/>
    <hyperlink ref="D117" r:id="rId387" display="https://www.dna.affrc.go.jp/PLACE/?action=newPlaceSite&amp;site=S000001" xr:uid="{06A1DF08-396C-4973-A7CA-F1C1BA4812CE}"/>
    <hyperlink ref="D264" r:id="rId388" display="https://www.dna.affrc.go.jp/PLACE/?action=newPlaceSite&amp;site=S000265" xr:uid="{06433588-F3F3-4352-AB40-0E2F395E0E7A}"/>
    <hyperlink ref="D523" r:id="rId389" display="https://www.dna.affrc.go.jp/PLACE/?action=newPlaceSite&amp;site=S000387" xr:uid="{B6CD8566-B6CC-4D79-BD1C-3E095B345D85}"/>
    <hyperlink ref="D296" r:id="rId390" display="https://www.dna.affrc.go.jp/PLACE/?action=newPlaceSite&amp;site=S000144" xr:uid="{627BD84A-8A23-480E-A2D8-DF7F56FBE6E1}"/>
    <hyperlink ref="D398" r:id="rId391" display="https://www.dna.affrc.go.jp/PLACE/?action=newPlaceSite&amp;site=S000174" xr:uid="{537EA52A-3481-4EC9-9D53-B3CFD223DA18}"/>
    <hyperlink ref="D282" r:id="rId392" display="https://www.dna.affrc.go.jp/PLACE/?action=newPlaceSite&amp;site=S000292" xr:uid="{F8441AB5-A461-4C32-A027-B0FD1AD10A6B}"/>
    <hyperlink ref="D410" r:id="rId393" display="https://www.dna.affrc.go.jp/PLACE/?action=newPlaceSite&amp;site=S000407" xr:uid="{A2E655AD-B23C-4637-98A5-ACB7B377A772}"/>
    <hyperlink ref="D297" r:id="rId394" display="https://www.dna.affrc.go.jp/PLACE/?action=newPlaceSite&amp;site=S000144" xr:uid="{3846EAE6-416B-4A9F-BC7D-83DEF493A2F2}"/>
    <hyperlink ref="D411" r:id="rId395" display="https://www.dna.affrc.go.jp/PLACE/?action=newPlaceSite&amp;site=S000407" xr:uid="{85408768-3393-41F7-8F46-60389DA2E834}"/>
    <hyperlink ref="D396" r:id="rId396" display="https://www.dna.affrc.go.jp/PLACE/?action=newPlaceSite&amp;site=S000413" xr:uid="{C0B3E661-64E8-4954-9A69-91F462BE6482}"/>
    <hyperlink ref="D211" r:id="rId397" display="https://www.dna.affrc.go.jp/PLACE/?action=newPlaceSite&amp;site=S000449" xr:uid="{4596AA80-CF51-4E9B-A848-D910825AFE24}"/>
    <hyperlink ref="D458" r:id="rId398" display="https://www.dna.affrc.go.jp/PLACE/?action=newPlaceSite&amp;site=S000245" xr:uid="{5F5813FC-901F-4324-AAE6-C134602D47DD}"/>
    <hyperlink ref="D265" r:id="rId399" display="https://www.dna.affrc.go.jp/PLACE/?action=newPlaceSite&amp;site=S000265" xr:uid="{FFE4CD70-0A85-40DF-A155-5FDF851D9A66}"/>
    <hyperlink ref="D495" r:id="rId400" display="https://www.dna.affrc.go.jp/PLACE/?action=newPlaceSite&amp;site=S000098" xr:uid="{FD1F92B7-AE4B-471A-8336-89BAD4BCE9A6}"/>
    <hyperlink ref="D235" r:id="rId401" display="https://www.dna.affrc.go.jp/PLACE/?action=newPlaceSite&amp;site=S000030" xr:uid="{3B5D4F2F-3C38-474D-81A7-8B15F3EA71B4}"/>
    <hyperlink ref="D186" r:id="rId402" display="https://www.dna.affrc.go.jp/PLACE/?action=newPlaceSite&amp;site=S000028" xr:uid="{25A0B7A0-C2A8-4362-B750-A05601BD82CD}"/>
    <hyperlink ref="D365" r:id="rId403" display="https://www.dna.affrc.go.jp/PLACE/?action=newPlaceSite&amp;site=S000378" xr:uid="{0EC7B147-5088-413D-9CEE-39B5EA361AF7}"/>
    <hyperlink ref="D212" r:id="rId404" display="https://www.dna.affrc.go.jp/PLACE/?action=newPlaceSite&amp;site=S000449" xr:uid="{EDF56362-F824-46DE-8DBC-D2C11B4283DF}"/>
    <hyperlink ref="D129" r:id="rId405" display="https://www.dna.affrc.go.jp/PLACE/?action=newPlaceSite&amp;site=S000415" xr:uid="{9260D775-7406-48A8-978F-07079DB1166C}"/>
    <hyperlink ref="D130" r:id="rId406" display="https://www.dna.affrc.go.jp/PLACE/?action=newPlaceSite&amp;site=S000415" xr:uid="{DFCDA196-008F-4E2F-9791-439F89E25858}"/>
    <hyperlink ref="D171" r:id="rId407" display="https://www.dna.affrc.go.jp/PLACE/?action=newPlaceSite&amp;site=S000498" xr:uid="{A21EECA0-0ADC-4B7B-81C0-87988DDD3F45}"/>
    <hyperlink ref="D582" r:id="rId408" display="https://www.dna.affrc.go.jp/PLACE/?action=newPlaceSite&amp;site=S000447" xr:uid="{1A267ADF-A856-4E30-940C-F88317D3C701}"/>
    <hyperlink ref="D496" r:id="rId409" display="https://www.dna.affrc.go.jp/PLACE/?action=newPlaceSite&amp;site=S000098" xr:uid="{0B8CF1CF-5A91-420E-B476-C860C063B45C}"/>
    <hyperlink ref="D154" r:id="rId410" display="https://www.dna.affrc.go.jp/PLACE/?action=newPlaceSite&amp;site=S000454" xr:uid="{7182D723-DEF8-40D5-99F2-9B98234A3996}"/>
    <hyperlink ref="D131" r:id="rId411" display="https://www.dna.affrc.go.jp/PLACE/?action=newPlaceSite&amp;site=S000415" xr:uid="{AFF3EFD6-3899-41EB-85AD-93FE7C20E608}"/>
    <hyperlink ref="D120" r:id="rId412" display="https://www.dna.affrc.go.jp/PLACE/?action=newPlaceSite&amp;site=S000414" xr:uid="{B2B3855D-B764-4D0C-8AA0-B5B5FB1C748B}"/>
    <hyperlink ref="D132" r:id="rId413" display="https://www.dna.affrc.go.jp/PLACE/?action=newPlaceSite&amp;site=S000415" xr:uid="{BF54A623-7AA5-4EEB-AD2F-57D5D6C9C705}"/>
    <hyperlink ref="D366" r:id="rId414" display="https://www.dna.affrc.go.jp/PLACE/?action=newPlaceSite&amp;site=S000378" xr:uid="{CC1D0D3D-BB4D-45B3-9C2C-8D1A40A17DEA}"/>
    <hyperlink ref="D343" r:id="rId415" display="https://www.dna.affrc.go.jp/PLACE/?action=newPlaceSite&amp;site=S000198" xr:uid="{43860670-7A0E-4DB2-9CC8-04445EC556E3}"/>
    <hyperlink ref="D344" r:id="rId416" display="https://www.dna.affrc.go.jp/PLACE/?action=newPlaceSite&amp;site=S000198" xr:uid="{8ABE9100-0531-41D5-96D6-88A7CDB870AB}"/>
    <hyperlink ref="D353" r:id="rId417" display="https://www.dna.affrc.go.jp/PLACE/?action=newPlaceSite&amp;site=S000453" xr:uid="{37F1BC8E-0544-4616-87F2-1E6FB7013B27}"/>
    <hyperlink ref="D187" r:id="rId418" display="https://www.dna.affrc.go.jp/PLACE/?action=newPlaceSite&amp;site=S000028" xr:uid="{18E56AEB-FF88-4E7D-B926-D60777A457A5}"/>
    <hyperlink ref="D188" r:id="rId419" display="https://www.dna.affrc.go.jp/PLACE/?action=newPlaceSite&amp;site=S000028" xr:uid="{8FFCDDF7-D32C-4E6E-87D6-12939541FF37}"/>
    <hyperlink ref="D116" r:id="rId420" display="https://www.dna.affrc.go.jp/PLACE/?action=newPlaceSite&amp;site=S000143" xr:uid="{3A78A7FF-3D4A-4C44-AB62-9C6D9C6F9E4C}"/>
    <hyperlink ref="D228" r:id="rId421" display="https://www.dna.affrc.go.jp/PLACE/?action=newPlaceSite&amp;site=S000148" xr:uid="{B2AF2D9E-4B30-4895-8167-7612F06C717C}"/>
    <hyperlink ref="D473" r:id="rId422" display="https://www.dna.affrc.go.jp/PLACE/?action=newPlaceSite&amp;site=S000314" xr:uid="{97CABCCB-5247-43D6-A26A-483A5D947B1F}"/>
    <hyperlink ref="D311" r:id="rId423" display="https://www.dna.affrc.go.jp/PLACE/?action=newPlaceSite&amp;site=S000142" xr:uid="{D65AA092-82E5-4004-A3ED-753DE5FEACE2}"/>
    <hyperlink ref="D552" r:id="rId424" display="https://www.dna.affrc.go.jp/PLACE/?action=newPlaceSite&amp;site=S000390" xr:uid="{EC84E033-725A-42FF-B356-FB84ABCCB262}"/>
    <hyperlink ref="D566" r:id="rId425" display="https://www.dna.affrc.go.jp/PLACE/?action=newPlaceSite&amp;site=S000457" xr:uid="{F6A6860B-3FC2-4D1F-AA67-101772DE7B65}"/>
    <hyperlink ref="D213" r:id="rId426" display="https://www.dna.affrc.go.jp/PLACE/?action=newPlaceSite&amp;site=S000449" xr:uid="{82AD138E-CB41-4761-9946-FED22A534436}"/>
    <hyperlink ref="D298" r:id="rId427" display="https://www.dna.affrc.go.jp/PLACE/?action=newPlaceSite&amp;site=S000144" xr:uid="{638DBBAB-BBD9-444A-BE4A-01574EC49DDE}"/>
    <hyperlink ref="D412" r:id="rId428" display="https://www.dna.affrc.go.jp/PLACE/?action=newPlaceSite&amp;site=S000407" xr:uid="{046A5286-9C45-48E2-97AA-937FD49E8443}"/>
    <hyperlink ref="D299" r:id="rId429" display="https://www.dna.affrc.go.jp/PLACE/?action=newPlaceSite&amp;site=S000144" xr:uid="{3D857368-CEAF-4FAC-9CB4-81F451DF6A85}"/>
    <hyperlink ref="D583" r:id="rId430" display="https://www.dna.affrc.go.jp/PLACE/?action=newPlaceSite&amp;site=S000447" xr:uid="{03015B89-7645-4805-94C2-934D92FDACBB}"/>
    <hyperlink ref="D413" r:id="rId431" display="https://www.dna.affrc.go.jp/PLACE/?action=newPlaceSite&amp;site=S000407" xr:uid="{52E30ACF-2D74-4092-9761-8B20920A88F2}"/>
    <hyperlink ref="D214" r:id="rId432" display="https://www.dna.affrc.go.jp/PLACE/?action=newPlaceSite&amp;site=S000449" xr:uid="{B8865D88-BD28-416C-A9C2-342148202B9F}"/>
    <hyperlink ref="D172" r:id="rId433" display="https://www.dna.affrc.go.jp/PLACE/?action=newPlaceSite&amp;site=S000296" xr:uid="{BB4AC530-2CD2-404B-8DC0-767DF4910CE4}"/>
    <hyperlink ref="D326" r:id="rId434" display="https://www.dna.affrc.go.jp/PLACE/?action=newPlaceSite&amp;site=S000039" xr:uid="{EAB2B73D-0031-46B7-B383-194050F7AD7C}"/>
    <hyperlink ref="D423" r:id="rId435" display="https://www.dna.affrc.go.jp/PLACE/?action=newPlaceSite&amp;site=S000461" xr:uid="{66F84BE9-7A7D-48FB-ADC9-255E8915005D}"/>
    <hyperlink ref="D266" r:id="rId436" display="https://www.dna.affrc.go.jp/PLACE/?action=newPlaceSite&amp;site=S000265" xr:uid="{C4185476-1A4A-4C24-9257-8A4F68EB03D7}"/>
    <hyperlink ref="D267" r:id="rId437" display="https://www.dna.affrc.go.jp/PLACE/?action=newPlaceSite&amp;site=S000265" xr:uid="{DA225B1A-B2DF-46F8-BB22-E8965412DE87}"/>
    <hyperlink ref="D520" r:id="rId438" display="https://www.dna.affrc.go.jp/PLACE/?action=newPlaceSite&amp;site=S000499" xr:uid="{27925BAE-725F-425F-A77E-01731F5FD7AD}"/>
    <hyperlink ref="D426" r:id="rId439" display="https://www.dna.affrc.go.jp/PLACE/?action=newPlaceSite&amp;site=S000462" xr:uid="{EB352B6C-E55A-4BA1-BD5E-D9F810F6ABFA}"/>
    <hyperlink ref="D497" r:id="rId440" display="https://www.dna.affrc.go.jp/PLACE/?action=newPlaceSite&amp;site=S000098" xr:uid="{A1281A84-6743-46D5-86FD-4E3EE5C80963}"/>
    <hyperlink ref="D367" r:id="rId441" display="https://www.dna.affrc.go.jp/PLACE/?action=newPlaceSite&amp;site=S000378" xr:uid="{D8BA83EB-B6C8-41B2-A4C7-DB9E59FD410E}"/>
    <hyperlink ref="D393" r:id="rId442" display="https://www.dna.affrc.go.jp/PLACE/?action=newPlaceSite&amp;site=S000167" xr:uid="{18B4AAA3-7B90-4EA7-A73F-7F49CFCBA62A}"/>
    <hyperlink ref="D368" r:id="rId443" display="https://www.dna.affrc.go.jp/PLACE/?action=newPlaceSite&amp;site=S000378" xr:uid="{E7D89B48-83C3-4372-BA93-08416B2B7F05}"/>
    <hyperlink ref="D474" r:id="rId444" display="https://www.dna.affrc.go.jp/PLACE/?action=newPlaceSite&amp;site=S000314" xr:uid="{BC3B865C-A5F8-4857-B9C0-2D0AC48ACBFC}"/>
    <hyperlink ref="D300" r:id="rId445" display="https://www.dna.affrc.go.jp/PLACE/?action=newPlaceSite&amp;site=S000144" xr:uid="{80199915-69B2-45BA-AD81-9C837804CB07}"/>
    <hyperlink ref="D414" r:id="rId446" display="https://www.dna.affrc.go.jp/PLACE/?action=newPlaceSite&amp;site=S000407" xr:uid="{D869C439-83F6-49B6-9E7B-0361DB4D524E}"/>
    <hyperlink ref="D301" r:id="rId447" display="https://www.dna.affrc.go.jp/PLACE/?action=newPlaceSite&amp;site=S000144" xr:uid="{36A84624-C287-47BA-9F81-9A0841A10F3F}"/>
    <hyperlink ref="D415" r:id="rId448" display="https://www.dna.affrc.go.jp/PLACE/?action=newPlaceSite&amp;site=S000407" xr:uid="{C3D3D808-2BDC-49E4-BDD8-5C53B776934C}"/>
    <hyperlink ref="D215" r:id="rId449" display="https://www.dna.affrc.go.jp/PLACE/?action=newPlaceSite&amp;site=S000449" xr:uid="{4C2646A4-2F25-4DD9-A9C8-2DBE764F01DB}"/>
    <hyperlink ref="D515" r:id="rId450" display="https://www.dna.affrc.go.jp/PLACE/?action=newPlaceSite&amp;site=S000482" xr:uid="{3C56CB18-1DB2-4582-A9D4-FFB0F1C0084E}"/>
    <hyperlink ref="D268" r:id="rId451" display="https://www.dna.affrc.go.jp/PLACE/?action=newPlaceSite&amp;site=S000265" xr:uid="{20F7C945-B85C-45E2-855B-2C2EE5894ECC}"/>
    <hyperlink ref="D459" r:id="rId452" display="https://www.dna.affrc.go.jp/PLACE/?action=newPlaceSite&amp;site=S000245" xr:uid="{A99740D0-BD76-4072-9FFC-C1786B515484}"/>
    <hyperlink ref="D427" r:id="rId453" display="https://www.dna.affrc.go.jp/PLACE/?action=newPlaceSite&amp;site=S000462" xr:uid="{49C8FAF4-5EFE-40CF-BD83-7F6E7FA237FE}"/>
    <hyperlink ref="D118" r:id="rId454" display="https://www.dna.affrc.go.jp/PLACE/?action=newPlaceSite&amp;site=S000001" xr:uid="{4F7B61C9-0014-4D49-AE39-EFB27BD53777}"/>
    <hyperlink ref="D269" r:id="rId455" display="https://www.dna.affrc.go.jp/PLACE/?action=newPlaceSite&amp;site=S000265" xr:uid="{C1E63864-6871-40EA-9F4E-008A14D88B61}"/>
    <hyperlink ref="D524" r:id="rId456" display="https://www.dna.affrc.go.jp/PLACE/?action=newPlaceSite&amp;site=S000387" xr:uid="{8140A519-8100-4F0B-A1F6-86F619F11D68}"/>
    <hyperlink ref="D428" r:id="rId457" display="https://www.dna.affrc.go.jp/PLACE/?action=newPlaceSite&amp;site=S000462" xr:uid="{21D85402-14EE-442C-AE80-FBA9C78704DD}"/>
    <hyperlink ref="D189" r:id="rId458" display="https://www.dna.affrc.go.jp/PLACE/?action=newPlaceSite&amp;site=S000028" xr:uid="{591F3B3C-8E49-49A0-8B2E-FFD48B214709}"/>
    <hyperlink ref="D270" r:id="rId459" display="https://www.dna.affrc.go.jp/PLACE/?action=newPlaceSite&amp;site=S000265" xr:uid="{1211920D-AD6B-4FD9-BD09-328DCA390E9B}"/>
    <hyperlink ref="D327" r:id="rId460" display="https://www.dna.affrc.go.jp/PLACE/?action=newPlaceSite&amp;site=S000039" xr:uid="{B734A333-1E46-4C52-A3C8-00532AB40289}"/>
    <hyperlink ref="D216" r:id="rId461" display="https://www.dna.affrc.go.jp/PLACE/?action=newPlaceSite&amp;site=S000449" xr:uid="{BB7C61D3-1DD9-4657-AD68-42CF02C98C2D}"/>
    <hyperlink ref="D271" r:id="rId462" display="https://www.dna.affrc.go.jp/PLACE/?action=newPlaceSite&amp;site=S000265" xr:uid="{391755A2-F21E-43A2-B7D6-0A12274E16B1}"/>
    <hyperlink ref="D475" r:id="rId463" display="https://www.dna.affrc.go.jp/PLACE/?action=newPlaceSite&amp;site=S000314" xr:uid="{E328CA0C-F94A-4EC4-94E5-E7D802739C72}"/>
    <hyperlink ref="D498" r:id="rId464" display="https://www.dna.affrc.go.jp/PLACE/?action=newPlaceSite&amp;site=S000098" xr:uid="{5C7D11FE-CD22-4524-BB18-49AB30432185}"/>
    <hyperlink ref="D328" r:id="rId465" display="https://www.dna.affrc.go.jp/PLACE/?action=newPlaceSite&amp;site=S000039" xr:uid="{5DB80631-2F03-4B51-8CAE-C9BFBC34E637}"/>
    <hyperlink ref="D586" r:id="rId466" display="https://www.dna.affrc.go.jp/PLACE/?action=newPlaceSite&amp;site=S000510" xr:uid="{2AB5CD38-F241-43F5-92D6-E0E4188FA7C2}"/>
    <hyperlink ref="D436" r:id="rId467" display="https://www.dna.affrc.go.jp/PLACE/?action=newPlaceSite&amp;site=S000468" xr:uid="{A6A91CD7-161D-4EF4-AA6C-437C47D38908}"/>
    <hyperlink ref="D435" r:id="rId468" display="https://www.dna.affrc.go.jp/PLACE/?action=newPlaceSite&amp;site=S000468" xr:uid="{47E16DF4-4060-4F3B-AE29-8D25817912CD}"/>
    <hyperlink ref="D434" r:id="rId469" display="https://www.dna.affrc.go.jp/PLACE/?action=newPlaceSite&amp;site=S000468" xr:uid="{105C6D69-255F-4168-9DC6-978F9C5D212A}"/>
    <hyperlink ref="D431" r:id="rId470" display="https://www.dna.affrc.go.jp/PLACE/?action=newPlaceSite&amp;site=S000467" xr:uid="{AFC6800C-6149-4367-99B9-33458A5BD63F}"/>
    <hyperlink ref="D438" r:id="rId471" display="https://www.dna.affrc.go.jp/PLACE/?action=newPlaceSite&amp;site=S000468" xr:uid="{A895DB4E-6716-4B8C-96FD-8AA51A1770FC}"/>
    <hyperlink ref="D433" r:id="rId472" display="https://www.dna.affrc.go.jp/PLACE/?action=newPlaceSite&amp;site=S000467" xr:uid="{1B21F4BC-3B3E-41DB-9563-AF98452F44C8}"/>
    <hyperlink ref="D437" r:id="rId473" display="https://www.dna.affrc.go.jp/PLACE/?action=newPlaceSite&amp;site=S000468" xr:uid="{C39D43C5-B7CB-4613-B8A7-7547BAAEB2FE}"/>
    <hyperlink ref="D432" r:id="rId474" display="https://www.dna.affrc.go.jp/PLACE/?action=newPlaceSite&amp;site=S000467" xr:uid="{4DE8E439-3670-47B2-B197-7CB96CFDB8D1}"/>
    <hyperlink ref="A604" r:id="rId475" display="http://bioinformatics.psb.ugent.be/webtools/plantcare/cgi-bin/show_site_info.htpl?QWhere=ID_of_Site%20like%20%27GAAAGAA%27&amp;StartAt=0&amp;NbRecs=10" xr:uid="{FADB0E8A-FAD0-47A0-B78F-DAB7D0C4F23D}"/>
    <hyperlink ref="A605" r:id="rId476" display="http://bioinformatics.psb.ugent.be/webtools/plantcare/cgi-bin/show_site_info.htpl?QWhere=ID_of_Site%20like%20%27ACGTG%27&amp;StartAt=0&amp;NbRecs=10" xr:uid="{E58802D3-04EB-4180-AAB9-80D79433C3E1}"/>
    <hyperlink ref="A607" r:id="rId477" display="http://bioinformatics.psb.ugent.be/webtools/plantcare/cgi-bin/show_site_info.htpl?QWhere=ID_of_Site%20like%20%27TACGTG%27&amp;StartAt=0&amp;NbRecs=10" xr:uid="{593009B7-CA7C-4840-B8A5-CDAEB6DCE0A2}"/>
    <hyperlink ref="A608" r:id="rId478" display="http://bioinformatics.psb.ugent.be/webtools/plantcare/cgi-bin/show_site_info.htpl?QWhere=ID_of_Site%20like%20%27CACGTA%27&amp;StartAt=0&amp;NbRecs=10" xr:uid="{5E7B5C9D-9ED0-4E37-BFE0-F79F6AB8A9B9}"/>
    <hyperlink ref="A609" r:id="rId479" display="http://bioinformatics.psb.ugent.be/webtools/plantcare/cgi-bin/show_site_info.htpl?QWhere=ID_of_Site%20like%20%27AGAAACAA%27&amp;StartAt=0&amp;NbRecs=10" xr:uid="{0016A1E0-8A89-452D-A9A5-61A91E338949}"/>
    <hyperlink ref="A610" r:id="rId480" display="http://bioinformatics.psb.ugent.be/webtools/plantcare/cgi-bin/show_site_info.htpl?QWhere=ID_of_Site%20like%20%27AAACCA%27&amp;StartAt=0&amp;NbRecs=10" xr:uid="{080892D6-FCC9-444B-BD4B-ABD638E7FBCC}"/>
    <hyperlink ref="A612" r:id="rId481" display="http://bioinformatics.psb.ugent.be/webtools/plantcare/cgi-bin/show_site_info.htpl?QWhere=ID_of_Site%20like%20%27ATAGAAATCAA%27&amp;StartAt=0&amp;NbRecs=10" xr:uid="{BDCE307D-7507-46EA-8590-2F0AD40E2188}"/>
    <hyperlink ref="A613" r:id="rId482" display="http://bioinformatics.psb.ugent.be/webtools/plantcare/cgi-bin/show_site_info.htpl?QWhere=ID_of_Site%20like%20%27TATATA%27&amp;StartAt=0&amp;NbRecs=10" xr:uid="{7C7E3D11-9588-4244-A2FA-0C0934C8D353}"/>
    <hyperlink ref="A618" r:id="rId483" display="http://bioinformatics.psb.ugent.be/webtools/plantcare/cgi-bin/show_site_info.htpl?QWhere=ID_of_Site%20like%20%27GGTCCAT%27&amp;StartAt=0&amp;NbRecs=10" xr:uid="{445C1B47-D8E0-4A0C-9A21-8842AA8C88E8}"/>
    <hyperlink ref="A619" r:id="rId484" display="http://bioinformatics.psb.ugent.be/webtools/plantcare/cgi-bin/show_site_info.htpl?QWhere=ID_of_Site%20like%20%27ATTAAT%27&amp;StartAt=0&amp;NbRecs=10" xr:uid="{192D8570-F82E-4C50-AD4E-14AA61137586}"/>
    <hyperlink ref="A620" r:id="rId485" display="http://bioinformatics.psb.ugent.be/webtools/plantcare/cgi-bin/show_site_info.htpl?QWhere=ID_of_Site%20like%20%27CAAAT%27&amp;StartAt=0&amp;NbRecs=10" xr:uid="{FB8FE93D-97A3-4168-AF01-8C41F698CA4C}"/>
    <hyperlink ref="A659" r:id="rId486" display="http://bioinformatics.psb.ugent.be/webtools/plantcare/cgi-bin/show_site_info.htpl?QWhere=ID_of_Site%20like%20%27GCCACT%27&amp;StartAt=0&amp;NbRecs=10" xr:uid="{58246197-7AA4-45B0-A2B1-1B51194E8D6C}"/>
    <hyperlink ref="A661" r:id="rId487" display="http://bioinformatics.psb.ugent.be/webtools/plantcare/cgi-bin/show_site_info.htpl?QWhere=ID_of_Site%20like%20%27CGTCA%27&amp;StartAt=0&amp;NbRecs=10" xr:uid="{DF132A2E-E762-469B-8606-4EE937E9540E}"/>
    <hyperlink ref="A663" r:id="rId488" display="http://bioinformatics.psb.ugent.be/webtools/plantcare/cgi-bin/show_site_info.htpl?QWhere=ID_of_Site%20like%20%27ATTTTAAA%27&amp;StartAt=0&amp;NbRecs=10" xr:uid="{F0095A26-4F82-434D-A362-9DD34005F9C5}"/>
    <hyperlink ref="A664" r:id="rId489" display="http://bioinformatics.psb.ugent.be/webtools/plantcare/cgi-bin/show_site_info.htpl?QWhere=ID_of_Site%20like%20%27CACGTT%27&amp;StartAt=0&amp;NbRecs=10" xr:uid="{E392BC7A-75F5-47D2-B9CF-7E52F2B4B2A1}"/>
    <hyperlink ref="A666" r:id="rId490" display="http://bioinformatics.psb.ugent.be/webtools/plantcare/cgi-bin/show_site_info.htpl?QWhere=ID_of_Site%20like%20%27TAACACGTAG%27&amp;StartAt=0&amp;NbRecs=10" xr:uid="{45947B39-2685-43BB-9A00-2A8014BC8ACF}"/>
    <hyperlink ref="A668" r:id="rId491" display="http://bioinformatics.psb.ugent.be/webtools/plantcare/cgi-bin/show_site_info.htpl?QWhere=ID_of_Site%20like%20%27TCTGTTG%27&amp;StartAt=0&amp;NbRecs=10" xr:uid="{03719493-D3E9-44F2-8E15-646A6EC37D9C}"/>
    <hyperlink ref="A669" r:id="rId492" display="http://bioinformatics.psb.ugent.be/webtools/plantcare/cgi-bin/show_site_info.htpl?QWhere=ID_of_Site%20like%20%27GGTTAAT%27&amp;StartAt=0&amp;NbRecs=10" xr:uid="{243BE840-EBAD-4001-8EA7-8B16318942D3}"/>
    <hyperlink ref="A671" r:id="rId493" display="http://bioinformatics.psb.ugent.be/webtools/plantcare/cgi-bin/show_site_info.htpl?QWhere=ID_of_Site%20like%20%27CAAATGAA%28A%2FG%29A%27&amp;StartAt=0&amp;NbRecs=10" xr:uid="{27E23065-1840-4D57-BC1D-46F6A75DF608}"/>
    <hyperlink ref="A672" r:id="rId494" display="http://bioinformatics.psb.ugent.be/webtools/plantcare/cgi-bin/show_site_info.htpl?QWhere=ID_of_Site%20like%20%27CTTTATCA%27&amp;StartAt=0&amp;NbRecs=10" xr:uid="{D1A86AFD-73B4-4E30-BB5A-71E7DF213033}"/>
    <hyperlink ref="A673" r:id="rId495" display="http://bioinformatics.psb.ugent.be/webtools/plantcare/cgi-bin/show_site_info.htpl?QWhere=ID_of_Site%20like%20%27AACCTAA%27&amp;StartAt=0&amp;NbRecs=10" xr:uid="{47E8E8CB-D77D-43AD-92CA-423128626268}"/>
    <hyperlink ref="A674" r:id="rId496" display="http://bioinformatics.psb.ugent.be/webtools/plantcare/cgi-bin/show_site_info.htpl?QWhere=ID_of_Site%20like%20%27TAACCA%27&amp;StartAt=0&amp;NbRecs=10" xr:uid="{B23AA265-82D1-48CA-BD31-793220783893}"/>
    <hyperlink ref="A676" r:id="rId497" display="http://bioinformatics.psb.ugent.be/webtools/plantcare/cgi-bin/show_site_info.htpl?QWhere=ID_of_Site%20like%20%27TAACCA%27&amp;StartAt=0&amp;NbRecs=10" xr:uid="{878233E1-39C4-41A7-97AC-75435CDB4337}"/>
    <hyperlink ref="A677" r:id="rId498" display="http://bioinformatics.psb.ugent.be/webtools/plantcare/cgi-bin/show_site_info.htpl?QWhere=ID_of_Site%20like%20%27CAATTG%27&amp;StartAt=0&amp;NbRecs=10" xr:uid="{5102E78E-8D0F-40ED-BD13-8825780EFCF0}"/>
    <hyperlink ref="A684" r:id="rId499" display="http://bioinformatics.psb.ugent.be/webtools/plantcare/cgi-bin/show_site_info.htpl?QWhere=ID_of_Site%20like%20%27TAACTG%27&amp;StartAt=0&amp;NbRecs=10" xr:uid="{B8F8094F-93EC-4517-A662-AA47D5367426}"/>
    <hyperlink ref="A685" r:id="rId500" display="http://bioinformatics.psb.ugent.be/webtools/plantcare/cgi-bin/show_site_info.htpl?QWhere=ID_of_Site%20like%20%27CAACAG%27&amp;StartAt=0&amp;NbRecs=10" xr:uid="{10099C41-DB0E-4FF6-B75F-D6A9768466BB}"/>
    <hyperlink ref="A686" r:id="rId501" display="http://bioinformatics.psb.ugent.be/webtools/plantcare/cgi-bin/show_site_info.htpl?QWhere=ID_of_Site%20like%20%27TCTCTTA%27&amp;StartAt=0&amp;NbRecs=10" xr:uid="{2FE27012-9BC1-4FD0-808D-91EE32B36056}"/>
    <hyperlink ref="A687" r:id="rId502" display="http://bioinformatics.psb.ugent.be/webtools/plantcare/cgi-bin/show_site_info.htpl?QWhere=ID_of_Site%20like%20%27GTTGACGTGA%27&amp;StartAt=0&amp;NbRecs=10" xr:uid="{B79D925D-4152-46E3-9AF8-21BBCB5AD6CC}"/>
    <hyperlink ref="A690" r:id="rId503" display="http://bioinformatics.psb.ugent.be/webtools/plantcare/cgi-bin/show_site_info.htpl?QWhere=ID_of_Site%20like%20%27TATAAAT%27&amp;StartAt=0&amp;NbRecs=10" xr:uid="{E7E0ACC9-8819-42B1-84C7-A42DC8878251}"/>
    <hyperlink ref="A739" r:id="rId504" display="http://bioinformatics.psb.ugent.be/webtools/plantcare/cgi-bin/show_site_info.htpl?QWhere=ID_of_Site%20like%20%27AACGAC%27&amp;StartAt=0&amp;NbRecs=10" xr:uid="{2BD5F538-3979-462B-BFE5-B5541245AF0E}"/>
    <hyperlink ref="A740" r:id="rId505" display="http://bioinformatics.psb.ugent.be/webtools/plantcare/cgi-bin/show_site_info.htpl?QWhere=ID_of_Site%20like%20%27TGACG%27&amp;StartAt=0&amp;NbRecs=10" xr:uid="{4472D9FD-7787-4F2A-9831-24C4CCC4F5ED}"/>
    <hyperlink ref="A742" r:id="rId506" display="http://bioinformatics.psb.ugent.be/webtools/plantcare/cgi-bin/show_site_info.htpl?QWhere=ID_of_Site%20like%20%27CGTGG%27&amp;StartAt=0&amp;NbRecs=10" xr:uid="{F5384E9D-36F0-47A1-9B76-5B067B6FDF87}"/>
    <hyperlink ref="A744" r:id="rId507" display="http://bioinformatics.psb.ugent.be/webtools/plantcare/cgi-bin/show_site_info.htpl?QWhere=ID_of_Site%20like%20%27CTCC%27&amp;StartAt=0&amp;NbRecs=10" xr:uid="{F3F40564-CAE4-42F9-858E-F271DD24694E}"/>
    <hyperlink ref="A752" r:id="rId508" display="http://bioinformatics.psb.ugent.be/webtools/plantcare/cgi-bin/show_site_info.htpl?QWhere=ID_of_Site%20like%20%27TTGACC%27&amp;StartAt=0&amp;NbRecs=10" xr:uid="{2F76BA19-5ED6-4345-B225-1228F04FC3B7}"/>
    <hyperlink ref="A756" r:id="rId509" display="http://bioinformatics.psb.ugent.be/webtools/plantcare/cgi-bin/show_site_info.htpl?QWhere=ID_of_Site%20like%20%27CCACCT%27&amp;StartAt=0&amp;NbRecs=10" xr:uid="{3E840642-F593-46FE-8DDB-26EB8E60EC6E}"/>
    <hyperlink ref="A757" r:id="rId510" display="http://bioinformatics.psb.ugent.be/webtools/plantcare/cgi-bin/show_site_info.htpl?QWhere=ID_of_Site%20like%20%27TGACG%27&amp;StartAt=0&amp;NbRecs=10" xr:uid="{ACC664A6-AD84-426E-AD34-C57FE4E07498}"/>
    <hyperlink ref="A759" r:id="rId511" display="http://bioinformatics.psb.ugent.be/webtools/plantcare/cgi-bin/show_site_info.htpl?QWhere=ID_of_Site%20like%20%27CAAAGATATC%27&amp;StartAt=0&amp;NbRecs=10" xr:uid="{26452AEE-0ABD-4C45-8BD1-6F68DA72B805}"/>
  </hyperlinks>
  <pageMargins left="0.7" right="0.7" top="0.75" bottom="0.75" header="0.3" footer="0.3"/>
  <drawing r:id="rId51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59E725-DC5A-4C19-A489-5A4E255F9061}">
  <dimension ref="A1:I572"/>
  <sheetViews>
    <sheetView topLeftCell="A429" workbookViewId="0">
      <selection activeCell="E479" sqref="E479"/>
    </sheetView>
  </sheetViews>
  <sheetFormatPr defaultRowHeight="14.5" x14ac:dyDescent="0.35"/>
  <cols>
    <col min="1" max="1" width="12.6328125" customWidth="1"/>
  </cols>
  <sheetData>
    <row r="1" spans="1:9" s="3" customFormat="1" ht="13.75" customHeight="1" x14ac:dyDescent="0.35">
      <c r="A1" s="3" t="s">
        <v>95</v>
      </c>
      <c r="B1" s="3" t="s">
        <v>94</v>
      </c>
      <c r="C1" s="3" t="s">
        <v>97</v>
      </c>
      <c r="D1" s="3" t="s">
        <v>98</v>
      </c>
      <c r="E1" s="3" t="s">
        <v>99</v>
      </c>
      <c r="F1" s="3" t="s">
        <v>100</v>
      </c>
      <c r="G1" s="3" t="s">
        <v>101</v>
      </c>
      <c r="H1" s="3" t="s">
        <v>102</v>
      </c>
      <c r="I1" s="3" t="s">
        <v>103</v>
      </c>
    </row>
    <row r="2" spans="1:9" x14ac:dyDescent="0.35">
      <c r="A2" t="s">
        <v>105</v>
      </c>
      <c r="B2" t="s">
        <v>104</v>
      </c>
      <c r="C2">
        <v>26</v>
      </c>
      <c r="D2">
        <v>35</v>
      </c>
      <c r="E2" t="s">
        <v>106</v>
      </c>
      <c r="F2">
        <v>13.8291</v>
      </c>
      <c r="G2" s="2">
        <v>8.8200000000000003E-6</v>
      </c>
      <c r="H2">
        <v>3.5099999999999999E-2</v>
      </c>
      <c r="I2" t="s">
        <v>1711</v>
      </c>
    </row>
    <row r="3" spans="1:9" x14ac:dyDescent="0.35">
      <c r="A3" t="s">
        <v>1712</v>
      </c>
      <c r="B3" t="s">
        <v>104</v>
      </c>
      <c r="C3">
        <v>1744</v>
      </c>
      <c r="D3">
        <v>1763</v>
      </c>
      <c r="E3" t="s">
        <v>113</v>
      </c>
      <c r="F3">
        <v>13.557</v>
      </c>
      <c r="G3" s="2">
        <v>1.26E-5</v>
      </c>
      <c r="H3">
        <v>4.9099999999999998E-2</v>
      </c>
      <c r="I3" t="s">
        <v>1713</v>
      </c>
    </row>
    <row r="4" spans="1:9" x14ac:dyDescent="0.35">
      <c r="A4" t="s">
        <v>1712</v>
      </c>
      <c r="B4" t="s">
        <v>104</v>
      </c>
      <c r="C4">
        <v>1764</v>
      </c>
      <c r="D4">
        <v>1783</v>
      </c>
      <c r="E4" t="s">
        <v>113</v>
      </c>
      <c r="F4">
        <v>10</v>
      </c>
      <c r="G4" s="2">
        <v>9.9400000000000004E-5</v>
      </c>
      <c r="H4">
        <v>0.19400000000000001</v>
      </c>
      <c r="I4" t="s">
        <v>1714</v>
      </c>
    </row>
    <row r="5" spans="1:9" x14ac:dyDescent="0.35">
      <c r="A5" t="s">
        <v>109</v>
      </c>
      <c r="B5" t="s">
        <v>108</v>
      </c>
      <c r="C5">
        <v>1315</v>
      </c>
      <c r="D5">
        <v>1335</v>
      </c>
      <c r="E5" t="s">
        <v>113</v>
      </c>
      <c r="F5">
        <v>-2.3250000000000002</v>
      </c>
      <c r="G5" s="2">
        <v>6.4999999999999994E-5</v>
      </c>
      <c r="H5">
        <v>0.25700000000000001</v>
      </c>
      <c r="I5" t="s">
        <v>1715</v>
      </c>
    </row>
    <row r="6" spans="1:9" x14ac:dyDescent="0.35">
      <c r="A6" t="s">
        <v>1716</v>
      </c>
      <c r="B6" t="s">
        <v>108</v>
      </c>
      <c r="C6">
        <v>1522</v>
      </c>
      <c r="D6">
        <v>1531</v>
      </c>
      <c r="E6" t="s">
        <v>113</v>
      </c>
      <c r="F6">
        <v>10.890599999999999</v>
      </c>
      <c r="G6" s="2">
        <v>9.8300000000000004E-5</v>
      </c>
      <c r="H6">
        <v>0.38</v>
      </c>
      <c r="I6" t="s">
        <v>1717</v>
      </c>
    </row>
    <row r="7" spans="1:9" x14ac:dyDescent="0.35">
      <c r="A7" t="s">
        <v>1718</v>
      </c>
      <c r="B7" t="s">
        <v>1719</v>
      </c>
      <c r="C7">
        <v>1820</v>
      </c>
      <c r="D7">
        <v>1827</v>
      </c>
      <c r="E7" t="s">
        <v>106</v>
      </c>
      <c r="F7">
        <v>11.117000000000001</v>
      </c>
      <c r="G7" s="2">
        <v>7.7200000000000006E-5</v>
      </c>
      <c r="H7">
        <v>0.308</v>
      </c>
      <c r="I7" t="s">
        <v>1720</v>
      </c>
    </row>
    <row r="8" spans="1:9" x14ac:dyDescent="0.35">
      <c r="A8" t="s">
        <v>112</v>
      </c>
      <c r="B8" t="s">
        <v>111</v>
      </c>
      <c r="C8">
        <v>1753</v>
      </c>
      <c r="D8">
        <v>1771</v>
      </c>
      <c r="E8" t="s">
        <v>113</v>
      </c>
      <c r="F8">
        <v>14.765599999999999</v>
      </c>
      <c r="G8" s="2">
        <v>4.1999999999999996E-6</v>
      </c>
      <c r="H8">
        <v>1.66E-2</v>
      </c>
      <c r="I8" t="s">
        <v>1721</v>
      </c>
    </row>
    <row r="9" spans="1:9" x14ac:dyDescent="0.35">
      <c r="A9" t="s">
        <v>1722</v>
      </c>
      <c r="B9" t="s">
        <v>111</v>
      </c>
      <c r="C9">
        <v>257</v>
      </c>
      <c r="D9">
        <v>271</v>
      </c>
      <c r="E9" t="s">
        <v>106</v>
      </c>
      <c r="F9">
        <v>14.260300000000001</v>
      </c>
      <c r="G9" s="2">
        <v>4.2699999999999998E-6</v>
      </c>
      <c r="H9">
        <v>1.67E-2</v>
      </c>
      <c r="I9" t="s">
        <v>1723</v>
      </c>
    </row>
    <row r="10" spans="1:9" x14ac:dyDescent="0.35">
      <c r="A10" t="s">
        <v>1724</v>
      </c>
      <c r="B10" t="s">
        <v>111</v>
      </c>
      <c r="C10">
        <v>1315</v>
      </c>
      <c r="D10">
        <v>1335</v>
      </c>
      <c r="E10" t="s">
        <v>113</v>
      </c>
      <c r="F10">
        <v>-3.1029399999999998</v>
      </c>
      <c r="G10" s="2">
        <v>5.3499999999999999E-5</v>
      </c>
      <c r="H10">
        <v>0.21099999999999999</v>
      </c>
      <c r="I10" t="s">
        <v>1715</v>
      </c>
    </row>
    <row r="11" spans="1:9" x14ac:dyDescent="0.35">
      <c r="A11" t="s">
        <v>1722</v>
      </c>
      <c r="B11" t="s">
        <v>111</v>
      </c>
      <c r="C11">
        <v>1863</v>
      </c>
      <c r="D11">
        <v>1877</v>
      </c>
      <c r="E11" t="s">
        <v>113</v>
      </c>
      <c r="F11">
        <v>11.643800000000001</v>
      </c>
      <c r="G11" s="2">
        <v>8.5400000000000002E-5</v>
      </c>
      <c r="H11">
        <v>0.16600000000000001</v>
      </c>
      <c r="I11" t="s">
        <v>1725</v>
      </c>
    </row>
    <row r="12" spans="1:9" x14ac:dyDescent="0.35">
      <c r="A12" t="s">
        <v>112</v>
      </c>
      <c r="B12" t="s">
        <v>111</v>
      </c>
      <c r="C12">
        <v>515</v>
      </c>
      <c r="D12">
        <v>533</v>
      </c>
      <c r="E12" t="s">
        <v>113</v>
      </c>
      <c r="F12">
        <v>10.171900000000001</v>
      </c>
      <c r="G12" s="2">
        <v>8.7499999999999999E-5</v>
      </c>
      <c r="H12">
        <v>0.17299999999999999</v>
      </c>
      <c r="I12" t="s">
        <v>1726</v>
      </c>
    </row>
    <row r="13" spans="1:9" x14ac:dyDescent="0.35">
      <c r="A13" t="s">
        <v>116</v>
      </c>
      <c r="B13" t="s">
        <v>111</v>
      </c>
      <c r="C13">
        <v>1306</v>
      </c>
      <c r="D13">
        <v>1320</v>
      </c>
      <c r="E13" t="s">
        <v>113</v>
      </c>
      <c r="F13">
        <v>10.323499999999999</v>
      </c>
      <c r="G13" s="2">
        <v>9.5099999999999994E-5</v>
      </c>
      <c r="H13">
        <v>0.371</v>
      </c>
      <c r="I13" t="s">
        <v>1727</v>
      </c>
    </row>
    <row r="14" spans="1:9" x14ac:dyDescent="0.35">
      <c r="A14" t="s">
        <v>1728</v>
      </c>
      <c r="B14" t="s">
        <v>111</v>
      </c>
      <c r="C14">
        <v>333</v>
      </c>
      <c r="D14">
        <v>342</v>
      </c>
      <c r="E14" t="s">
        <v>113</v>
      </c>
      <c r="F14">
        <v>10.5983</v>
      </c>
      <c r="G14" s="2">
        <v>9.7399999999999996E-5</v>
      </c>
      <c r="H14">
        <v>0.38400000000000001</v>
      </c>
      <c r="I14" t="s">
        <v>1729</v>
      </c>
    </row>
    <row r="15" spans="1:9" x14ac:dyDescent="0.35">
      <c r="A15" t="s">
        <v>119</v>
      </c>
      <c r="B15" t="s">
        <v>118</v>
      </c>
      <c r="C15">
        <v>1756</v>
      </c>
      <c r="D15">
        <v>1779</v>
      </c>
      <c r="E15" t="s">
        <v>113</v>
      </c>
      <c r="F15">
        <v>5.5468799999999998</v>
      </c>
      <c r="G15" s="2">
        <v>7.7200000000000006E-6</v>
      </c>
      <c r="H15">
        <v>1.7100000000000001E-2</v>
      </c>
      <c r="I15" t="s">
        <v>1730</v>
      </c>
    </row>
    <row r="16" spans="1:9" x14ac:dyDescent="0.35">
      <c r="A16" t="s">
        <v>119</v>
      </c>
      <c r="B16" t="s">
        <v>118</v>
      </c>
      <c r="C16">
        <v>1754</v>
      </c>
      <c r="D16">
        <v>1777</v>
      </c>
      <c r="E16" t="s">
        <v>113</v>
      </c>
      <c r="F16">
        <v>4.125</v>
      </c>
      <c r="G16" s="2">
        <v>1.27E-5</v>
      </c>
      <c r="H16">
        <v>1.7100000000000001E-2</v>
      </c>
      <c r="I16" t="s">
        <v>1731</v>
      </c>
    </row>
    <row r="17" spans="1:9" x14ac:dyDescent="0.35">
      <c r="A17" t="s">
        <v>119</v>
      </c>
      <c r="B17" t="s">
        <v>118</v>
      </c>
      <c r="C17">
        <v>1752</v>
      </c>
      <c r="D17">
        <v>1775</v>
      </c>
      <c r="E17" t="s">
        <v>113</v>
      </c>
      <c r="F17">
        <v>4.03125</v>
      </c>
      <c r="G17" s="2">
        <v>1.31E-5</v>
      </c>
      <c r="H17">
        <v>1.7100000000000001E-2</v>
      </c>
      <c r="I17" t="s">
        <v>1732</v>
      </c>
    </row>
    <row r="18" spans="1:9" x14ac:dyDescent="0.35">
      <c r="A18" t="s">
        <v>121</v>
      </c>
      <c r="B18" t="s">
        <v>118</v>
      </c>
      <c r="C18">
        <v>1747</v>
      </c>
      <c r="D18">
        <v>1776</v>
      </c>
      <c r="E18" t="s">
        <v>113</v>
      </c>
      <c r="F18">
        <v>-39.2911</v>
      </c>
      <c r="G18" s="2">
        <v>1.6500000000000001E-5</v>
      </c>
      <c r="H18">
        <v>3.2099999999999997E-2</v>
      </c>
      <c r="I18" t="s">
        <v>1733</v>
      </c>
    </row>
    <row r="19" spans="1:9" x14ac:dyDescent="0.35">
      <c r="A19" t="s">
        <v>121</v>
      </c>
      <c r="B19" t="s">
        <v>118</v>
      </c>
      <c r="C19">
        <v>1751</v>
      </c>
      <c r="D19">
        <v>1780</v>
      </c>
      <c r="E19" t="s">
        <v>113</v>
      </c>
      <c r="F19">
        <v>-39.303800000000003</v>
      </c>
      <c r="G19" s="2">
        <v>1.6500000000000001E-5</v>
      </c>
      <c r="H19">
        <v>3.2099999999999997E-2</v>
      </c>
      <c r="I19" t="s">
        <v>1734</v>
      </c>
    </row>
    <row r="20" spans="1:9" x14ac:dyDescent="0.35">
      <c r="A20" t="s">
        <v>1735</v>
      </c>
      <c r="B20" t="s">
        <v>118</v>
      </c>
      <c r="C20">
        <v>1749</v>
      </c>
      <c r="D20">
        <v>1769</v>
      </c>
      <c r="E20" t="s">
        <v>106</v>
      </c>
      <c r="F20">
        <v>2.2739699999999998</v>
      </c>
      <c r="G20" s="2">
        <v>1.9000000000000001E-5</v>
      </c>
      <c r="H20">
        <v>7.4899999999999994E-2</v>
      </c>
      <c r="I20" t="s">
        <v>1736</v>
      </c>
    </row>
    <row r="21" spans="1:9" x14ac:dyDescent="0.35">
      <c r="A21" t="s">
        <v>119</v>
      </c>
      <c r="B21" t="s">
        <v>118</v>
      </c>
      <c r="C21">
        <v>1746</v>
      </c>
      <c r="D21">
        <v>1769</v>
      </c>
      <c r="E21" t="s">
        <v>113</v>
      </c>
      <c r="F21">
        <v>1.98438</v>
      </c>
      <c r="G21" s="2">
        <v>2.62E-5</v>
      </c>
      <c r="H21">
        <v>2.5600000000000001E-2</v>
      </c>
      <c r="I21" t="s">
        <v>1737</v>
      </c>
    </row>
    <row r="22" spans="1:9" x14ac:dyDescent="0.35">
      <c r="A22" t="s">
        <v>121</v>
      </c>
      <c r="B22" t="s">
        <v>118</v>
      </c>
      <c r="C22">
        <v>1745</v>
      </c>
      <c r="D22">
        <v>1774</v>
      </c>
      <c r="E22" t="s">
        <v>113</v>
      </c>
      <c r="F22">
        <v>-43.658200000000001</v>
      </c>
      <c r="G22" s="2">
        <v>3.4799999999999999E-5</v>
      </c>
      <c r="H22">
        <v>4.5199999999999997E-2</v>
      </c>
      <c r="I22" t="s">
        <v>1738</v>
      </c>
    </row>
    <row r="23" spans="1:9" x14ac:dyDescent="0.35">
      <c r="A23" t="s">
        <v>121</v>
      </c>
      <c r="B23" t="s">
        <v>118</v>
      </c>
      <c r="C23">
        <v>1743</v>
      </c>
      <c r="D23">
        <v>1772</v>
      </c>
      <c r="E23" t="s">
        <v>113</v>
      </c>
      <c r="F23">
        <v>-46.101300000000002</v>
      </c>
      <c r="G23" s="2">
        <v>5.2899999999999998E-5</v>
      </c>
      <c r="H23">
        <v>4.8000000000000001E-2</v>
      </c>
      <c r="I23" t="s">
        <v>1739</v>
      </c>
    </row>
    <row r="24" spans="1:9" x14ac:dyDescent="0.35">
      <c r="A24" t="s">
        <v>1735</v>
      </c>
      <c r="B24" t="s">
        <v>118</v>
      </c>
      <c r="C24">
        <v>1757</v>
      </c>
      <c r="D24">
        <v>1777</v>
      </c>
      <c r="E24" t="s">
        <v>106</v>
      </c>
      <c r="F24">
        <v>-1.3424700000000001</v>
      </c>
      <c r="G24" s="2">
        <v>5.5399999999999998E-5</v>
      </c>
      <c r="H24">
        <v>0.109</v>
      </c>
      <c r="I24" t="s">
        <v>1740</v>
      </c>
    </row>
    <row r="25" spans="1:9" x14ac:dyDescent="0.35">
      <c r="A25" t="s">
        <v>121</v>
      </c>
      <c r="B25" t="s">
        <v>118</v>
      </c>
      <c r="C25">
        <v>1749</v>
      </c>
      <c r="D25">
        <v>1778</v>
      </c>
      <c r="E25" t="s">
        <v>113</v>
      </c>
      <c r="F25">
        <v>-47.050600000000003</v>
      </c>
      <c r="G25" s="2">
        <v>6.1600000000000007E-5</v>
      </c>
      <c r="H25">
        <v>4.8000000000000001E-2</v>
      </c>
      <c r="I25" t="s">
        <v>1741</v>
      </c>
    </row>
    <row r="26" spans="1:9" x14ac:dyDescent="0.35">
      <c r="A26" t="s">
        <v>119</v>
      </c>
      <c r="B26" t="s">
        <v>118</v>
      </c>
      <c r="C26">
        <v>1744</v>
      </c>
      <c r="D26">
        <v>1767</v>
      </c>
      <c r="E26" t="s">
        <v>113</v>
      </c>
      <c r="F26">
        <v>-1.9375</v>
      </c>
      <c r="G26" s="2">
        <v>9.0500000000000004E-5</v>
      </c>
      <c r="H26">
        <v>5.5199999999999999E-2</v>
      </c>
      <c r="I26" t="s">
        <v>1742</v>
      </c>
    </row>
    <row r="27" spans="1:9" x14ac:dyDescent="0.35">
      <c r="A27" t="s">
        <v>119</v>
      </c>
      <c r="B27" t="s">
        <v>118</v>
      </c>
      <c r="C27">
        <v>1748</v>
      </c>
      <c r="D27">
        <v>1771</v>
      </c>
      <c r="E27" t="s">
        <v>113</v>
      </c>
      <c r="F27">
        <v>-2.0781200000000002</v>
      </c>
      <c r="G27" s="2">
        <v>9.4400000000000004E-5</v>
      </c>
      <c r="H27">
        <v>5.5199999999999999E-2</v>
      </c>
      <c r="I27" t="s">
        <v>1743</v>
      </c>
    </row>
    <row r="28" spans="1:9" x14ac:dyDescent="0.35">
      <c r="A28" t="s">
        <v>121</v>
      </c>
      <c r="B28" t="s">
        <v>118</v>
      </c>
      <c r="C28">
        <v>1753</v>
      </c>
      <c r="D28">
        <v>1782</v>
      </c>
      <c r="E28" t="s">
        <v>113</v>
      </c>
      <c r="F28">
        <v>-49.734200000000001</v>
      </c>
      <c r="G28" s="2">
        <v>9.4900000000000003E-5</v>
      </c>
      <c r="H28">
        <v>6.1600000000000002E-2</v>
      </c>
      <c r="I28" t="s">
        <v>1744</v>
      </c>
    </row>
    <row r="29" spans="1:9" x14ac:dyDescent="0.35">
      <c r="A29" t="s">
        <v>119</v>
      </c>
      <c r="B29" t="s">
        <v>118</v>
      </c>
      <c r="C29">
        <v>1742</v>
      </c>
      <c r="D29">
        <v>1765</v>
      </c>
      <c r="E29" t="s">
        <v>113</v>
      </c>
      <c r="F29">
        <v>-2.2343799999999998</v>
      </c>
      <c r="G29" s="2">
        <v>9.8900000000000005E-5</v>
      </c>
      <c r="H29">
        <v>5.5199999999999999E-2</v>
      </c>
      <c r="I29" t="s">
        <v>1745</v>
      </c>
    </row>
    <row r="30" spans="1:9" x14ac:dyDescent="0.35">
      <c r="A30" t="s">
        <v>1746</v>
      </c>
      <c r="B30" t="s">
        <v>123</v>
      </c>
      <c r="C30">
        <v>98</v>
      </c>
      <c r="D30">
        <v>108</v>
      </c>
      <c r="E30" t="s">
        <v>113</v>
      </c>
      <c r="F30">
        <v>17.796900000000001</v>
      </c>
      <c r="G30" s="2">
        <v>9.4499999999999995E-7</v>
      </c>
      <c r="H30">
        <v>3.5000000000000001E-3</v>
      </c>
      <c r="I30" t="s">
        <v>1747</v>
      </c>
    </row>
    <row r="31" spans="1:9" x14ac:dyDescent="0.35">
      <c r="A31" t="s">
        <v>134</v>
      </c>
      <c r="B31" t="s">
        <v>123</v>
      </c>
      <c r="C31">
        <v>98</v>
      </c>
      <c r="D31">
        <v>108</v>
      </c>
      <c r="E31" t="s">
        <v>106</v>
      </c>
      <c r="F31">
        <v>17.5625</v>
      </c>
      <c r="G31" s="2">
        <v>1.17E-6</v>
      </c>
      <c r="H31">
        <v>4.4000000000000003E-3</v>
      </c>
      <c r="I31" t="s">
        <v>1748</v>
      </c>
    </row>
    <row r="32" spans="1:9" x14ac:dyDescent="0.35">
      <c r="A32" t="s">
        <v>128</v>
      </c>
      <c r="B32" t="s">
        <v>123</v>
      </c>
      <c r="C32">
        <v>98</v>
      </c>
      <c r="D32">
        <v>108</v>
      </c>
      <c r="E32" t="s">
        <v>113</v>
      </c>
      <c r="F32">
        <v>17.1875</v>
      </c>
      <c r="G32" s="2">
        <v>1.48E-6</v>
      </c>
      <c r="H32">
        <v>5.5700000000000003E-3</v>
      </c>
      <c r="I32" t="s">
        <v>1747</v>
      </c>
    </row>
    <row r="33" spans="1:9" x14ac:dyDescent="0.35">
      <c r="A33" t="s">
        <v>131</v>
      </c>
      <c r="B33" t="s">
        <v>123</v>
      </c>
      <c r="C33">
        <v>90</v>
      </c>
      <c r="D33">
        <v>109</v>
      </c>
      <c r="E33" t="s">
        <v>113</v>
      </c>
      <c r="F33">
        <v>15.5312</v>
      </c>
      <c r="G33" s="2">
        <v>3.0199999999999999E-6</v>
      </c>
      <c r="H33">
        <v>5.7800000000000004E-3</v>
      </c>
      <c r="I33" t="s">
        <v>1749</v>
      </c>
    </row>
    <row r="34" spans="1:9" x14ac:dyDescent="0.35">
      <c r="A34" t="s">
        <v>131</v>
      </c>
      <c r="B34" t="s">
        <v>123</v>
      </c>
      <c r="C34">
        <v>98</v>
      </c>
      <c r="D34">
        <v>117</v>
      </c>
      <c r="E34" t="s">
        <v>106</v>
      </c>
      <c r="F34">
        <v>15.421900000000001</v>
      </c>
      <c r="G34" s="2">
        <v>3.18E-6</v>
      </c>
      <c r="H34">
        <v>5.7800000000000004E-3</v>
      </c>
      <c r="I34" t="s">
        <v>1750</v>
      </c>
    </row>
    <row r="35" spans="1:9" x14ac:dyDescent="0.35">
      <c r="A35" t="s">
        <v>126</v>
      </c>
      <c r="B35" t="s">
        <v>123</v>
      </c>
      <c r="C35">
        <v>98</v>
      </c>
      <c r="D35">
        <v>112</v>
      </c>
      <c r="E35" t="s">
        <v>106</v>
      </c>
      <c r="F35">
        <v>15.1875</v>
      </c>
      <c r="G35" s="2">
        <v>3.5200000000000002E-6</v>
      </c>
      <c r="H35">
        <v>1.2E-2</v>
      </c>
      <c r="I35" t="s">
        <v>1751</v>
      </c>
    </row>
    <row r="36" spans="1:9" x14ac:dyDescent="0.35">
      <c r="A36" t="s">
        <v>126</v>
      </c>
      <c r="B36" t="s">
        <v>123</v>
      </c>
      <c r="C36">
        <v>95</v>
      </c>
      <c r="D36">
        <v>109</v>
      </c>
      <c r="E36" t="s">
        <v>113</v>
      </c>
      <c r="F36">
        <v>14</v>
      </c>
      <c r="G36" s="2">
        <v>6.2299999999999996E-6</v>
      </c>
      <c r="H36">
        <v>1.2E-2</v>
      </c>
      <c r="I36" t="s">
        <v>1752</v>
      </c>
    </row>
    <row r="37" spans="1:9" x14ac:dyDescent="0.35">
      <c r="A37" t="s">
        <v>134</v>
      </c>
      <c r="B37" t="s">
        <v>123</v>
      </c>
      <c r="C37">
        <v>99</v>
      </c>
      <c r="D37">
        <v>109</v>
      </c>
      <c r="E37" t="s">
        <v>113</v>
      </c>
      <c r="F37">
        <v>14.3125</v>
      </c>
      <c r="G37" s="2">
        <v>6.5799999999999997E-6</v>
      </c>
      <c r="H37">
        <v>1.24E-2</v>
      </c>
      <c r="I37" t="s">
        <v>1753</v>
      </c>
    </row>
    <row r="38" spans="1:9" x14ac:dyDescent="0.35">
      <c r="A38" t="s">
        <v>1746</v>
      </c>
      <c r="B38" t="s">
        <v>123</v>
      </c>
      <c r="C38">
        <v>99</v>
      </c>
      <c r="D38">
        <v>109</v>
      </c>
      <c r="E38" t="s">
        <v>106</v>
      </c>
      <c r="F38">
        <v>14.0312</v>
      </c>
      <c r="G38" s="2">
        <v>8.1300000000000001E-6</v>
      </c>
      <c r="H38">
        <v>1.5100000000000001E-2</v>
      </c>
      <c r="I38" t="s">
        <v>1754</v>
      </c>
    </row>
    <row r="39" spans="1:9" x14ac:dyDescent="0.35">
      <c r="A39" t="s">
        <v>128</v>
      </c>
      <c r="B39" t="s">
        <v>123</v>
      </c>
      <c r="C39">
        <v>99</v>
      </c>
      <c r="D39">
        <v>109</v>
      </c>
      <c r="E39" t="s">
        <v>106</v>
      </c>
      <c r="F39">
        <v>13.2188</v>
      </c>
      <c r="G39" s="2">
        <v>1.3499999999999999E-5</v>
      </c>
      <c r="H39">
        <v>2.5399999999999999E-2</v>
      </c>
      <c r="I39" t="s">
        <v>1754</v>
      </c>
    </row>
    <row r="40" spans="1:9" x14ac:dyDescent="0.35">
      <c r="A40" t="s">
        <v>124</v>
      </c>
      <c r="B40" t="s">
        <v>123</v>
      </c>
      <c r="C40">
        <v>99</v>
      </c>
      <c r="D40">
        <v>109</v>
      </c>
      <c r="E40" t="s">
        <v>106</v>
      </c>
      <c r="F40">
        <v>12.4557</v>
      </c>
      <c r="G40" s="2">
        <v>2.41E-5</v>
      </c>
      <c r="H40">
        <v>7.6499999999999999E-2</v>
      </c>
      <c r="I40" t="s">
        <v>1754</v>
      </c>
    </row>
    <row r="41" spans="1:9" x14ac:dyDescent="0.35">
      <c r="A41" t="s">
        <v>126</v>
      </c>
      <c r="B41" t="s">
        <v>123</v>
      </c>
      <c r="C41">
        <v>393</v>
      </c>
      <c r="D41">
        <v>407</v>
      </c>
      <c r="E41" t="s">
        <v>113</v>
      </c>
      <c r="F41">
        <v>9.0156200000000002</v>
      </c>
      <c r="G41" s="2">
        <v>4.1199999999999999E-5</v>
      </c>
      <c r="H41">
        <v>5.3100000000000001E-2</v>
      </c>
      <c r="I41" t="s">
        <v>1755</v>
      </c>
    </row>
    <row r="42" spans="1:9" x14ac:dyDescent="0.35">
      <c r="A42" t="s">
        <v>124</v>
      </c>
      <c r="B42" t="s">
        <v>123</v>
      </c>
      <c r="C42">
        <v>98</v>
      </c>
      <c r="D42">
        <v>108</v>
      </c>
      <c r="E42" t="s">
        <v>113</v>
      </c>
      <c r="F42">
        <v>11.0253</v>
      </c>
      <c r="G42" s="2">
        <v>4.1399999999999997E-5</v>
      </c>
      <c r="H42">
        <v>7.6499999999999999E-2</v>
      </c>
      <c r="I42" t="s">
        <v>1747</v>
      </c>
    </row>
    <row r="43" spans="1:9" x14ac:dyDescent="0.35">
      <c r="A43" t="s">
        <v>134</v>
      </c>
      <c r="B43" t="s">
        <v>123</v>
      </c>
      <c r="C43">
        <v>397</v>
      </c>
      <c r="D43">
        <v>407</v>
      </c>
      <c r="E43" t="s">
        <v>113</v>
      </c>
      <c r="F43">
        <v>2.6093799999999998</v>
      </c>
      <c r="G43" s="2">
        <v>7.1099999999999994E-5</v>
      </c>
      <c r="H43">
        <v>8.9099999999999999E-2</v>
      </c>
      <c r="I43" t="s">
        <v>1756</v>
      </c>
    </row>
    <row r="44" spans="1:9" x14ac:dyDescent="0.35">
      <c r="A44" t="s">
        <v>147</v>
      </c>
      <c r="B44" t="s">
        <v>136</v>
      </c>
      <c r="C44">
        <v>93</v>
      </c>
      <c r="D44">
        <v>115</v>
      </c>
      <c r="E44" t="s">
        <v>106</v>
      </c>
      <c r="F44">
        <v>15.609400000000001</v>
      </c>
      <c r="G44" s="2">
        <v>2.9000000000000002E-6</v>
      </c>
      <c r="H44">
        <v>1.06E-2</v>
      </c>
      <c r="I44" t="s">
        <v>1757</v>
      </c>
    </row>
    <row r="45" spans="1:9" x14ac:dyDescent="0.35">
      <c r="A45" t="s">
        <v>141</v>
      </c>
      <c r="B45" t="s">
        <v>136</v>
      </c>
      <c r="C45">
        <v>93</v>
      </c>
      <c r="D45">
        <v>113</v>
      </c>
      <c r="E45" t="s">
        <v>113</v>
      </c>
      <c r="F45">
        <v>15.734400000000001</v>
      </c>
      <c r="G45" s="2">
        <v>3.05E-6</v>
      </c>
      <c r="H45">
        <v>1.17E-2</v>
      </c>
      <c r="I45" t="s">
        <v>1758</v>
      </c>
    </row>
    <row r="46" spans="1:9" x14ac:dyDescent="0.35">
      <c r="A46" t="s">
        <v>1759</v>
      </c>
      <c r="B46" t="s">
        <v>136</v>
      </c>
      <c r="C46">
        <v>99</v>
      </c>
      <c r="D46">
        <v>113</v>
      </c>
      <c r="E46" t="s">
        <v>113</v>
      </c>
      <c r="F46">
        <v>14.7722</v>
      </c>
      <c r="G46" s="2">
        <v>6.72E-6</v>
      </c>
      <c r="H46">
        <v>2.52E-2</v>
      </c>
      <c r="I46" t="s">
        <v>1760</v>
      </c>
    </row>
    <row r="47" spans="1:9" x14ac:dyDescent="0.35">
      <c r="A47" t="s">
        <v>149</v>
      </c>
      <c r="B47" t="s">
        <v>136</v>
      </c>
      <c r="C47">
        <v>100</v>
      </c>
      <c r="D47">
        <v>107</v>
      </c>
      <c r="E47" t="s">
        <v>106</v>
      </c>
      <c r="F47">
        <v>15.519</v>
      </c>
      <c r="G47" s="2">
        <v>7.3200000000000002E-6</v>
      </c>
      <c r="H47">
        <v>2.8400000000000002E-2</v>
      </c>
      <c r="I47" t="s">
        <v>1761</v>
      </c>
    </row>
    <row r="48" spans="1:9" x14ac:dyDescent="0.35">
      <c r="A48" t="s">
        <v>157</v>
      </c>
      <c r="B48" t="s">
        <v>136</v>
      </c>
      <c r="C48">
        <v>100</v>
      </c>
      <c r="D48">
        <v>107</v>
      </c>
      <c r="E48" t="s">
        <v>106</v>
      </c>
      <c r="F48">
        <v>15.151199999999999</v>
      </c>
      <c r="G48" s="2">
        <v>7.3200000000000002E-6</v>
      </c>
      <c r="H48">
        <v>2.7199999999999998E-2</v>
      </c>
      <c r="I48" t="s">
        <v>1761</v>
      </c>
    </row>
    <row r="49" spans="1:9" x14ac:dyDescent="0.35">
      <c r="A49" t="s">
        <v>155</v>
      </c>
      <c r="B49" t="s">
        <v>136</v>
      </c>
      <c r="C49">
        <v>93</v>
      </c>
      <c r="D49">
        <v>107</v>
      </c>
      <c r="E49" t="s">
        <v>106</v>
      </c>
      <c r="F49">
        <v>13.164400000000001</v>
      </c>
      <c r="G49" s="2">
        <v>1.04E-5</v>
      </c>
      <c r="H49">
        <v>3.8800000000000001E-2</v>
      </c>
      <c r="I49" t="s">
        <v>1762</v>
      </c>
    </row>
    <row r="50" spans="1:9" x14ac:dyDescent="0.35">
      <c r="A50" t="s">
        <v>1763</v>
      </c>
      <c r="B50" t="s">
        <v>136</v>
      </c>
      <c r="C50">
        <v>100</v>
      </c>
      <c r="D50">
        <v>107</v>
      </c>
      <c r="E50" t="s">
        <v>106</v>
      </c>
      <c r="F50">
        <v>14.4017</v>
      </c>
      <c r="G50" s="2">
        <v>1.22E-5</v>
      </c>
      <c r="H50">
        <v>2.1999999999999999E-2</v>
      </c>
      <c r="I50" t="s">
        <v>1761</v>
      </c>
    </row>
    <row r="51" spans="1:9" x14ac:dyDescent="0.35">
      <c r="A51" t="s">
        <v>1763</v>
      </c>
      <c r="B51" t="s">
        <v>136</v>
      </c>
      <c r="C51">
        <v>100</v>
      </c>
      <c r="D51">
        <v>107</v>
      </c>
      <c r="E51" t="s">
        <v>113</v>
      </c>
      <c r="F51">
        <v>14.4017</v>
      </c>
      <c r="G51" s="2">
        <v>1.22E-5</v>
      </c>
      <c r="H51">
        <v>2.1999999999999999E-2</v>
      </c>
      <c r="I51" t="s">
        <v>1764</v>
      </c>
    </row>
    <row r="52" spans="1:9" x14ac:dyDescent="0.35">
      <c r="A52" t="s">
        <v>1765</v>
      </c>
      <c r="B52" t="s">
        <v>136</v>
      </c>
      <c r="C52">
        <v>100</v>
      </c>
      <c r="D52">
        <v>107</v>
      </c>
      <c r="E52" t="s">
        <v>106</v>
      </c>
      <c r="F52">
        <v>14.074999999999999</v>
      </c>
      <c r="G52" s="2">
        <v>1.22E-5</v>
      </c>
      <c r="H52">
        <v>2.4E-2</v>
      </c>
      <c r="I52" t="s">
        <v>1761</v>
      </c>
    </row>
    <row r="53" spans="1:9" x14ac:dyDescent="0.35">
      <c r="A53" t="s">
        <v>1765</v>
      </c>
      <c r="B53" t="s">
        <v>136</v>
      </c>
      <c r="C53">
        <v>100</v>
      </c>
      <c r="D53">
        <v>107</v>
      </c>
      <c r="E53" t="s">
        <v>113</v>
      </c>
      <c r="F53">
        <v>14.074999999999999</v>
      </c>
      <c r="G53" s="2">
        <v>1.22E-5</v>
      </c>
      <c r="H53">
        <v>2.4E-2</v>
      </c>
      <c r="I53" t="s">
        <v>1764</v>
      </c>
    </row>
    <row r="54" spans="1:9" x14ac:dyDescent="0.35">
      <c r="A54" t="s">
        <v>1766</v>
      </c>
      <c r="B54" t="s">
        <v>136</v>
      </c>
      <c r="C54">
        <v>99</v>
      </c>
      <c r="D54">
        <v>108</v>
      </c>
      <c r="E54" t="s">
        <v>106</v>
      </c>
      <c r="F54">
        <v>13.4316</v>
      </c>
      <c r="G54" s="2">
        <v>1.26E-5</v>
      </c>
      <c r="H54">
        <v>2.4299999999999999E-2</v>
      </c>
      <c r="I54" t="s">
        <v>1767</v>
      </c>
    </row>
    <row r="55" spans="1:9" x14ac:dyDescent="0.35">
      <c r="A55" t="s">
        <v>1766</v>
      </c>
      <c r="B55" t="s">
        <v>136</v>
      </c>
      <c r="C55">
        <v>99</v>
      </c>
      <c r="D55">
        <v>108</v>
      </c>
      <c r="E55" t="s">
        <v>113</v>
      </c>
      <c r="F55">
        <v>13.4316</v>
      </c>
      <c r="G55" s="2">
        <v>1.26E-5</v>
      </c>
      <c r="H55">
        <v>2.4299999999999999E-2</v>
      </c>
      <c r="I55" t="s">
        <v>1768</v>
      </c>
    </row>
    <row r="56" spans="1:9" x14ac:dyDescent="0.35">
      <c r="A56" t="s">
        <v>149</v>
      </c>
      <c r="B56" t="s">
        <v>136</v>
      </c>
      <c r="C56">
        <v>100</v>
      </c>
      <c r="D56">
        <v>107</v>
      </c>
      <c r="E56" t="s">
        <v>113</v>
      </c>
      <c r="F56">
        <v>13.367100000000001</v>
      </c>
      <c r="G56" s="2">
        <v>1.4600000000000001E-5</v>
      </c>
      <c r="H56">
        <v>2.8400000000000002E-2</v>
      </c>
      <c r="I56" t="s">
        <v>1764</v>
      </c>
    </row>
    <row r="57" spans="1:9" x14ac:dyDescent="0.35">
      <c r="A57" t="s">
        <v>157</v>
      </c>
      <c r="B57" t="s">
        <v>136</v>
      </c>
      <c r="C57">
        <v>100</v>
      </c>
      <c r="D57">
        <v>107</v>
      </c>
      <c r="E57" t="s">
        <v>113</v>
      </c>
      <c r="F57">
        <v>14.314</v>
      </c>
      <c r="G57" s="2">
        <v>1.4600000000000001E-5</v>
      </c>
      <c r="H57">
        <v>2.7199999999999998E-2</v>
      </c>
      <c r="I57" t="s">
        <v>1764</v>
      </c>
    </row>
    <row r="58" spans="1:9" x14ac:dyDescent="0.35">
      <c r="A58" t="s">
        <v>1769</v>
      </c>
      <c r="B58" t="s">
        <v>136</v>
      </c>
      <c r="C58">
        <v>100</v>
      </c>
      <c r="D58">
        <v>107</v>
      </c>
      <c r="E58" t="s">
        <v>106</v>
      </c>
      <c r="F58">
        <v>14.4574</v>
      </c>
      <c r="G58" s="2">
        <v>1.7099999999999999E-5</v>
      </c>
      <c r="H58">
        <v>6.2300000000000001E-2</v>
      </c>
      <c r="I58" t="s">
        <v>1761</v>
      </c>
    </row>
    <row r="59" spans="1:9" x14ac:dyDescent="0.35">
      <c r="A59" t="s">
        <v>1770</v>
      </c>
      <c r="B59" t="s">
        <v>136</v>
      </c>
      <c r="C59">
        <v>99</v>
      </c>
      <c r="D59">
        <v>110</v>
      </c>
      <c r="E59" t="s">
        <v>113</v>
      </c>
      <c r="F59">
        <v>13.1333</v>
      </c>
      <c r="G59" s="2">
        <v>1.7499999999999998E-5</v>
      </c>
      <c r="H59">
        <v>6.5100000000000005E-2</v>
      </c>
      <c r="I59" t="s">
        <v>1771</v>
      </c>
    </row>
    <row r="60" spans="1:9" x14ac:dyDescent="0.35">
      <c r="A60" t="s">
        <v>1772</v>
      </c>
      <c r="B60" t="s">
        <v>136</v>
      </c>
      <c r="C60">
        <v>100</v>
      </c>
      <c r="D60">
        <v>107</v>
      </c>
      <c r="E60" t="s">
        <v>106</v>
      </c>
      <c r="F60">
        <v>13.4375</v>
      </c>
      <c r="G60" s="2">
        <v>1.9599999999999999E-5</v>
      </c>
      <c r="H60">
        <v>3.8600000000000002E-2</v>
      </c>
      <c r="I60" t="s">
        <v>1761</v>
      </c>
    </row>
    <row r="61" spans="1:9" x14ac:dyDescent="0.35">
      <c r="A61" t="s">
        <v>1772</v>
      </c>
      <c r="B61" t="s">
        <v>136</v>
      </c>
      <c r="C61">
        <v>100</v>
      </c>
      <c r="D61">
        <v>107</v>
      </c>
      <c r="E61" t="s">
        <v>113</v>
      </c>
      <c r="F61">
        <v>13.4375</v>
      </c>
      <c r="G61" s="2">
        <v>1.9599999999999999E-5</v>
      </c>
      <c r="H61">
        <v>3.8600000000000002E-2</v>
      </c>
      <c r="I61" t="s">
        <v>1764</v>
      </c>
    </row>
    <row r="62" spans="1:9" x14ac:dyDescent="0.35">
      <c r="A62" t="s">
        <v>1773</v>
      </c>
      <c r="B62" t="s">
        <v>136</v>
      </c>
      <c r="C62">
        <v>94</v>
      </c>
      <c r="D62">
        <v>107</v>
      </c>
      <c r="E62" t="s">
        <v>106</v>
      </c>
      <c r="F62">
        <v>12.9589</v>
      </c>
      <c r="G62" s="2">
        <v>2.05E-5</v>
      </c>
      <c r="H62">
        <v>7.5600000000000001E-2</v>
      </c>
      <c r="I62" t="s">
        <v>1774</v>
      </c>
    </row>
    <row r="63" spans="1:9" x14ac:dyDescent="0.35">
      <c r="A63" t="s">
        <v>151</v>
      </c>
      <c r="B63" t="s">
        <v>136</v>
      </c>
      <c r="C63">
        <v>92</v>
      </c>
      <c r="D63">
        <v>106</v>
      </c>
      <c r="E63" t="s">
        <v>106</v>
      </c>
      <c r="F63">
        <v>10.0581</v>
      </c>
      <c r="G63" s="2">
        <v>2.1800000000000001E-5</v>
      </c>
      <c r="H63">
        <v>5.8799999999999998E-2</v>
      </c>
      <c r="I63" t="s">
        <v>1775</v>
      </c>
    </row>
    <row r="64" spans="1:9" x14ac:dyDescent="0.35">
      <c r="A64" t="s">
        <v>1776</v>
      </c>
      <c r="B64" t="s">
        <v>136</v>
      </c>
      <c r="C64">
        <v>92</v>
      </c>
      <c r="D64">
        <v>106</v>
      </c>
      <c r="E64" t="s">
        <v>113</v>
      </c>
      <c r="F64">
        <v>11.765599999999999</v>
      </c>
      <c r="G64" s="2">
        <v>2.41E-5</v>
      </c>
      <c r="H64">
        <v>9.1999999999999998E-2</v>
      </c>
      <c r="I64" t="s">
        <v>1777</v>
      </c>
    </row>
    <row r="65" spans="1:9" x14ac:dyDescent="0.35">
      <c r="A65" t="s">
        <v>1778</v>
      </c>
      <c r="B65" t="s">
        <v>136</v>
      </c>
      <c r="C65">
        <v>100</v>
      </c>
      <c r="D65">
        <v>107</v>
      </c>
      <c r="E65" t="s">
        <v>106</v>
      </c>
      <c r="F65">
        <v>13.2</v>
      </c>
      <c r="G65" s="2">
        <v>2.44E-5</v>
      </c>
      <c r="H65">
        <v>4.6699999999999998E-2</v>
      </c>
      <c r="I65" t="s">
        <v>1761</v>
      </c>
    </row>
    <row r="66" spans="1:9" x14ac:dyDescent="0.35">
      <c r="A66" t="s">
        <v>1778</v>
      </c>
      <c r="B66" t="s">
        <v>136</v>
      </c>
      <c r="C66">
        <v>100</v>
      </c>
      <c r="D66">
        <v>107</v>
      </c>
      <c r="E66" t="s">
        <v>113</v>
      </c>
      <c r="F66">
        <v>13.2</v>
      </c>
      <c r="G66" s="2">
        <v>2.44E-5</v>
      </c>
      <c r="H66">
        <v>4.6699999999999998E-2</v>
      </c>
      <c r="I66" t="s">
        <v>1764</v>
      </c>
    </row>
    <row r="67" spans="1:9" x14ac:dyDescent="0.35">
      <c r="A67" t="s">
        <v>1779</v>
      </c>
      <c r="B67" t="s">
        <v>136</v>
      </c>
      <c r="C67">
        <v>92</v>
      </c>
      <c r="D67">
        <v>112</v>
      </c>
      <c r="E67" t="s">
        <v>106</v>
      </c>
      <c r="F67">
        <v>11.4795</v>
      </c>
      <c r="G67" s="2">
        <v>2.6100000000000001E-5</v>
      </c>
      <c r="H67">
        <v>0.08</v>
      </c>
      <c r="I67" t="s">
        <v>1780</v>
      </c>
    </row>
    <row r="68" spans="1:9" x14ac:dyDescent="0.35">
      <c r="A68" t="s">
        <v>1781</v>
      </c>
      <c r="B68" t="s">
        <v>136</v>
      </c>
      <c r="C68">
        <v>91</v>
      </c>
      <c r="D68">
        <v>108</v>
      </c>
      <c r="E68" t="s">
        <v>106</v>
      </c>
      <c r="F68">
        <v>8.4520499999999998</v>
      </c>
      <c r="G68" s="2">
        <v>3.15E-5</v>
      </c>
      <c r="H68">
        <v>0.11700000000000001</v>
      </c>
      <c r="I68" t="s">
        <v>1782</v>
      </c>
    </row>
    <row r="69" spans="1:9" x14ac:dyDescent="0.35">
      <c r="A69" t="s">
        <v>151</v>
      </c>
      <c r="B69" t="s">
        <v>136</v>
      </c>
      <c r="C69">
        <v>101</v>
      </c>
      <c r="D69">
        <v>115</v>
      </c>
      <c r="E69" t="s">
        <v>113</v>
      </c>
      <c r="F69">
        <v>8.9185999999999996</v>
      </c>
      <c r="G69" s="2">
        <v>3.2499999999999997E-5</v>
      </c>
      <c r="H69">
        <v>5.8799999999999998E-2</v>
      </c>
      <c r="I69" t="s">
        <v>1783</v>
      </c>
    </row>
    <row r="70" spans="1:9" x14ac:dyDescent="0.35">
      <c r="A70" t="s">
        <v>1784</v>
      </c>
      <c r="B70" t="s">
        <v>136</v>
      </c>
      <c r="C70">
        <v>93</v>
      </c>
      <c r="D70">
        <v>106</v>
      </c>
      <c r="E70" t="s">
        <v>113</v>
      </c>
      <c r="F70">
        <v>11.015599999999999</v>
      </c>
      <c r="G70" s="2">
        <v>3.3800000000000002E-5</v>
      </c>
      <c r="H70">
        <v>0.128</v>
      </c>
      <c r="I70" t="s">
        <v>1785</v>
      </c>
    </row>
    <row r="71" spans="1:9" x14ac:dyDescent="0.35">
      <c r="A71" t="s">
        <v>1786</v>
      </c>
      <c r="B71" t="s">
        <v>136</v>
      </c>
      <c r="C71">
        <v>99</v>
      </c>
      <c r="D71">
        <v>107</v>
      </c>
      <c r="E71" t="s">
        <v>106</v>
      </c>
      <c r="F71">
        <v>11.873699999999999</v>
      </c>
      <c r="G71" s="2">
        <v>4.35E-5</v>
      </c>
      <c r="H71">
        <v>7.7200000000000005E-2</v>
      </c>
      <c r="I71" t="s">
        <v>1787</v>
      </c>
    </row>
    <row r="72" spans="1:9" x14ac:dyDescent="0.35">
      <c r="A72" t="s">
        <v>1788</v>
      </c>
      <c r="B72" t="s">
        <v>136</v>
      </c>
      <c r="C72">
        <v>100</v>
      </c>
      <c r="D72">
        <v>109</v>
      </c>
      <c r="E72" t="s">
        <v>113</v>
      </c>
      <c r="F72">
        <v>11.484400000000001</v>
      </c>
      <c r="G72" s="2">
        <v>4.7700000000000001E-5</v>
      </c>
      <c r="H72">
        <v>0.18099999999999999</v>
      </c>
      <c r="I72" t="s">
        <v>1789</v>
      </c>
    </row>
    <row r="73" spans="1:9" x14ac:dyDescent="0.35">
      <c r="A73" t="s">
        <v>1770</v>
      </c>
      <c r="B73" t="s">
        <v>136</v>
      </c>
      <c r="C73">
        <v>97</v>
      </c>
      <c r="D73">
        <v>108</v>
      </c>
      <c r="E73" t="s">
        <v>106</v>
      </c>
      <c r="F73">
        <v>11.25</v>
      </c>
      <c r="G73" s="2">
        <v>4.8000000000000001E-5</v>
      </c>
      <c r="H73">
        <v>8.9399999999999993E-2</v>
      </c>
      <c r="I73" t="s">
        <v>1790</v>
      </c>
    </row>
    <row r="74" spans="1:9" x14ac:dyDescent="0.35">
      <c r="A74" t="s">
        <v>1786</v>
      </c>
      <c r="B74" t="s">
        <v>136</v>
      </c>
      <c r="C74">
        <v>100</v>
      </c>
      <c r="D74">
        <v>108</v>
      </c>
      <c r="E74" t="s">
        <v>113</v>
      </c>
      <c r="F74">
        <v>11.589499999999999</v>
      </c>
      <c r="G74" s="2">
        <v>5.1999999999999997E-5</v>
      </c>
      <c r="H74">
        <v>7.7200000000000005E-2</v>
      </c>
      <c r="I74" t="s">
        <v>1791</v>
      </c>
    </row>
    <row r="75" spans="1:9" x14ac:dyDescent="0.35">
      <c r="A75" t="s">
        <v>1776</v>
      </c>
      <c r="B75" t="s">
        <v>136</v>
      </c>
      <c r="C75">
        <v>101</v>
      </c>
      <c r="D75">
        <v>115</v>
      </c>
      <c r="E75" t="s">
        <v>106</v>
      </c>
      <c r="F75">
        <v>9.1093799999999998</v>
      </c>
      <c r="G75" s="2">
        <v>5.66E-5</v>
      </c>
      <c r="H75">
        <v>0.108</v>
      </c>
      <c r="I75" t="s">
        <v>1792</v>
      </c>
    </row>
    <row r="76" spans="1:9" x14ac:dyDescent="0.35">
      <c r="A76" t="s">
        <v>1779</v>
      </c>
      <c r="B76" t="s">
        <v>136</v>
      </c>
      <c r="C76">
        <v>768</v>
      </c>
      <c r="D76">
        <v>788</v>
      </c>
      <c r="E76" t="s">
        <v>106</v>
      </c>
      <c r="F76">
        <v>9.2465799999999998</v>
      </c>
      <c r="G76" s="2">
        <v>5.94E-5</v>
      </c>
      <c r="H76">
        <v>0.08</v>
      </c>
      <c r="I76" t="s">
        <v>1793</v>
      </c>
    </row>
    <row r="77" spans="1:9" x14ac:dyDescent="0.35">
      <c r="A77" t="s">
        <v>1786</v>
      </c>
      <c r="B77" t="s">
        <v>136</v>
      </c>
      <c r="C77">
        <v>1497</v>
      </c>
      <c r="D77">
        <v>1505</v>
      </c>
      <c r="E77" t="s">
        <v>113</v>
      </c>
      <c r="F77">
        <v>11.294700000000001</v>
      </c>
      <c r="G77" s="2">
        <v>6.02E-5</v>
      </c>
      <c r="H77">
        <v>7.7200000000000005E-2</v>
      </c>
      <c r="I77" t="s">
        <v>1794</v>
      </c>
    </row>
    <row r="78" spans="1:9" x14ac:dyDescent="0.35">
      <c r="A78" t="s">
        <v>1779</v>
      </c>
      <c r="B78" t="s">
        <v>136</v>
      </c>
      <c r="C78">
        <v>1489</v>
      </c>
      <c r="D78">
        <v>1509</v>
      </c>
      <c r="E78" t="s">
        <v>106</v>
      </c>
      <c r="F78">
        <v>8.9863</v>
      </c>
      <c r="G78" s="2">
        <v>6.4700000000000001E-5</v>
      </c>
      <c r="H78">
        <v>0.08</v>
      </c>
      <c r="I78" t="s">
        <v>1795</v>
      </c>
    </row>
    <row r="79" spans="1:9" x14ac:dyDescent="0.35">
      <c r="A79" t="s">
        <v>1773</v>
      </c>
      <c r="B79" t="s">
        <v>136</v>
      </c>
      <c r="C79">
        <v>1491</v>
      </c>
      <c r="D79">
        <v>1504</v>
      </c>
      <c r="E79" t="s">
        <v>106</v>
      </c>
      <c r="F79">
        <v>10.287699999999999</v>
      </c>
      <c r="G79" s="2">
        <v>6.5500000000000006E-5</v>
      </c>
      <c r="H79">
        <v>0.121</v>
      </c>
      <c r="I79" t="s">
        <v>1796</v>
      </c>
    </row>
    <row r="80" spans="1:9" x14ac:dyDescent="0.35">
      <c r="A80" t="s">
        <v>1797</v>
      </c>
      <c r="B80" t="s">
        <v>136</v>
      </c>
      <c r="C80">
        <v>99</v>
      </c>
      <c r="D80">
        <v>107</v>
      </c>
      <c r="E80" t="s">
        <v>113</v>
      </c>
      <c r="F80">
        <v>11.632400000000001</v>
      </c>
      <c r="G80" s="2">
        <v>6.69E-5</v>
      </c>
      <c r="H80">
        <v>0.252</v>
      </c>
      <c r="I80" t="s">
        <v>1798</v>
      </c>
    </row>
    <row r="81" spans="1:9" x14ac:dyDescent="0.35">
      <c r="A81" t="s">
        <v>141</v>
      </c>
      <c r="B81" t="s">
        <v>136</v>
      </c>
      <c r="C81">
        <v>94</v>
      </c>
      <c r="D81">
        <v>114</v>
      </c>
      <c r="E81" t="s">
        <v>106</v>
      </c>
      <c r="F81">
        <v>9.9843799999999998</v>
      </c>
      <c r="G81" s="2">
        <v>7.2000000000000002E-5</v>
      </c>
      <c r="H81">
        <v>0.13800000000000001</v>
      </c>
      <c r="I81" t="s">
        <v>1799</v>
      </c>
    </row>
    <row r="82" spans="1:9" x14ac:dyDescent="0.35">
      <c r="A82" t="s">
        <v>1800</v>
      </c>
      <c r="B82" t="s">
        <v>136</v>
      </c>
      <c r="C82">
        <v>99</v>
      </c>
      <c r="D82">
        <v>108</v>
      </c>
      <c r="E82" t="s">
        <v>106</v>
      </c>
      <c r="F82">
        <v>4.7333299999999996</v>
      </c>
      <c r="G82" s="2">
        <v>7.9300000000000003E-5</v>
      </c>
      <c r="H82">
        <v>0.151</v>
      </c>
      <c r="I82" t="s">
        <v>1767</v>
      </c>
    </row>
    <row r="83" spans="1:9" x14ac:dyDescent="0.35">
      <c r="A83" t="s">
        <v>1800</v>
      </c>
      <c r="B83" t="s">
        <v>136</v>
      </c>
      <c r="C83">
        <v>99</v>
      </c>
      <c r="D83">
        <v>108</v>
      </c>
      <c r="E83" t="s">
        <v>113</v>
      </c>
      <c r="F83">
        <v>4.7333299999999996</v>
      </c>
      <c r="G83" s="2">
        <v>7.9300000000000003E-5</v>
      </c>
      <c r="H83">
        <v>0.151</v>
      </c>
      <c r="I83" t="s">
        <v>1768</v>
      </c>
    </row>
    <row r="84" spans="1:9" x14ac:dyDescent="0.35">
      <c r="A84" t="s">
        <v>1801</v>
      </c>
      <c r="B84" t="s">
        <v>136</v>
      </c>
      <c r="C84">
        <v>770</v>
      </c>
      <c r="D84">
        <v>783</v>
      </c>
      <c r="E84" t="s">
        <v>106</v>
      </c>
      <c r="F84">
        <v>5.88462</v>
      </c>
      <c r="G84" s="2">
        <v>8.03E-5</v>
      </c>
      <c r="H84">
        <v>0.318</v>
      </c>
      <c r="I84" t="s">
        <v>1802</v>
      </c>
    </row>
    <row r="85" spans="1:9" x14ac:dyDescent="0.35">
      <c r="A85" t="s">
        <v>1784</v>
      </c>
      <c r="B85" t="s">
        <v>136</v>
      </c>
      <c r="C85">
        <v>101</v>
      </c>
      <c r="D85">
        <v>114</v>
      </c>
      <c r="E85" t="s">
        <v>106</v>
      </c>
      <c r="F85">
        <v>6.40625</v>
      </c>
      <c r="G85" s="2">
        <v>8.2299999999999995E-5</v>
      </c>
      <c r="H85">
        <v>0.156</v>
      </c>
      <c r="I85" t="s">
        <v>1803</v>
      </c>
    </row>
    <row r="86" spans="1:9" x14ac:dyDescent="0.35">
      <c r="A86" t="s">
        <v>1804</v>
      </c>
      <c r="B86" t="s">
        <v>136</v>
      </c>
      <c r="C86">
        <v>100</v>
      </c>
      <c r="D86">
        <v>107</v>
      </c>
      <c r="E86" t="s">
        <v>106</v>
      </c>
      <c r="F86">
        <v>10.8561</v>
      </c>
      <c r="G86" s="2">
        <v>8.5500000000000005E-5</v>
      </c>
      <c r="H86">
        <v>0.151</v>
      </c>
      <c r="I86" t="s">
        <v>1761</v>
      </c>
    </row>
    <row r="87" spans="1:9" x14ac:dyDescent="0.35">
      <c r="A87" t="s">
        <v>1804</v>
      </c>
      <c r="B87" t="s">
        <v>136</v>
      </c>
      <c r="C87">
        <v>100</v>
      </c>
      <c r="D87">
        <v>107</v>
      </c>
      <c r="E87" t="s">
        <v>113</v>
      </c>
      <c r="F87">
        <v>10.8561</v>
      </c>
      <c r="G87" s="2">
        <v>8.5500000000000005E-5</v>
      </c>
      <c r="H87">
        <v>0.151</v>
      </c>
      <c r="I87" t="s">
        <v>1764</v>
      </c>
    </row>
    <row r="88" spans="1:9" x14ac:dyDescent="0.35">
      <c r="A88" t="s">
        <v>1769</v>
      </c>
      <c r="B88" t="s">
        <v>136</v>
      </c>
      <c r="C88">
        <v>100</v>
      </c>
      <c r="D88">
        <v>107</v>
      </c>
      <c r="E88" t="s">
        <v>113</v>
      </c>
      <c r="F88">
        <v>10.904299999999999</v>
      </c>
      <c r="G88" s="2">
        <v>8.7299999999999994E-5</v>
      </c>
      <c r="H88">
        <v>0.159</v>
      </c>
      <c r="I88" t="s">
        <v>1764</v>
      </c>
    </row>
    <row r="89" spans="1:9" x14ac:dyDescent="0.35">
      <c r="A89" t="s">
        <v>1788</v>
      </c>
      <c r="B89" t="s">
        <v>136</v>
      </c>
      <c r="C89">
        <v>98</v>
      </c>
      <c r="D89">
        <v>107</v>
      </c>
      <c r="E89" t="s">
        <v>106</v>
      </c>
      <c r="F89">
        <v>9.3281200000000002</v>
      </c>
      <c r="G89" s="2">
        <v>9.7100000000000002E-5</v>
      </c>
      <c r="H89">
        <v>0.184</v>
      </c>
      <c r="I89" t="s">
        <v>1805</v>
      </c>
    </row>
    <row r="90" spans="1:9" x14ac:dyDescent="0.35">
      <c r="A90" t="s">
        <v>174</v>
      </c>
      <c r="B90" t="s">
        <v>158</v>
      </c>
      <c r="C90">
        <v>1497</v>
      </c>
      <c r="D90">
        <v>1506</v>
      </c>
      <c r="E90" t="s">
        <v>106</v>
      </c>
      <c r="F90">
        <v>14.6737</v>
      </c>
      <c r="G90" s="2">
        <v>1.37E-6</v>
      </c>
      <c r="H90">
        <v>5.1399999999999996E-3</v>
      </c>
      <c r="I90" t="s">
        <v>1806</v>
      </c>
    </row>
    <row r="91" spans="1:9" x14ac:dyDescent="0.35">
      <c r="A91" t="s">
        <v>1807</v>
      </c>
      <c r="B91" t="s">
        <v>158</v>
      </c>
      <c r="C91">
        <v>1492</v>
      </c>
      <c r="D91">
        <v>1506</v>
      </c>
      <c r="E91" t="s">
        <v>106</v>
      </c>
      <c r="F91">
        <v>16.890599999999999</v>
      </c>
      <c r="G91" s="2">
        <v>1.4300000000000001E-6</v>
      </c>
      <c r="H91">
        <v>5.5999999999999999E-3</v>
      </c>
      <c r="I91" t="s">
        <v>1808</v>
      </c>
    </row>
    <row r="92" spans="1:9" x14ac:dyDescent="0.35">
      <c r="A92" t="s">
        <v>159</v>
      </c>
      <c r="B92" t="s">
        <v>158</v>
      </c>
      <c r="C92">
        <v>1492</v>
      </c>
      <c r="D92">
        <v>1506</v>
      </c>
      <c r="E92" t="s">
        <v>106</v>
      </c>
      <c r="F92">
        <v>15.0312</v>
      </c>
      <c r="G92" s="2">
        <v>3.2600000000000001E-6</v>
      </c>
      <c r="H92">
        <v>1.2500000000000001E-2</v>
      </c>
      <c r="I92" t="s">
        <v>1808</v>
      </c>
    </row>
    <row r="93" spans="1:9" x14ac:dyDescent="0.35">
      <c r="A93" t="s">
        <v>164</v>
      </c>
      <c r="B93" t="s">
        <v>158</v>
      </c>
      <c r="C93">
        <v>1492</v>
      </c>
      <c r="D93">
        <v>1506</v>
      </c>
      <c r="E93" t="s">
        <v>106</v>
      </c>
      <c r="F93">
        <v>14.0312</v>
      </c>
      <c r="G93" s="2">
        <v>3.4999999999999999E-6</v>
      </c>
      <c r="H93">
        <v>1.37E-2</v>
      </c>
      <c r="I93" t="s">
        <v>1808</v>
      </c>
    </row>
    <row r="94" spans="1:9" x14ac:dyDescent="0.35">
      <c r="A94" t="s">
        <v>1809</v>
      </c>
      <c r="B94" t="s">
        <v>158</v>
      </c>
      <c r="C94">
        <v>1494</v>
      </c>
      <c r="D94">
        <v>1505</v>
      </c>
      <c r="E94" t="s">
        <v>106</v>
      </c>
      <c r="F94">
        <v>15.0319</v>
      </c>
      <c r="G94" s="2">
        <v>3.5999999999999998E-6</v>
      </c>
      <c r="H94">
        <v>1.32E-2</v>
      </c>
      <c r="I94" t="s">
        <v>1810</v>
      </c>
    </row>
    <row r="95" spans="1:9" x14ac:dyDescent="0.35">
      <c r="A95" t="s">
        <v>188</v>
      </c>
      <c r="B95" t="s">
        <v>158</v>
      </c>
      <c r="C95">
        <v>1492</v>
      </c>
      <c r="D95">
        <v>1506</v>
      </c>
      <c r="E95" t="s">
        <v>106</v>
      </c>
      <c r="F95">
        <v>14.859400000000001</v>
      </c>
      <c r="G95" s="2">
        <v>3.7000000000000002E-6</v>
      </c>
      <c r="H95">
        <v>1.43E-2</v>
      </c>
      <c r="I95" t="s">
        <v>1808</v>
      </c>
    </row>
    <row r="96" spans="1:9" x14ac:dyDescent="0.35">
      <c r="A96" t="s">
        <v>162</v>
      </c>
      <c r="B96" t="s">
        <v>158</v>
      </c>
      <c r="C96">
        <v>1492</v>
      </c>
      <c r="D96">
        <v>1506</v>
      </c>
      <c r="E96" t="s">
        <v>113</v>
      </c>
      <c r="F96">
        <v>14.734400000000001</v>
      </c>
      <c r="G96" s="2">
        <v>3.7299999999999999E-6</v>
      </c>
      <c r="H96">
        <v>1.44E-2</v>
      </c>
      <c r="I96" t="s">
        <v>1811</v>
      </c>
    </row>
    <row r="97" spans="1:9" x14ac:dyDescent="0.35">
      <c r="A97" t="s">
        <v>166</v>
      </c>
      <c r="B97" t="s">
        <v>158</v>
      </c>
      <c r="C97">
        <v>1492</v>
      </c>
      <c r="D97">
        <v>1506</v>
      </c>
      <c r="E97" t="s">
        <v>106</v>
      </c>
      <c r="F97">
        <v>14.7188</v>
      </c>
      <c r="G97" s="2">
        <v>3.7699999999999999E-6</v>
      </c>
      <c r="H97">
        <v>1.46E-2</v>
      </c>
      <c r="I97" t="s">
        <v>1808</v>
      </c>
    </row>
    <row r="98" spans="1:9" x14ac:dyDescent="0.35">
      <c r="A98" t="s">
        <v>167</v>
      </c>
      <c r="B98" t="s">
        <v>158</v>
      </c>
      <c r="C98">
        <v>1492</v>
      </c>
      <c r="D98">
        <v>1506</v>
      </c>
      <c r="E98" t="s">
        <v>113</v>
      </c>
      <c r="F98">
        <v>15.1875</v>
      </c>
      <c r="G98" s="2">
        <v>4.1999999999999996E-6</v>
      </c>
      <c r="H98">
        <v>1.6500000000000001E-2</v>
      </c>
      <c r="I98" t="s">
        <v>1811</v>
      </c>
    </row>
    <row r="99" spans="1:9" x14ac:dyDescent="0.35">
      <c r="A99" t="s">
        <v>190</v>
      </c>
      <c r="B99" t="s">
        <v>158</v>
      </c>
      <c r="C99">
        <v>1491</v>
      </c>
      <c r="D99">
        <v>1508</v>
      </c>
      <c r="E99" t="s">
        <v>106</v>
      </c>
      <c r="F99">
        <v>14.421900000000001</v>
      </c>
      <c r="G99" s="2">
        <v>4.2200000000000003E-6</v>
      </c>
      <c r="H99">
        <v>1.6299999999999999E-2</v>
      </c>
      <c r="I99" t="s">
        <v>1812</v>
      </c>
    </row>
    <row r="100" spans="1:9" x14ac:dyDescent="0.35">
      <c r="A100" t="s">
        <v>169</v>
      </c>
      <c r="B100" t="s">
        <v>158</v>
      </c>
      <c r="C100">
        <v>1492</v>
      </c>
      <c r="D100">
        <v>1505</v>
      </c>
      <c r="E100" t="s">
        <v>113</v>
      </c>
      <c r="F100">
        <v>13.265599999999999</v>
      </c>
      <c r="G100" s="2">
        <v>4.4499999999999997E-6</v>
      </c>
      <c r="H100">
        <v>1.7500000000000002E-2</v>
      </c>
      <c r="I100" t="s">
        <v>1813</v>
      </c>
    </row>
    <row r="101" spans="1:9" x14ac:dyDescent="0.35">
      <c r="A101" t="s">
        <v>186</v>
      </c>
      <c r="B101" t="s">
        <v>158</v>
      </c>
      <c r="C101">
        <v>1400</v>
      </c>
      <c r="D101">
        <v>1411</v>
      </c>
      <c r="E101" t="s">
        <v>113</v>
      </c>
      <c r="F101">
        <v>11.7326</v>
      </c>
      <c r="G101" s="2">
        <v>4.5299999999999998E-6</v>
      </c>
      <c r="H101">
        <v>1.77E-2</v>
      </c>
      <c r="I101" t="s">
        <v>1814</v>
      </c>
    </row>
    <row r="102" spans="1:9" x14ac:dyDescent="0.35">
      <c r="A102" t="s">
        <v>177</v>
      </c>
      <c r="B102" t="s">
        <v>158</v>
      </c>
      <c r="C102">
        <v>1400</v>
      </c>
      <c r="D102">
        <v>1411</v>
      </c>
      <c r="E102" t="s">
        <v>106</v>
      </c>
      <c r="F102">
        <v>10.8734</v>
      </c>
      <c r="G102" s="2">
        <v>4.7700000000000001E-6</v>
      </c>
      <c r="H102">
        <v>1.8800000000000001E-2</v>
      </c>
      <c r="I102" t="s">
        <v>1815</v>
      </c>
    </row>
    <row r="103" spans="1:9" x14ac:dyDescent="0.35">
      <c r="A103" t="s">
        <v>1816</v>
      </c>
      <c r="B103" t="s">
        <v>158</v>
      </c>
      <c r="C103">
        <v>1494</v>
      </c>
      <c r="D103">
        <v>1511</v>
      </c>
      <c r="E103" t="s">
        <v>113</v>
      </c>
      <c r="F103">
        <v>14.2812</v>
      </c>
      <c r="G103" s="2">
        <v>5.0200000000000002E-6</v>
      </c>
      <c r="H103">
        <v>1.95E-2</v>
      </c>
      <c r="I103" t="s">
        <v>1817</v>
      </c>
    </row>
    <row r="104" spans="1:9" x14ac:dyDescent="0.35">
      <c r="A104" t="s">
        <v>192</v>
      </c>
      <c r="B104" t="s">
        <v>158</v>
      </c>
      <c r="C104">
        <v>1492</v>
      </c>
      <c r="D104">
        <v>1506</v>
      </c>
      <c r="E104" t="s">
        <v>106</v>
      </c>
      <c r="F104">
        <v>14.296900000000001</v>
      </c>
      <c r="G104" s="2">
        <v>5.6400000000000002E-6</v>
      </c>
      <c r="H104">
        <v>2.2100000000000002E-2</v>
      </c>
      <c r="I104" t="s">
        <v>1808</v>
      </c>
    </row>
    <row r="105" spans="1:9" x14ac:dyDescent="0.35">
      <c r="A105" t="s">
        <v>171</v>
      </c>
      <c r="B105" t="s">
        <v>158</v>
      </c>
      <c r="C105">
        <v>1492</v>
      </c>
      <c r="D105">
        <v>1506</v>
      </c>
      <c r="E105" t="s">
        <v>113</v>
      </c>
      <c r="F105">
        <v>12.8125</v>
      </c>
      <c r="G105" s="2">
        <v>6.6900000000000003E-6</v>
      </c>
      <c r="H105">
        <v>2.58E-2</v>
      </c>
      <c r="I105" t="s">
        <v>1811</v>
      </c>
    </row>
    <row r="106" spans="1:9" x14ac:dyDescent="0.35">
      <c r="A106" t="s">
        <v>161</v>
      </c>
      <c r="B106" t="s">
        <v>158</v>
      </c>
      <c r="C106">
        <v>1492</v>
      </c>
      <c r="D106">
        <v>1506</v>
      </c>
      <c r="E106" t="s">
        <v>106</v>
      </c>
      <c r="F106">
        <v>12.8438</v>
      </c>
      <c r="G106" s="2">
        <v>7.0400000000000004E-6</v>
      </c>
      <c r="H106">
        <v>2.7099999999999999E-2</v>
      </c>
      <c r="I106" t="s">
        <v>1808</v>
      </c>
    </row>
    <row r="107" spans="1:9" x14ac:dyDescent="0.35">
      <c r="A107" t="s">
        <v>186</v>
      </c>
      <c r="B107" t="s">
        <v>158</v>
      </c>
      <c r="C107">
        <v>1494</v>
      </c>
      <c r="D107">
        <v>1505</v>
      </c>
      <c r="E107" t="s">
        <v>113</v>
      </c>
      <c r="F107">
        <v>9.3255800000000004</v>
      </c>
      <c r="G107" s="2">
        <v>1.06E-5</v>
      </c>
      <c r="H107">
        <v>2.07E-2</v>
      </c>
      <c r="I107" t="s">
        <v>1818</v>
      </c>
    </row>
    <row r="108" spans="1:9" x14ac:dyDescent="0.35">
      <c r="A108" t="s">
        <v>177</v>
      </c>
      <c r="B108" t="s">
        <v>158</v>
      </c>
      <c r="C108">
        <v>1494</v>
      </c>
      <c r="D108">
        <v>1505</v>
      </c>
      <c r="E108" t="s">
        <v>106</v>
      </c>
      <c r="F108">
        <v>7.9873399999999997</v>
      </c>
      <c r="G108" s="2">
        <v>1.11E-5</v>
      </c>
      <c r="H108">
        <v>2.1999999999999999E-2</v>
      </c>
      <c r="I108" t="s">
        <v>1810</v>
      </c>
    </row>
    <row r="109" spans="1:9" x14ac:dyDescent="0.35">
      <c r="A109" t="s">
        <v>168</v>
      </c>
      <c r="B109" t="s">
        <v>158</v>
      </c>
      <c r="C109">
        <v>1492</v>
      </c>
      <c r="D109">
        <v>1506</v>
      </c>
      <c r="E109" t="s">
        <v>106</v>
      </c>
      <c r="F109">
        <v>11.0625</v>
      </c>
      <c r="G109" s="2">
        <v>1.3200000000000001E-5</v>
      </c>
      <c r="H109">
        <v>5.11E-2</v>
      </c>
      <c r="I109" t="s">
        <v>1808</v>
      </c>
    </row>
    <row r="110" spans="1:9" x14ac:dyDescent="0.35">
      <c r="A110" t="s">
        <v>164</v>
      </c>
      <c r="B110" t="s">
        <v>158</v>
      </c>
      <c r="C110">
        <v>907</v>
      </c>
      <c r="D110">
        <v>921</v>
      </c>
      <c r="E110" t="s">
        <v>106</v>
      </c>
      <c r="F110">
        <v>10.4688</v>
      </c>
      <c r="G110" s="2">
        <v>1.34E-5</v>
      </c>
      <c r="H110">
        <v>2.64E-2</v>
      </c>
      <c r="I110" t="s">
        <v>1819</v>
      </c>
    </row>
    <row r="111" spans="1:9" x14ac:dyDescent="0.35">
      <c r="A111" t="s">
        <v>1807</v>
      </c>
      <c r="B111" t="s">
        <v>158</v>
      </c>
      <c r="C111">
        <v>907</v>
      </c>
      <c r="D111">
        <v>921</v>
      </c>
      <c r="E111" t="s">
        <v>106</v>
      </c>
      <c r="F111">
        <v>12.703099999999999</v>
      </c>
      <c r="G111" s="2">
        <v>1.8E-5</v>
      </c>
      <c r="H111">
        <v>3.5299999999999998E-2</v>
      </c>
      <c r="I111" t="s">
        <v>1819</v>
      </c>
    </row>
    <row r="112" spans="1:9" x14ac:dyDescent="0.35">
      <c r="A112" t="s">
        <v>192</v>
      </c>
      <c r="B112" t="s">
        <v>158</v>
      </c>
      <c r="C112">
        <v>907</v>
      </c>
      <c r="D112">
        <v>921</v>
      </c>
      <c r="E112" t="s">
        <v>106</v>
      </c>
      <c r="F112">
        <v>11.578099999999999</v>
      </c>
      <c r="G112" s="2">
        <v>1.9599999999999999E-5</v>
      </c>
      <c r="H112">
        <v>3.85E-2</v>
      </c>
      <c r="I112" t="s">
        <v>1819</v>
      </c>
    </row>
    <row r="113" spans="1:9" x14ac:dyDescent="0.35">
      <c r="A113" t="s">
        <v>177</v>
      </c>
      <c r="B113" t="s">
        <v>158</v>
      </c>
      <c r="C113">
        <v>909</v>
      </c>
      <c r="D113">
        <v>920</v>
      </c>
      <c r="E113" t="s">
        <v>106</v>
      </c>
      <c r="F113">
        <v>5.7215199999999999</v>
      </c>
      <c r="G113" s="2">
        <v>2.2900000000000001E-5</v>
      </c>
      <c r="H113">
        <v>3.0200000000000001E-2</v>
      </c>
      <c r="I113" t="s">
        <v>1820</v>
      </c>
    </row>
    <row r="114" spans="1:9" x14ac:dyDescent="0.35">
      <c r="A114" t="s">
        <v>171</v>
      </c>
      <c r="B114" t="s">
        <v>158</v>
      </c>
      <c r="C114">
        <v>907</v>
      </c>
      <c r="D114">
        <v>921</v>
      </c>
      <c r="E114" t="s">
        <v>113</v>
      </c>
      <c r="F114">
        <v>9.5156200000000002</v>
      </c>
      <c r="G114" s="2">
        <v>2.3499999999999999E-5</v>
      </c>
      <c r="H114">
        <v>4.5400000000000003E-2</v>
      </c>
      <c r="I114" t="s">
        <v>1821</v>
      </c>
    </row>
    <row r="115" spans="1:9" x14ac:dyDescent="0.35">
      <c r="A115" t="s">
        <v>168</v>
      </c>
      <c r="B115" t="s">
        <v>158</v>
      </c>
      <c r="C115">
        <v>907</v>
      </c>
      <c r="D115">
        <v>921</v>
      </c>
      <c r="E115" t="s">
        <v>106</v>
      </c>
      <c r="F115">
        <v>9.09375</v>
      </c>
      <c r="G115" s="2">
        <v>2.6299999999999999E-5</v>
      </c>
      <c r="H115">
        <v>5.11E-2</v>
      </c>
      <c r="I115" t="s">
        <v>1819</v>
      </c>
    </row>
    <row r="116" spans="1:9" x14ac:dyDescent="0.35">
      <c r="A116" t="s">
        <v>169</v>
      </c>
      <c r="B116" t="s">
        <v>158</v>
      </c>
      <c r="C116">
        <v>907</v>
      </c>
      <c r="D116">
        <v>920</v>
      </c>
      <c r="E116" t="s">
        <v>113</v>
      </c>
      <c r="F116">
        <v>8.09375</v>
      </c>
      <c r="G116" s="2">
        <v>2.8200000000000001E-5</v>
      </c>
      <c r="H116">
        <v>3.9100000000000003E-2</v>
      </c>
      <c r="I116" t="s">
        <v>1822</v>
      </c>
    </row>
    <row r="117" spans="1:9" x14ac:dyDescent="0.35">
      <c r="A117" t="s">
        <v>169</v>
      </c>
      <c r="B117" t="s">
        <v>158</v>
      </c>
      <c r="C117">
        <v>1398</v>
      </c>
      <c r="D117">
        <v>1411</v>
      </c>
      <c r="E117" t="s">
        <v>113</v>
      </c>
      <c r="F117">
        <v>7.9218799999999998</v>
      </c>
      <c r="G117" s="2">
        <v>2.9799999999999999E-5</v>
      </c>
      <c r="H117">
        <v>3.9100000000000003E-2</v>
      </c>
      <c r="I117" t="s">
        <v>1823</v>
      </c>
    </row>
    <row r="118" spans="1:9" x14ac:dyDescent="0.35">
      <c r="A118" t="s">
        <v>159</v>
      </c>
      <c r="B118" t="s">
        <v>158</v>
      </c>
      <c r="C118">
        <v>907</v>
      </c>
      <c r="D118">
        <v>921</v>
      </c>
      <c r="E118" t="s">
        <v>106</v>
      </c>
      <c r="F118">
        <v>9.8281200000000002</v>
      </c>
      <c r="G118" s="2">
        <v>3.1399999999999998E-5</v>
      </c>
      <c r="H118">
        <v>6.0199999999999997E-2</v>
      </c>
      <c r="I118" t="s">
        <v>1819</v>
      </c>
    </row>
    <row r="119" spans="1:9" x14ac:dyDescent="0.35">
      <c r="A119" t="s">
        <v>188</v>
      </c>
      <c r="B119" t="s">
        <v>158</v>
      </c>
      <c r="C119">
        <v>907</v>
      </c>
      <c r="D119">
        <v>921</v>
      </c>
      <c r="E119" t="s">
        <v>106</v>
      </c>
      <c r="F119">
        <v>6.6718799999999998</v>
      </c>
      <c r="G119" s="2">
        <v>3.5599999999999998E-5</v>
      </c>
      <c r="H119">
        <v>6.9000000000000006E-2</v>
      </c>
      <c r="I119" t="s">
        <v>1819</v>
      </c>
    </row>
    <row r="120" spans="1:9" x14ac:dyDescent="0.35">
      <c r="A120" t="s">
        <v>164</v>
      </c>
      <c r="B120" t="s">
        <v>158</v>
      </c>
      <c r="C120">
        <v>1398</v>
      </c>
      <c r="D120">
        <v>1412</v>
      </c>
      <c r="E120" t="s">
        <v>106</v>
      </c>
      <c r="F120">
        <v>7.4531200000000002</v>
      </c>
      <c r="G120" s="2">
        <v>3.5800000000000003E-5</v>
      </c>
      <c r="H120">
        <v>4.6899999999999997E-2</v>
      </c>
      <c r="I120" t="s">
        <v>1824</v>
      </c>
    </row>
    <row r="121" spans="1:9" x14ac:dyDescent="0.35">
      <c r="A121" t="s">
        <v>190</v>
      </c>
      <c r="B121" t="s">
        <v>158</v>
      </c>
      <c r="C121">
        <v>906</v>
      </c>
      <c r="D121">
        <v>923</v>
      </c>
      <c r="E121" t="s">
        <v>106</v>
      </c>
      <c r="F121">
        <v>6.46875</v>
      </c>
      <c r="G121" s="2">
        <v>3.6399999999999997E-5</v>
      </c>
      <c r="H121">
        <v>5.3900000000000003E-2</v>
      </c>
      <c r="I121" t="s">
        <v>1825</v>
      </c>
    </row>
    <row r="122" spans="1:9" x14ac:dyDescent="0.35">
      <c r="A122" t="s">
        <v>190</v>
      </c>
      <c r="B122" t="s">
        <v>158</v>
      </c>
      <c r="C122">
        <v>1397</v>
      </c>
      <c r="D122">
        <v>1414</v>
      </c>
      <c r="E122" t="s">
        <v>106</v>
      </c>
      <c r="F122">
        <v>5.71875</v>
      </c>
      <c r="G122" s="2">
        <v>4.1900000000000002E-5</v>
      </c>
      <c r="H122">
        <v>5.3900000000000003E-2</v>
      </c>
      <c r="I122" t="s">
        <v>1826</v>
      </c>
    </row>
    <row r="123" spans="1:9" x14ac:dyDescent="0.35">
      <c r="A123" t="s">
        <v>1816</v>
      </c>
      <c r="B123" t="s">
        <v>158</v>
      </c>
      <c r="C123">
        <v>909</v>
      </c>
      <c r="D123">
        <v>926</v>
      </c>
      <c r="E123" t="s">
        <v>113</v>
      </c>
      <c r="F123">
        <v>6.8593799999999998</v>
      </c>
      <c r="G123" s="2">
        <v>4.32E-5</v>
      </c>
      <c r="H123">
        <v>7.1199999999999999E-2</v>
      </c>
      <c r="I123" t="s">
        <v>1827</v>
      </c>
    </row>
    <row r="124" spans="1:9" x14ac:dyDescent="0.35">
      <c r="A124" t="s">
        <v>167</v>
      </c>
      <c r="B124" t="s">
        <v>158</v>
      </c>
      <c r="C124">
        <v>907</v>
      </c>
      <c r="D124">
        <v>921</v>
      </c>
      <c r="E124" t="s">
        <v>113</v>
      </c>
      <c r="F124">
        <v>9.5625</v>
      </c>
      <c r="G124" s="2">
        <v>4.5099999999999998E-5</v>
      </c>
      <c r="H124">
        <v>8.8400000000000006E-2</v>
      </c>
      <c r="I124" t="s">
        <v>1821</v>
      </c>
    </row>
    <row r="125" spans="1:9" x14ac:dyDescent="0.35">
      <c r="A125" t="s">
        <v>166</v>
      </c>
      <c r="B125" t="s">
        <v>158</v>
      </c>
      <c r="C125">
        <v>208</v>
      </c>
      <c r="D125">
        <v>222</v>
      </c>
      <c r="E125" t="s">
        <v>106</v>
      </c>
      <c r="F125">
        <v>7.2031200000000002</v>
      </c>
      <c r="G125" s="2">
        <v>4.6499999999999999E-5</v>
      </c>
      <c r="H125">
        <v>0.08</v>
      </c>
      <c r="I125" t="s">
        <v>1828</v>
      </c>
    </row>
    <row r="126" spans="1:9" x14ac:dyDescent="0.35">
      <c r="A126" t="s">
        <v>1829</v>
      </c>
      <c r="B126" t="s">
        <v>158</v>
      </c>
      <c r="C126">
        <v>1492</v>
      </c>
      <c r="D126">
        <v>1506</v>
      </c>
      <c r="E126" t="s">
        <v>106</v>
      </c>
      <c r="F126">
        <v>9.7656200000000002</v>
      </c>
      <c r="G126" s="2">
        <v>4.85E-5</v>
      </c>
      <c r="H126">
        <v>0.191</v>
      </c>
      <c r="I126" t="s">
        <v>1808</v>
      </c>
    </row>
    <row r="127" spans="1:9" x14ac:dyDescent="0.35">
      <c r="A127" t="s">
        <v>181</v>
      </c>
      <c r="B127" t="s">
        <v>158</v>
      </c>
      <c r="C127">
        <v>100</v>
      </c>
      <c r="D127">
        <v>107</v>
      </c>
      <c r="E127" t="s">
        <v>106</v>
      </c>
      <c r="F127">
        <v>10.75</v>
      </c>
      <c r="G127" s="2">
        <v>4.8600000000000002E-5</v>
      </c>
      <c r="H127">
        <v>9.1700000000000004E-2</v>
      </c>
      <c r="I127" t="s">
        <v>1761</v>
      </c>
    </row>
    <row r="128" spans="1:9" x14ac:dyDescent="0.35">
      <c r="A128" t="s">
        <v>181</v>
      </c>
      <c r="B128" t="s">
        <v>158</v>
      </c>
      <c r="C128">
        <v>100</v>
      </c>
      <c r="D128">
        <v>107</v>
      </c>
      <c r="E128" t="s">
        <v>113</v>
      </c>
      <c r="F128">
        <v>10.75</v>
      </c>
      <c r="G128" s="2">
        <v>4.8600000000000002E-5</v>
      </c>
      <c r="H128">
        <v>9.1700000000000004E-2</v>
      </c>
      <c r="I128" t="s">
        <v>1764</v>
      </c>
    </row>
    <row r="129" spans="1:9" x14ac:dyDescent="0.35">
      <c r="A129" t="s">
        <v>171</v>
      </c>
      <c r="B129" t="s">
        <v>158</v>
      </c>
      <c r="C129">
        <v>1398</v>
      </c>
      <c r="D129">
        <v>1412</v>
      </c>
      <c r="E129" t="s">
        <v>113</v>
      </c>
      <c r="F129">
        <v>7.2656200000000002</v>
      </c>
      <c r="G129" s="2">
        <v>4.9200000000000003E-5</v>
      </c>
      <c r="H129">
        <v>6.3200000000000006E-2</v>
      </c>
      <c r="I129" t="s">
        <v>1830</v>
      </c>
    </row>
    <row r="130" spans="1:9" x14ac:dyDescent="0.35">
      <c r="A130" t="s">
        <v>168</v>
      </c>
      <c r="B130" t="s">
        <v>158</v>
      </c>
      <c r="C130">
        <v>1398</v>
      </c>
      <c r="D130">
        <v>1412</v>
      </c>
      <c r="E130" t="s">
        <v>106</v>
      </c>
      <c r="F130">
        <v>7.0625</v>
      </c>
      <c r="G130" s="2">
        <v>4.9799999999999998E-5</v>
      </c>
      <c r="H130">
        <v>6.4399999999999999E-2</v>
      </c>
      <c r="I130" t="s">
        <v>1824</v>
      </c>
    </row>
    <row r="131" spans="1:9" x14ac:dyDescent="0.35">
      <c r="A131" t="s">
        <v>1831</v>
      </c>
      <c r="B131" t="s">
        <v>158</v>
      </c>
      <c r="C131">
        <v>1495</v>
      </c>
      <c r="D131">
        <v>1505</v>
      </c>
      <c r="E131" t="s">
        <v>106</v>
      </c>
      <c r="F131">
        <v>9.1406200000000002</v>
      </c>
      <c r="G131" s="2">
        <v>5.0099999999999998E-5</v>
      </c>
      <c r="H131">
        <v>0.19600000000000001</v>
      </c>
      <c r="I131" t="s">
        <v>1832</v>
      </c>
    </row>
    <row r="132" spans="1:9" x14ac:dyDescent="0.35">
      <c r="A132" t="s">
        <v>161</v>
      </c>
      <c r="B132" t="s">
        <v>158</v>
      </c>
      <c r="C132">
        <v>907</v>
      </c>
      <c r="D132">
        <v>921</v>
      </c>
      <c r="E132" t="s">
        <v>106</v>
      </c>
      <c r="F132">
        <v>7.1875</v>
      </c>
      <c r="G132" s="2">
        <v>5.02E-5</v>
      </c>
      <c r="H132">
        <v>7.3300000000000004E-2</v>
      </c>
      <c r="I132" t="s">
        <v>1819</v>
      </c>
    </row>
    <row r="133" spans="1:9" x14ac:dyDescent="0.35">
      <c r="A133" t="s">
        <v>162</v>
      </c>
      <c r="B133" t="s">
        <v>158</v>
      </c>
      <c r="C133">
        <v>907</v>
      </c>
      <c r="D133">
        <v>921</v>
      </c>
      <c r="E133" t="s">
        <v>113</v>
      </c>
      <c r="F133">
        <v>7.3125</v>
      </c>
      <c r="G133" s="2">
        <v>5.2899999999999998E-5</v>
      </c>
      <c r="H133">
        <v>6.6199999999999995E-2</v>
      </c>
      <c r="I133" t="s">
        <v>1821</v>
      </c>
    </row>
    <row r="134" spans="1:9" x14ac:dyDescent="0.35">
      <c r="A134" t="s">
        <v>1816</v>
      </c>
      <c r="B134" t="s">
        <v>158</v>
      </c>
      <c r="C134">
        <v>1400</v>
      </c>
      <c r="D134">
        <v>1417</v>
      </c>
      <c r="E134" t="s">
        <v>113</v>
      </c>
      <c r="F134">
        <v>5.7343799999999998</v>
      </c>
      <c r="G134" s="2">
        <v>5.5099999999999998E-5</v>
      </c>
      <c r="H134">
        <v>7.1199999999999999E-2</v>
      </c>
      <c r="I134" t="s">
        <v>1833</v>
      </c>
    </row>
    <row r="135" spans="1:9" x14ac:dyDescent="0.35">
      <c r="A135" t="s">
        <v>174</v>
      </c>
      <c r="B135" t="s">
        <v>158</v>
      </c>
      <c r="C135">
        <v>912</v>
      </c>
      <c r="D135">
        <v>921</v>
      </c>
      <c r="E135" t="s">
        <v>106</v>
      </c>
      <c r="F135">
        <v>11.178900000000001</v>
      </c>
      <c r="G135" s="2">
        <v>5.6900000000000001E-5</v>
      </c>
      <c r="H135">
        <v>0.107</v>
      </c>
      <c r="I135" t="s">
        <v>1834</v>
      </c>
    </row>
    <row r="136" spans="1:9" x14ac:dyDescent="0.35">
      <c r="A136" t="s">
        <v>161</v>
      </c>
      <c r="B136" t="s">
        <v>158</v>
      </c>
      <c r="C136">
        <v>1398</v>
      </c>
      <c r="D136">
        <v>1412</v>
      </c>
      <c r="E136" t="s">
        <v>106</v>
      </c>
      <c r="F136">
        <v>6.7656200000000002</v>
      </c>
      <c r="G136" s="2">
        <v>5.7000000000000003E-5</v>
      </c>
      <c r="H136">
        <v>7.3300000000000004E-2</v>
      </c>
      <c r="I136" t="s">
        <v>1824</v>
      </c>
    </row>
    <row r="137" spans="1:9" x14ac:dyDescent="0.35">
      <c r="A137" t="s">
        <v>188</v>
      </c>
      <c r="B137" t="s">
        <v>158</v>
      </c>
      <c r="C137">
        <v>1398</v>
      </c>
      <c r="D137">
        <v>1412</v>
      </c>
      <c r="E137" t="s">
        <v>106</v>
      </c>
      <c r="F137">
        <v>4.4218799999999998</v>
      </c>
      <c r="G137" s="2">
        <v>5.7299999999999997E-5</v>
      </c>
      <c r="H137">
        <v>7.3999999999999996E-2</v>
      </c>
      <c r="I137" t="s">
        <v>1824</v>
      </c>
    </row>
    <row r="138" spans="1:9" x14ac:dyDescent="0.35">
      <c r="A138" t="s">
        <v>1835</v>
      </c>
      <c r="B138" t="s">
        <v>158</v>
      </c>
      <c r="C138">
        <v>1494</v>
      </c>
      <c r="D138">
        <v>1504</v>
      </c>
      <c r="E138" t="s">
        <v>113</v>
      </c>
      <c r="F138">
        <v>10.578099999999999</v>
      </c>
      <c r="G138" s="2">
        <v>5.77E-5</v>
      </c>
      <c r="H138">
        <v>0.22900000000000001</v>
      </c>
      <c r="I138" t="s">
        <v>1836</v>
      </c>
    </row>
    <row r="139" spans="1:9" x14ac:dyDescent="0.35">
      <c r="A139" t="s">
        <v>166</v>
      </c>
      <c r="B139" t="s">
        <v>158</v>
      </c>
      <c r="C139">
        <v>907</v>
      </c>
      <c r="D139">
        <v>921</v>
      </c>
      <c r="E139" t="s">
        <v>106</v>
      </c>
      <c r="F139">
        <v>6.0625</v>
      </c>
      <c r="G139" s="2">
        <v>6.2199999999999994E-5</v>
      </c>
      <c r="H139">
        <v>0.08</v>
      </c>
      <c r="I139" t="s">
        <v>1819</v>
      </c>
    </row>
    <row r="140" spans="1:9" x14ac:dyDescent="0.35">
      <c r="A140" t="s">
        <v>162</v>
      </c>
      <c r="B140" t="s">
        <v>158</v>
      </c>
      <c r="C140">
        <v>208</v>
      </c>
      <c r="D140">
        <v>222</v>
      </c>
      <c r="E140" t="s">
        <v>113</v>
      </c>
      <c r="F140">
        <v>6.46875</v>
      </c>
      <c r="G140" s="2">
        <v>6.7000000000000002E-5</v>
      </c>
      <c r="H140">
        <v>6.6199999999999995E-2</v>
      </c>
      <c r="I140" t="s">
        <v>1837</v>
      </c>
    </row>
    <row r="141" spans="1:9" x14ac:dyDescent="0.35">
      <c r="A141" t="s">
        <v>162</v>
      </c>
      <c r="B141" t="s">
        <v>158</v>
      </c>
      <c r="C141">
        <v>1398</v>
      </c>
      <c r="D141">
        <v>1412</v>
      </c>
      <c r="E141" t="s">
        <v>113</v>
      </c>
      <c r="F141">
        <v>6.3906200000000002</v>
      </c>
      <c r="G141" s="2">
        <v>6.8499999999999998E-5</v>
      </c>
      <c r="H141">
        <v>6.6199999999999995E-2</v>
      </c>
      <c r="I141" t="s">
        <v>1830</v>
      </c>
    </row>
    <row r="142" spans="1:9" x14ac:dyDescent="0.35">
      <c r="A142" t="s">
        <v>159</v>
      </c>
      <c r="B142" t="s">
        <v>158</v>
      </c>
      <c r="C142">
        <v>1398</v>
      </c>
      <c r="D142">
        <v>1412</v>
      </c>
      <c r="E142" t="s">
        <v>106</v>
      </c>
      <c r="F142">
        <v>7.4531200000000002</v>
      </c>
      <c r="G142" s="2">
        <v>7.1600000000000006E-5</v>
      </c>
      <c r="H142">
        <v>9.1499999999999998E-2</v>
      </c>
      <c r="I142" t="s">
        <v>1824</v>
      </c>
    </row>
    <row r="143" spans="1:9" x14ac:dyDescent="0.35">
      <c r="A143" t="s">
        <v>186</v>
      </c>
      <c r="B143" t="s">
        <v>158</v>
      </c>
      <c r="C143">
        <v>1181</v>
      </c>
      <c r="D143">
        <v>1192</v>
      </c>
      <c r="E143" t="s">
        <v>106</v>
      </c>
      <c r="F143">
        <v>3.37209</v>
      </c>
      <c r="G143" s="2">
        <v>7.2100000000000004E-5</v>
      </c>
      <c r="H143">
        <v>9.4E-2</v>
      </c>
      <c r="I143" t="s">
        <v>1838</v>
      </c>
    </row>
    <row r="144" spans="1:9" x14ac:dyDescent="0.35">
      <c r="A144" t="s">
        <v>1809</v>
      </c>
      <c r="B144" t="s">
        <v>158</v>
      </c>
      <c r="C144">
        <v>909</v>
      </c>
      <c r="D144">
        <v>920</v>
      </c>
      <c r="E144" t="s">
        <v>106</v>
      </c>
      <c r="F144">
        <v>11.0532</v>
      </c>
      <c r="G144" s="2">
        <v>7.7200000000000006E-5</v>
      </c>
      <c r="H144">
        <v>0.14099999999999999</v>
      </c>
      <c r="I144" t="s">
        <v>1820</v>
      </c>
    </row>
    <row r="145" spans="1:9" x14ac:dyDescent="0.35">
      <c r="A145" t="s">
        <v>161</v>
      </c>
      <c r="B145" t="s">
        <v>158</v>
      </c>
      <c r="C145">
        <v>208</v>
      </c>
      <c r="D145">
        <v>222</v>
      </c>
      <c r="E145" t="s">
        <v>106</v>
      </c>
      <c r="F145">
        <v>5.625</v>
      </c>
      <c r="G145" s="2">
        <v>7.9699999999999999E-5</v>
      </c>
      <c r="H145">
        <v>7.6799999999999993E-2</v>
      </c>
      <c r="I145" t="s">
        <v>1828</v>
      </c>
    </row>
    <row r="146" spans="1:9" x14ac:dyDescent="0.35">
      <c r="A146" t="s">
        <v>166</v>
      </c>
      <c r="B146" t="s">
        <v>158</v>
      </c>
      <c r="C146">
        <v>1398</v>
      </c>
      <c r="D146">
        <v>1412</v>
      </c>
      <c r="E146" t="s">
        <v>106</v>
      </c>
      <c r="F146">
        <v>4.7656200000000002</v>
      </c>
      <c r="G146" s="2">
        <v>8.5400000000000002E-5</v>
      </c>
      <c r="H146">
        <v>8.2400000000000001E-2</v>
      </c>
      <c r="I146" t="s">
        <v>1824</v>
      </c>
    </row>
    <row r="147" spans="1:9" x14ac:dyDescent="0.35">
      <c r="A147" t="s">
        <v>1839</v>
      </c>
      <c r="B147" t="s">
        <v>158</v>
      </c>
      <c r="C147">
        <v>1495</v>
      </c>
      <c r="D147">
        <v>1513</v>
      </c>
      <c r="E147" t="s">
        <v>106</v>
      </c>
      <c r="F147">
        <v>1.0813999999999999</v>
      </c>
      <c r="G147" s="2">
        <v>8.6700000000000007E-5</v>
      </c>
      <c r="H147">
        <v>0.314</v>
      </c>
      <c r="I147" t="s">
        <v>1840</v>
      </c>
    </row>
    <row r="148" spans="1:9" x14ac:dyDescent="0.35">
      <c r="A148" t="s">
        <v>192</v>
      </c>
      <c r="B148" t="s">
        <v>158</v>
      </c>
      <c r="C148">
        <v>1398</v>
      </c>
      <c r="D148">
        <v>1412</v>
      </c>
      <c r="E148" t="s">
        <v>106</v>
      </c>
      <c r="F148">
        <v>7.6093799999999998</v>
      </c>
      <c r="G148" s="2">
        <v>9.0000000000000006E-5</v>
      </c>
      <c r="H148">
        <v>0.11799999999999999</v>
      </c>
      <c r="I148" t="s">
        <v>1824</v>
      </c>
    </row>
    <row r="149" spans="1:9" x14ac:dyDescent="0.35">
      <c r="A149" t="s">
        <v>1841</v>
      </c>
      <c r="B149" t="s">
        <v>158</v>
      </c>
      <c r="C149">
        <v>194</v>
      </c>
      <c r="D149">
        <v>208</v>
      </c>
      <c r="E149" t="s">
        <v>106</v>
      </c>
      <c r="F149">
        <v>6.84375</v>
      </c>
      <c r="G149" s="2">
        <v>9.0799999999999998E-5</v>
      </c>
      <c r="H149">
        <v>0.35799999999999998</v>
      </c>
      <c r="I149" t="s">
        <v>1842</v>
      </c>
    </row>
    <row r="150" spans="1:9" x14ac:dyDescent="0.35">
      <c r="A150" t="s">
        <v>1843</v>
      </c>
      <c r="B150" t="s">
        <v>158</v>
      </c>
      <c r="C150">
        <v>328</v>
      </c>
      <c r="D150">
        <v>338</v>
      </c>
      <c r="E150" t="s">
        <v>106</v>
      </c>
      <c r="F150">
        <v>5.6164399999999999</v>
      </c>
      <c r="G150" s="2">
        <v>9.48E-5</v>
      </c>
      <c r="H150">
        <v>0.35399999999999998</v>
      </c>
      <c r="I150" t="s">
        <v>1844</v>
      </c>
    </row>
    <row r="151" spans="1:9" x14ac:dyDescent="0.35">
      <c r="A151" t="s">
        <v>174</v>
      </c>
      <c r="B151" t="s">
        <v>158</v>
      </c>
      <c r="C151">
        <v>1403</v>
      </c>
      <c r="D151">
        <v>1412</v>
      </c>
      <c r="E151" t="s">
        <v>106</v>
      </c>
      <c r="F151">
        <v>10.526300000000001</v>
      </c>
      <c r="G151" s="2">
        <v>9.5500000000000004E-5</v>
      </c>
      <c r="H151">
        <v>0.11899999999999999</v>
      </c>
      <c r="I151" t="s">
        <v>1845</v>
      </c>
    </row>
    <row r="152" spans="1:9" x14ac:dyDescent="0.35">
      <c r="A152" t="s">
        <v>1846</v>
      </c>
      <c r="B152" t="s">
        <v>197</v>
      </c>
      <c r="C152">
        <v>1515</v>
      </c>
      <c r="D152">
        <v>1535</v>
      </c>
      <c r="E152" t="s">
        <v>106</v>
      </c>
      <c r="F152">
        <v>14.359400000000001</v>
      </c>
      <c r="G152" s="2">
        <v>7.1600000000000001E-6</v>
      </c>
      <c r="H152">
        <v>2.8000000000000001E-2</v>
      </c>
      <c r="I152" t="s">
        <v>1847</v>
      </c>
    </row>
    <row r="153" spans="1:9" x14ac:dyDescent="0.35">
      <c r="A153" t="s">
        <v>1848</v>
      </c>
      <c r="B153" t="s">
        <v>197</v>
      </c>
      <c r="C153">
        <v>1517</v>
      </c>
      <c r="D153">
        <v>1536</v>
      </c>
      <c r="E153" t="s">
        <v>106</v>
      </c>
      <c r="F153">
        <v>12.7812</v>
      </c>
      <c r="G153" s="2">
        <v>1.63E-5</v>
      </c>
      <c r="H153">
        <v>6.4299999999999996E-2</v>
      </c>
      <c r="I153" t="s">
        <v>1849</v>
      </c>
    </row>
    <row r="154" spans="1:9" x14ac:dyDescent="0.35">
      <c r="A154" t="s">
        <v>1850</v>
      </c>
      <c r="B154" t="s">
        <v>197</v>
      </c>
      <c r="C154">
        <v>1521</v>
      </c>
      <c r="D154">
        <v>1535</v>
      </c>
      <c r="E154" t="s">
        <v>113</v>
      </c>
      <c r="F154">
        <v>12.9688</v>
      </c>
      <c r="G154" s="2">
        <v>1.91E-5</v>
      </c>
      <c r="H154">
        <v>7.5300000000000006E-2</v>
      </c>
      <c r="I154" t="s">
        <v>1851</v>
      </c>
    </row>
    <row r="155" spans="1:9" x14ac:dyDescent="0.35">
      <c r="A155" t="s">
        <v>1852</v>
      </c>
      <c r="B155" t="s">
        <v>197</v>
      </c>
      <c r="C155">
        <v>219</v>
      </c>
      <c r="D155">
        <v>228</v>
      </c>
      <c r="E155" t="s">
        <v>113</v>
      </c>
      <c r="F155">
        <v>12.381</v>
      </c>
      <c r="G155" s="2">
        <v>2.16E-5</v>
      </c>
      <c r="H155">
        <v>7.9600000000000004E-2</v>
      </c>
      <c r="I155" t="s">
        <v>1853</v>
      </c>
    </row>
    <row r="156" spans="1:9" x14ac:dyDescent="0.35">
      <c r="A156" t="s">
        <v>1854</v>
      </c>
      <c r="B156" t="s">
        <v>197</v>
      </c>
      <c r="C156">
        <v>1899</v>
      </c>
      <c r="D156">
        <v>1913</v>
      </c>
      <c r="E156" t="s">
        <v>113</v>
      </c>
      <c r="F156">
        <v>12.8767</v>
      </c>
      <c r="G156" s="2">
        <v>2.2200000000000001E-5</v>
      </c>
      <c r="H156">
        <v>8.8099999999999998E-2</v>
      </c>
      <c r="I156" t="s">
        <v>1855</v>
      </c>
    </row>
    <row r="157" spans="1:9" x14ac:dyDescent="0.35">
      <c r="A157" t="s">
        <v>1856</v>
      </c>
      <c r="B157" t="s">
        <v>197</v>
      </c>
      <c r="C157">
        <v>1517</v>
      </c>
      <c r="D157">
        <v>1536</v>
      </c>
      <c r="E157" t="s">
        <v>113</v>
      </c>
      <c r="F157">
        <v>11.546900000000001</v>
      </c>
      <c r="G157" s="2">
        <v>2.4899999999999999E-5</v>
      </c>
      <c r="H157">
        <v>9.7500000000000003E-2</v>
      </c>
      <c r="I157" t="s">
        <v>1857</v>
      </c>
    </row>
    <row r="158" spans="1:9" x14ac:dyDescent="0.35">
      <c r="A158" t="s">
        <v>1858</v>
      </c>
      <c r="B158" t="s">
        <v>197</v>
      </c>
      <c r="C158">
        <v>1520</v>
      </c>
      <c r="D158">
        <v>1536</v>
      </c>
      <c r="E158" t="s">
        <v>113</v>
      </c>
      <c r="F158">
        <v>11.421900000000001</v>
      </c>
      <c r="G158" s="2">
        <v>2.8799999999999999E-5</v>
      </c>
      <c r="H158">
        <v>0.114</v>
      </c>
      <c r="I158" t="s">
        <v>1859</v>
      </c>
    </row>
    <row r="159" spans="1:9" x14ac:dyDescent="0.35">
      <c r="A159" t="s">
        <v>1846</v>
      </c>
      <c r="B159" t="s">
        <v>197</v>
      </c>
      <c r="C159">
        <v>1762</v>
      </c>
      <c r="D159">
        <v>1782</v>
      </c>
      <c r="E159" t="s">
        <v>106</v>
      </c>
      <c r="F159">
        <v>12.3125</v>
      </c>
      <c r="G159" s="2">
        <v>3.2299999999999999E-5</v>
      </c>
      <c r="H159">
        <v>6.3100000000000003E-2</v>
      </c>
      <c r="I159" t="s">
        <v>1860</v>
      </c>
    </row>
    <row r="160" spans="1:9" x14ac:dyDescent="0.35">
      <c r="A160" t="s">
        <v>1861</v>
      </c>
      <c r="B160" t="s">
        <v>197</v>
      </c>
      <c r="C160">
        <v>398</v>
      </c>
      <c r="D160">
        <v>412</v>
      </c>
      <c r="E160" t="s">
        <v>113</v>
      </c>
      <c r="F160">
        <v>11.796900000000001</v>
      </c>
      <c r="G160" s="2">
        <v>3.3899999999999997E-5</v>
      </c>
      <c r="H160">
        <v>0.121</v>
      </c>
      <c r="I160" t="s">
        <v>1862</v>
      </c>
    </row>
    <row r="161" spans="1:9" x14ac:dyDescent="0.35">
      <c r="A161" t="s">
        <v>1863</v>
      </c>
      <c r="B161" t="s">
        <v>197</v>
      </c>
      <c r="C161">
        <v>1519</v>
      </c>
      <c r="D161">
        <v>1536</v>
      </c>
      <c r="E161" t="s">
        <v>113</v>
      </c>
      <c r="F161">
        <v>10.671900000000001</v>
      </c>
      <c r="G161" s="2">
        <v>3.57E-5</v>
      </c>
      <c r="H161">
        <v>0.13900000000000001</v>
      </c>
      <c r="I161" t="s">
        <v>1864</v>
      </c>
    </row>
    <row r="162" spans="1:9" x14ac:dyDescent="0.35">
      <c r="A162" t="s">
        <v>202</v>
      </c>
      <c r="B162" t="s">
        <v>197</v>
      </c>
      <c r="C162">
        <v>1698</v>
      </c>
      <c r="D162">
        <v>1716</v>
      </c>
      <c r="E162" t="s">
        <v>106</v>
      </c>
      <c r="F162">
        <v>9.5546199999999999</v>
      </c>
      <c r="G162" s="2">
        <v>4.3099999999999997E-5</v>
      </c>
      <c r="H162">
        <v>0.16300000000000001</v>
      </c>
      <c r="I162" t="s">
        <v>1865</v>
      </c>
    </row>
    <row r="163" spans="1:9" x14ac:dyDescent="0.35">
      <c r="A163" t="s">
        <v>1854</v>
      </c>
      <c r="B163" t="s">
        <v>197</v>
      </c>
      <c r="C163">
        <v>190</v>
      </c>
      <c r="D163">
        <v>204</v>
      </c>
      <c r="E163" t="s">
        <v>113</v>
      </c>
      <c r="F163">
        <v>11.9041</v>
      </c>
      <c r="G163" s="2">
        <v>4.71E-5</v>
      </c>
      <c r="H163">
        <v>9.35E-2</v>
      </c>
      <c r="I163" t="s">
        <v>1866</v>
      </c>
    </row>
    <row r="164" spans="1:9" x14ac:dyDescent="0.35">
      <c r="A164" t="s">
        <v>1867</v>
      </c>
      <c r="B164" t="s">
        <v>197</v>
      </c>
      <c r="C164">
        <v>1520</v>
      </c>
      <c r="D164">
        <v>1536</v>
      </c>
      <c r="E164" t="s">
        <v>113</v>
      </c>
      <c r="F164">
        <v>9.5625</v>
      </c>
      <c r="G164" s="2">
        <v>4.9599999999999999E-5</v>
      </c>
      <c r="H164">
        <v>0.19400000000000001</v>
      </c>
      <c r="I164" t="s">
        <v>1859</v>
      </c>
    </row>
    <row r="165" spans="1:9" x14ac:dyDescent="0.35">
      <c r="A165" t="s">
        <v>1868</v>
      </c>
      <c r="B165" t="s">
        <v>197</v>
      </c>
      <c r="C165">
        <v>9</v>
      </c>
      <c r="D165">
        <v>19</v>
      </c>
      <c r="E165" t="s">
        <v>106</v>
      </c>
      <c r="F165">
        <v>11.078099999999999</v>
      </c>
      <c r="G165" s="2">
        <v>5.1400000000000003E-5</v>
      </c>
      <c r="H165">
        <v>0.11799999999999999</v>
      </c>
      <c r="I165" t="s">
        <v>1869</v>
      </c>
    </row>
    <row r="166" spans="1:9" x14ac:dyDescent="0.35">
      <c r="A166" t="s">
        <v>1870</v>
      </c>
      <c r="B166" t="s">
        <v>197</v>
      </c>
      <c r="C166">
        <v>1517</v>
      </c>
      <c r="D166">
        <v>1536</v>
      </c>
      <c r="E166" t="s">
        <v>106</v>
      </c>
      <c r="F166">
        <v>9.4411799999999992</v>
      </c>
      <c r="G166" s="2">
        <v>5.2200000000000002E-5</v>
      </c>
      <c r="H166">
        <v>0.20200000000000001</v>
      </c>
      <c r="I166" t="s">
        <v>1849</v>
      </c>
    </row>
    <row r="167" spans="1:9" x14ac:dyDescent="0.35">
      <c r="A167" t="s">
        <v>207</v>
      </c>
      <c r="B167" t="s">
        <v>197</v>
      </c>
      <c r="C167">
        <v>1522</v>
      </c>
      <c r="D167">
        <v>1536</v>
      </c>
      <c r="E167" t="s">
        <v>113</v>
      </c>
      <c r="F167">
        <v>8.8227799999999998</v>
      </c>
      <c r="G167" s="2">
        <v>5.5000000000000002E-5</v>
      </c>
      <c r="H167">
        <v>0.11600000000000001</v>
      </c>
      <c r="I167" t="s">
        <v>1871</v>
      </c>
    </row>
    <row r="168" spans="1:9" x14ac:dyDescent="0.35">
      <c r="A168" t="s">
        <v>1868</v>
      </c>
      <c r="B168" t="s">
        <v>197</v>
      </c>
      <c r="C168">
        <v>1902</v>
      </c>
      <c r="D168">
        <v>1912</v>
      </c>
      <c r="E168" t="s">
        <v>106</v>
      </c>
      <c r="F168">
        <v>10.984400000000001</v>
      </c>
      <c r="G168" s="2">
        <v>5.8999999999999998E-5</v>
      </c>
      <c r="H168">
        <v>0.11799999999999999</v>
      </c>
      <c r="I168" t="s">
        <v>1872</v>
      </c>
    </row>
    <row r="169" spans="1:9" x14ac:dyDescent="0.35">
      <c r="A169" t="s">
        <v>207</v>
      </c>
      <c r="B169" t="s">
        <v>197</v>
      </c>
      <c r="C169">
        <v>997</v>
      </c>
      <c r="D169">
        <v>1011</v>
      </c>
      <c r="E169" t="s">
        <v>106</v>
      </c>
      <c r="F169">
        <v>8.4050600000000006</v>
      </c>
      <c r="G169" s="2">
        <v>6.3600000000000001E-5</v>
      </c>
      <c r="H169">
        <v>0.11600000000000001</v>
      </c>
      <c r="I169" t="s">
        <v>1873</v>
      </c>
    </row>
    <row r="170" spans="1:9" x14ac:dyDescent="0.35">
      <c r="A170" t="s">
        <v>1874</v>
      </c>
      <c r="B170" t="s">
        <v>197</v>
      </c>
      <c r="C170">
        <v>1521</v>
      </c>
      <c r="D170">
        <v>1536</v>
      </c>
      <c r="E170" t="s">
        <v>106</v>
      </c>
      <c r="F170">
        <v>8.3287700000000005</v>
      </c>
      <c r="G170" s="2">
        <v>8.2399999999999997E-5</v>
      </c>
      <c r="H170">
        <v>0.32100000000000001</v>
      </c>
      <c r="I170" t="s">
        <v>1875</v>
      </c>
    </row>
    <row r="171" spans="1:9" x14ac:dyDescent="0.35">
      <c r="A171" t="s">
        <v>1876</v>
      </c>
      <c r="B171" t="s">
        <v>197</v>
      </c>
      <c r="C171">
        <v>353</v>
      </c>
      <c r="D171">
        <v>363</v>
      </c>
      <c r="E171" t="s">
        <v>106</v>
      </c>
      <c r="F171">
        <v>11.0625</v>
      </c>
      <c r="G171" s="2">
        <v>8.4800000000000001E-5</v>
      </c>
      <c r="H171">
        <v>0.33700000000000002</v>
      </c>
      <c r="I171" t="s">
        <v>1877</v>
      </c>
    </row>
    <row r="172" spans="1:9" x14ac:dyDescent="0.35">
      <c r="A172" t="s">
        <v>1861</v>
      </c>
      <c r="B172" t="s">
        <v>197</v>
      </c>
      <c r="C172">
        <v>742</v>
      </c>
      <c r="D172">
        <v>756</v>
      </c>
      <c r="E172" t="s">
        <v>113</v>
      </c>
      <c r="F172">
        <v>10.390599999999999</v>
      </c>
      <c r="G172" s="2">
        <v>8.6000000000000003E-5</v>
      </c>
      <c r="H172">
        <v>0.121</v>
      </c>
      <c r="I172" t="s">
        <v>1878</v>
      </c>
    </row>
    <row r="173" spans="1:9" x14ac:dyDescent="0.35">
      <c r="A173" t="s">
        <v>207</v>
      </c>
      <c r="B173" t="s">
        <v>197</v>
      </c>
      <c r="C173">
        <v>111</v>
      </c>
      <c r="D173">
        <v>125</v>
      </c>
      <c r="E173" t="s">
        <v>106</v>
      </c>
      <c r="F173">
        <v>7.4430399999999999</v>
      </c>
      <c r="G173" s="2">
        <v>8.8200000000000003E-5</v>
      </c>
      <c r="H173">
        <v>0.11600000000000001</v>
      </c>
      <c r="I173" t="s">
        <v>1879</v>
      </c>
    </row>
    <row r="174" spans="1:9" x14ac:dyDescent="0.35">
      <c r="A174" t="s">
        <v>1880</v>
      </c>
      <c r="B174" t="s">
        <v>197</v>
      </c>
      <c r="C174">
        <v>257</v>
      </c>
      <c r="D174">
        <v>267</v>
      </c>
      <c r="E174" t="s">
        <v>106</v>
      </c>
      <c r="F174">
        <v>10.875</v>
      </c>
      <c r="G174" s="2">
        <v>9.0299999999999999E-5</v>
      </c>
      <c r="H174">
        <v>0.35399999999999998</v>
      </c>
      <c r="I174" t="s">
        <v>1881</v>
      </c>
    </row>
    <row r="175" spans="1:9" x14ac:dyDescent="0.35">
      <c r="A175" t="s">
        <v>1861</v>
      </c>
      <c r="B175" t="s">
        <v>197</v>
      </c>
      <c r="C175">
        <v>379</v>
      </c>
      <c r="D175">
        <v>393</v>
      </c>
      <c r="E175" t="s">
        <v>106</v>
      </c>
      <c r="F175">
        <v>10.265599999999999</v>
      </c>
      <c r="G175" s="2">
        <v>9.31E-5</v>
      </c>
      <c r="H175">
        <v>0.121</v>
      </c>
      <c r="I175" t="s">
        <v>1882</v>
      </c>
    </row>
    <row r="176" spans="1:9" x14ac:dyDescent="0.35">
      <c r="A176" t="s">
        <v>211</v>
      </c>
      <c r="B176" t="s">
        <v>210</v>
      </c>
      <c r="C176">
        <v>1747</v>
      </c>
      <c r="D176">
        <v>1760</v>
      </c>
      <c r="E176" t="s">
        <v>113</v>
      </c>
      <c r="F176">
        <v>13.015599999999999</v>
      </c>
      <c r="G176" s="2">
        <v>6.9600000000000003E-6</v>
      </c>
      <c r="H176">
        <v>2.76E-2</v>
      </c>
      <c r="I176" t="s">
        <v>1883</v>
      </c>
    </row>
    <row r="177" spans="1:9" x14ac:dyDescent="0.35">
      <c r="A177" t="s">
        <v>1884</v>
      </c>
      <c r="B177" t="s">
        <v>210</v>
      </c>
      <c r="C177">
        <v>1755</v>
      </c>
      <c r="D177">
        <v>1769</v>
      </c>
      <c r="E177" t="s">
        <v>113</v>
      </c>
      <c r="F177">
        <v>11.9375</v>
      </c>
      <c r="G177" s="2">
        <v>1.8899999999999999E-5</v>
      </c>
      <c r="H177">
        <v>7.2800000000000004E-2</v>
      </c>
      <c r="I177" t="s">
        <v>1885</v>
      </c>
    </row>
    <row r="178" spans="1:9" x14ac:dyDescent="0.35">
      <c r="A178" t="s">
        <v>214</v>
      </c>
      <c r="B178" t="s">
        <v>210</v>
      </c>
      <c r="C178">
        <v>1747</v>
      </c>
      <c r="D178">
        <v>1757</v>
      </c>
      <c r="E178" t="s">
        <v>113</v>
      </c>
      <c r="F178">
        <v>12.203099999999999</v>
      </c>
      <c r="G178" s="2">
        <v>2.8600000000000001E-5</v>
      </c>
      <c r="H178">
        <v>0.114</v>
      </c>
      <c r="I178" t="s">
        <v>1886</v>
      </c>
    </row>
    <row r="179" spans="1:9" x14ac:dyDescent="0.35">
      <c r="A179" t="s">
        <v>218</v>
      </c>
      <c r="B179" t="s">
        <v>217</v>
      </c>
      <c r="C179">
        <v>1673</v>
      </c>
      <c r="D179">
        <v>1681</v>
      </c>
      <c r="E179" t="s">
        <v>113</v>
      </c>
      <c r="F179">
        <v>11.2234</v>
      </c>
      <c r="G179" s="2">
        <v>8.7499999999999999E-5</v>
      </c>
      <c r="H179">
        <v>0.33200000000000002</v>
      </c>
      <c r="I179" t="s">
        <v>1887</v>
      </c>
    </row>
    <row r="180" spans="1:9" x14ac:dyDescent="0.35">
      <c r="A180" t="s">
        <v>221</v>
      </c>
      <c r="B180" t="s">
        <v>220</v>
      </c>
      <c r="C180">
        <v>1322</v>
      </c>
      <c r="D180">
        <v>1336</v>
      </c>
      <c r="E180" t="s">
        <v>113</v>
      </c>
      <c r="F180">
        <v>14.279400000000001</v>
      </c>
      <c r="G180" s="2">
        <v>8.1899999999999995E-6</v>
      </c>
      <c r="H180">
        <v>3.2500000000000001E-2</v>
      </c>
      <c r="I180" t="s">
        <v>1888</v>
      </c>
    </row>
    <row r="181" spans="1:9" x14ac:dyDescent="0.35">
      <c r="A181" t="s">
        <v>1889</v>
      </c>
      <c r="B181" t="s">
        <v>220</v>
      </c>
      <c r="C181">
        <v>922</v>
      </c>
      <c r="D181">
        <v>936</v>
      </c>
      <c r="E181" t="s">
        <v>113</v>
      </c>
      <c r="F181">
        <v>12.6027</v>
      </c>
      <c r="G181" s="2">
        <v>3.0499999999999999E-5</v>
      </c>
      <c r="H181">
        <v>0.121</v>
      </c>
      <c r="I181" t="s">
        <v>1890</v>
      </c>
    </row>
    <row r="182" spans="1:9" x14ac:dyDescent="0.35">
      <c r="A182" t="s">
        <v>1891</v>
      </c>
      <c r="B182" t="s">
        <v>220</v>
      </c>
      <c r="C182">
        <v>921</v>
      </c>
      <c r="D182">
        <v>935</v>
      </c>
      <c r="E182" t="s">
        <v>113</v>
      </c>
      <c r="F182">
        <v>11.867599999999999</v>
      </c>
      <c r="G182" s="2">
        <v>4.1699999999999997E-5</v>
      </c>
      <c r="H182">
        <v>0.16600000000000001</v>
      </c>
      <c r="I182" t="s">
        <v>1892</v>
      </c>
    </row>
    <row r="183" spans="1:9" x14ac:dyDescent="0.35">
      <c r="A183" t="s">
        <v>1889</v>
      </c>
      <c r="B183" t="s">
        <v>220</v>
      </c>
      <c r="C183">
        <v>1321</v>
      </c>
      <c r="D183">
        <v>1335</v>
      </c>
      <c r="E183" t="s">
        <v>106</v>
      </c>
      <c r="F183">
        <v>11.4521</v>
      </c>
      <c r="G183" s="2">
        <v>6.1099999999999994E-5</v>
      </c>
      <c r="H183">
        <v>0.121</v>
      </c>
      <c r="I183" t="s">
        <v>1893</v>
      </c>
    </row>
    <row r="184" spans="1:9" x14ac:dyDescent="0.35">
      <c r="A184" t="s">
        <v>1894</v>
      </c>
      <c r="B184" t="s">
        <v>220</v>
      </c>
      <c r="C184">
        <v>1105</v>
      </c>
      <c r="D184">
        <v>1112</v>
      </c>
      <c r="E184" t="s">
        <v>113</v>
      </c>
      <c r="F184">
        <v>10.326700000000001</v>
      </c>
      <c r="G184" s="2">
        <v>7.5699999999999997E-5</v>
      </c>
      <c r="H184">
        <v>0.30199999999999999</v>
      </c>
      <c r="I184" t="s">
        <v>1895</v>
      </c>
    </row>
    <row r="185" spans="1:9" x14ac:dyDescent="0.35">
      <c r="A185" t="s">
        <v>232</v>
      </c>
      <c r="B185" t="s">
        <v>223</v>
      </c>
      <c r="C185">
        <v>1745</v>
      </c>
      <c r="D185">
        <v>1765</v>
      </c>
      <c r="E185" t="s">
        <v>113</v>
      </c>
      <c r="F185">
        <v>16.140599999999999</v>
      </c>
      <c r="G185" s="2">
        <v>5.1099999999999996E-7</v>
      </c>
      <c r="H185">
        <v>2.0200000000000001E-3</v>
      </c>
      <c r="I185" t="s">
        <v>1896</v>
      </c>
    </row>
    <row r="186" spans="1:9" x14ac:dyDescent="0.35">
      <c r="A186" t="s">
        <v>247</v>
      </c>
      <c r="B186" t="s">
        <v>223</v>
      </c>
      <c r="C186">
        <v>1745</v>
      </c>
      <c r="D186">
        <v>1763</v>
      </c>
      <c r="E186" t="s">
        <v>113</v>
      </c>
      <c r="F186">
        <v>16.390599999999999</v>
      </c>
      <c r="G186" s="2">
        <v>5.1699999999999998E-7</v>
      </c>
      <c r="H186">
        <v>2.0500000000000002E-3</v>
      </c>
      <c r="I186" t="s">
        <v>1897</v>
      </c>
    </row>
    <row r="187" spans="1:9" x14ac:dyDescent="0.35">
      <c r="A187" t="s">
        <v>237</v>
      </c>
      <c r="B187" t="s">
        <v>223</v>
      </c>
      <c r="C187">
        <v>1745</v>
      </c>
      <c r="D187">
        <v>1771</v>
      </c>
      <c r="E187" t="s">
        <v>106</v>
      </c>
      <c r="F187">
        <v>17.093800000000002</v>
      </c>
      <c r="G187" s="2">
        <v>5.5400000000000001E-7</v>
      </c>
      <c r="H187">
        <v>2.1800000000000001E-3</v>
      </c>
      <c r="I187" t="s">
        <v>1898</v>
      </c>
    </row>
    <row r="188" spans="1:9" x14ac:dyDescent="0.35">
      <c r="A188" t="s">
        <v>230</v>
      </c>
      <c r="B188" t="s">
        <v>223</v>
      </c>
      <c r="C188">
        <v>1745</v>
      </c>
      <c r="D188">
        <v>1765</v>
      </c>
      <c r="E188" t="s">
        <v>113</v>
      </c>
      <c r="F188">
        <v>15.7812</v>
      </c>
      <c r="G188" s="2">
        <v>6.7599999999999997E-7</v>
      </c>
      <c r="H188">
        <v>2.6700000000000001E-3</v>
      </c>
      <c r="I188" t="s">
        <v>1896</v>
      </c>
    </row>
    <row r="189" spans="1:9" x14ac:dyDescent="0.35">
      <c r="A189" t="s">
        <v>1899</v>
      </c>
      <c r="B189" t="s">
        <v>223</v>
      </c>
      <c r="C189">
        <v>1525</v>
      </c>
      <c r="D189">
        <v>1545</v>
      </c>
      <c r="E189" t="s">
        <v>106</v>
      </c>
      <c r="F189">
        <v>14.75</v>
      </c>
      <c r="G189" s="2">
        <v>2.03E-6</v>
      </c>
      <c r="H189">
        <v>7.9600000000000001E-3</v>
      </c>
      <c r="I189" t="s">
        <v>1900</v>
      </c>
    </row>
    <row r="190" spans="1:9" x14ac:dyDescent="0.35">
      <c r="A190" t="s">
        <v>224</v>
      </c>
      <c r="B190" t="s">
        <v>223</v>
      </c>
      <c r="C190">
        <v>1745</v>
      </c>
      <c r="D190">
        <v>1763</v>
      </c>
      <c r="E190" t="s">
        <v>113</v>
      </c>
      <c r="F190">
        <v>14.546900000000001</v>
      </c>
      <c r="G190" s="2">
        <v>2.3E-6</v>
      </c>
      <c r="H190">
        <v>9.1299999999999992E-3</v>
      </c>
      <c r="I190" t="s">
        <v>1897</v>
      </c>
    </row>
    <row r="191" spans="1:9" x14ac:dyDescent="0.35">
      <c r="A191" t="s">
        <v>1901</v>
      </c>
      <c r="B191" t="s">
        <v>223</v>
      </c>
      <c r="C191">
        <v>1747</v>
      </c>
      <c r="D191">
        <v>1765</v>
      </c>
      <c r="E191" t="s">
        <v>106</v>
      </c>
      <c r="F191">
        <v>14.5625</v>
      </c>
      <c r="G191" s="2">
        <v>3.18E-6</v>
      </c>
      <c r="H191">
        <v>1.26E-2</v>
      </c>
      <c r="I191" t="s">
        <v>1902</v>
      </c>
    </row>
    <row r="192" spans="1:9" x14ac:dyDescent="0.35">
      <c r="A192" t="s">
        <v>1903</v>
      </c>
      <c r="B192" t="s">
        <v>223</v>
      </c>
      <c r="C192">
        <v>1743</v>
      </c>
      <c r="D192">
        <v>1761</v>
      </c>
      <c r="E192" t="s">
        <v>113</v>
      </c>
      <c r="F192">
        <v>14.078099999999999</v>
      </c>
      <c r="G192" s="2">
        <v>8.6000000000000007E-6</v>
      </c>
      <c r="H192">
        <v>3.4000000000000002E-2</v>
      </c>
      <c r="I192" t="s">
        <v>1904</v>
      </c>
    </row>
    <row r="193" spans="1:9" x14ac:dyDescent="0.35">
      <c r="A193" t="s">
        <v>235</v>
      </c>
      <c r="B193" t="s">
        <v>223</v>
      </c>
      <c r="C193">
        <v>1743</v>
      </c>
      <c r="D193">
        <v>1757</v>
      </c>
      <c r="E193" t="s">
        <v>106</v>
      </c>
      <c r="F193">
        <v>13.296900000000001</v>
      </c>
      <c r="G193" s="2">
        <v>1.31E-5</v>
      </c>
      <c r="H193">
        <v>5.21E-2</v>
      </c>
      <c r="I193" t="s">
        <v>1905</v>
      </c>
    </row>
    <row r="194" spans="1:9" x14ac:dyDescent="0.35">
      <c r="A194" t="s">
        <v>226</v>
      </c>
      <c r="B194" t="s">
        <v>223</v>
      </c>
      <c r="C194">
        <v>1001</v>
      </c>
      <c r="D194">
        <v>1021</v>
      </c>
      <c r="E194" t="s">
        <v>106</v>
      </c>
      <c r="F194">
        <v>13.046900000000001</v>
      </c>
      <c r="G194" s="2">
        <v>1.43E-5</v>
      </c>
      <c r="H194">
        <v>5.6399999999999999E-2</v>
      </c>
      <c r="I194" t="s">
        <v>1906</v>
      </c>
    </row>
    <row r="195" spans="1:9" x14ac:dyDescent="0.35">
      <c r="A195" t="s">
        <v>233</v>
      </c>
      <c r="B195" t="s">
        <v>223</v>
      </c>
      <c r="C195">
        <v>1747</v>
      </c>
      <c r="D195">
        <v>1757</v>
      </c>
      <c r="E195" t="s">
        <v>113</v>
      </c>
      <c r="F195">
        <v>12.546900000000001</v>
      </c>
      <c r="G195" s="2">
        <v>1.5999999999999999E-5</v>
      </c>
      <c r="H195">
        <v>6.3500000000000001E-2</v>
      </c>
      <c r="I195" t="s">
        <v>1886</v>
      </c>
    </row>
    <row r="196" spans="1:9" x14ac:dyDescent="0.35">
      <c r="A196" t="s">
        <v>241</v>
      </c>
      <c r="B196" t="s">
        <v>223</v>
      </c>
      <c r="C196">
        <v>1747</v>
      </c>
      <c r="D196">
        <v>1767</v>
      </c>
      <c r="E196" t="s">
        <v>106</v>
      </c>
      <c r="F196">
        <v>12.5938</v>
      </c>
      <c r="G196" s="2">
        <v>2.3200000000000001E-5</v>
      </c>
      <c r="H196">
        <v>6.2600000000000003E-2</v>
      </c>
      <c r="I196" t="s">
        <v>1907</v>
      </c>
    </row>
    <row r="197" spans="1:9" x14ac:dyDescent="0.35">
      <c r="A197" t="s">
        <v>1908</v>
      </c>
      <c r="B197" t="s">
        <v>223</v>
      </c>
      <c r="C197">
        <v>1743</v>
      </c>
      <c r="D197">
        <v>1763</v>
      </c>
      <c r="E197" t="s">
        <v>113</v>
      </c>
      <c r="F197">
        <v>12.6875</v>
      </c>
      <c r="G197" s="2">
        <v>2.34E-5</v>
      </c>
      <c r="H197">
        <v>6.7500000000000004E-2</v>
      </c>
      <c r="I197" t="s">
        <v>1909</v>
      </c>
    </row>
    <row r="198" spans="1:9" x14ac:dyDescent="0.35">
      <c r="A198" t="s">
        <v>244</v>
      </c>
      <c r="B198" t="s">
        <v>223</v>
      </c>
      <c r="C198">
        <v>1735</v>
      </c>
      <c r="D198">
        <v>1763</v>
      </c>
      <c r="E198" t="s">
        <v>106</v>
      </c>
      <c r="F198">
        <v>12.609400000000001</v>
      </c>
      <c r="G198" s="2">
        <v>2.3600000000000001E-5</v>
      </c>
      <c r="H198">
        <v>7.6600000000000001E-2</v>
      </c>
      <c r="I198" t="s">
        <v>1910</v>
      </c>
    </row>
    <row r="199" spans="1:9" x14ac:dyDescent="0.35">
      <c r="A199" t="s">
        <v>234</v>
      </c>
      <c r="B199" t="s">
        <v>223</v>
      </c>
      <c r="C199">
        <v>1747</v>
      </c>
      <c r="D199">
        <v>1757</v>
      </c>
      <c r="E199" t="s">
        <v>113</v>
      </c>
      <c r="F199">
        <v>12.4375</v>
      </c>
      <c r="G199" s="2">
        <v>2.37E-5</v>
      </c>
      <c r="H199">
        <v>9.4299999999999995E-2</v>
      </c>
      <c r="I199" t="s">
        <v>1886</v>
      </c>
    </row>
    <row r="200" spans="1:9" x14ac:dyDescent="0.35">
      <c r="A200" t="s">
        <v>1901</v>
      </c>
      <c r="B200" t="s">
        <v>223</v>
      </c>
      <c r="C200">
        <v>998</v>
      </c>
      <c r="D200">
        <v>1016</v>
      </c>
      <c r="E200" t="s">
        <v>113</v>
      </c>
      <c r="F200">
        <v>12.5</v>
      </c>
      <c r="G200" s="2">
        <v>2.69E-5</v>
      </c>
      <c r="H200">
        <v>5.33E-2</v>
      </c>
      <c r="I200" t="s">
        <v>1911</v>
      </c>
    </row>
    <row r="201" spans="1:9" x14ac:dyDescent="0.35">
      <c r="A201" t="s">
        <v>1899</v>
      </c>
      <c r="B201" t="s">
        <v>223</v>
      </c>
      <c r="C201">
        <v>107</v>
      </c>
      <c r="D201">
        <v>127</v>
      </c>
      <c r="E201" t="s">
        <v>113</v>
      </c>
      <c r="F201">
        <v>12.25</v>
      </c>
      <c r="G201" s="2">
        <v>3.04E-5</v>
      </c>
      <c r="H201">
        <v>5.9799999999999999E-2</v>
      </c>
      <c r="I201" t="s">
        <v>1912</v>
      </c>
    </row>
    <row r="202" spans="1:9" x14ac:dyDescent="0.35">
      <c r="A202" t="s">
        <v>228</v>
      </c>
      <c r="B202" t="s">
        <v>223</v>
      </c>
      <c r="C202">
        <v>1744</v>
      </c>
      <c r="D202">
        <v>1757</v>
      </c>
      <c r="E202" t="s">
        <v>113</v>
      </c>
      <c r="F202">
        <v>12.359400000000001</v>
      </c>
      <c r="G202" s="2">
        <v>3.04E-5</v>
      </c>
      <c r="H202">
        <v>0.121</v>
      </c>
      <c r="I202" t="s">
        <v>1913</v>
      </c>
    </row>
    <row r="203" spans="1:9" x14ac:dyDescent="0.35">
      <c r="A203" t="s">
        <v>241</v>
      </c>
      <c r="B203" t="s">
        <v>223</v>
      </c>
      <c r="C203">
        <v>996</v>
      </c>
      <c r="D203">
        <v>1016</v>
      </c>
      <c r="E203" t="s">
        <v>113</v>
      </c>
      <c r="F203">
        <v>12.1562</v>
      </c>
      <c r="G203" s="2">
        <v>3.1900000000000003E-5</v>
      </c>
      <c r="H203">
        <v>6.2600000000000003E-2</v>
      </c>
      <c r="I203" t="s">
        <v>1914</v>
      </c>
    </row>
    <row r="204" spans="1:9" x14ac:dyDescent="0.35">
      <c r="A204" t="s">
        <v>1908</v>
      </c>
      <c r="B204" t="s">
        <v>223</v>
      </c>
      <c r="C204">
        <v>106</v>
      </c>
      <c r="D204">
        <v>126</v>
      </c>
      <c r="E204" t="s">
        <v>106</v>
      </c>
      <c r="F204">
        <v>12.1562</v>
      </c>
      <c r="G204" s="2">
        <v>3.4199999999999998E-5</v>
      </c>
      <c r="H204">
        <v>6.7500000000000004E-2</v>
      </c>
      <c r="I204" t="s">
        <v>1915</v>
      </c>
    </row>
    <row r="205" spans="1:9" x14ac:dyDescent="0.35">
      <c r="A205" t="s">
        <v>239</v>
      </c>
      <c r="B205" t="s">
        <v>223</v>
      </c>
      <c r="C205">
        <v>106</v>
      </c>
      <c r="D205">
        <v>126</v>
      </c>
      <c r="E205" t="s">
        <v>113</v>
      </c>
      <c r="F205">
        <v>12.109400000000001</v>
      </c>
      <c r="G205" s="2">
        <v>3.7100000000000001E-5</v>
      </c>
      <c r="H205">
        <v>9.2299999999999993E-2</v>
      </c>
      <c r="I205" t="s">
        <v>1916</v>
      </c>
    </row>
    <row r="206" spans="1:9" x14ac:dyDescent="0.35">
      <c r="A206" t="s">
        <v>226</v>
      </c>
      <c r="B206" t="s">
        <v>223</v>
      </c>
      <c r="C206">
        <v>1742</v>
      </c>
      <c r="D206">
        <v>1762</v>
      </c>
      <c r="E206" t="s">
        <v>113</v>
      </c>
      <c r="F206">
        <v>11.796900000000001</v>
      </c>
      <c r="G206" s="2">
        <v>4.5399999999999999E-5</v>
      </c>
      <c r="H206">
        <v>6.4000000000000001E-2</v>
      </c>
      <c r="I206" t="s">
        <v>1917</v>
      </c>
    </row>
    <row r="207" spans="1:9" x14ac:dyDescent="0.35">
      <c r="A207" t="s">
        <v>239</v>
      </c>
      <c r="B207" t="s">
        <v>223</v>
      </c>
      <c r="C207">
        <v>1526</v>
      </c>
      <c r="D207">
        <v>1546</v>
      </c>
      <c r="E207" t="s">
        <v>106</v>
      </c>
      <c r="F207">
        <v>11.8125</v>
      </c>
      <c r="G207" s="2">
        <v>4.6699999999999997E-5</v>
      </c>
      <c r="H207">
        <v>9.2299999999999993E-2</v>
      </c>
      <c r="I207" t="s">
        <v>1918</v>
      </c>
    </row>
    <row r="208" spans="1:9" x14ac:dyDescent="0.35">
      <c r="A208" t="s">
        <v>1919</v>
      </c>
      <c r="B208" t="s">
        <v>223</v>
      </c>
      <c r="C208">
        <v>440</v>
      </c>
      <c r="D208">
        <v>453</v>
      </c>
      <c r="E208" t="s">
        <v>106</v>
      </c>
      <c r="F208">
        <v>11.75</v>
      </c>
      <c r="G208" s="2">
        <v>4.7700000000000001E-5</v>
      </c>
      <c r="H208">
        <v>0.19</v>
      </c>
      <c r="I208" t="s">
        <v>1920</v>
      </c>
    </row>
    <row r="209" spans="1:9" x14ac:dyDescent="0.35">
      <c r="A209" t="s">
        <v>226</v>
      </c>
      <c r="B209" t="s">
        <v>223</v>
      </c>
      <c r="C209">
        <v>1531</v>
      </c>
      <c r="D209">
        <v>1551</v>
      </c>
      <c r="E209" t="s">
        <v>113</v>
      </c>
      <c r="F209">
        <v>11.7188</v>
      </c>
      <c r="G209" s="2">
        <v>4.85E-5</v>
      </c>
      <c r="H209">
        <v>6.4000000000000001E-2</v>
      </c>
      <c r="I209" t="s">
        <v>1921</v>
      </c>
    </row>
    <row r="210" spans="1:9" x14ac:dyDescent="0.35">
      <c r="A210" t="s">
        <v>244</v>
      </c>
      <c r="B210" t="s">
        <v>223</v>
      </c>
      <c r="C210">
        <v>100</v>
      </c>
      <c r="D210">
        <v>128</v>
      </c>
      <c r="E210" t="s">
        <v>113</v>
      </c>
      <c r="F210">
        <v>11.3438</v>
      </c>
      <c r="G210" s="2">
        <v>5.6199999999999997E-5</v>
      </c>
      <c r="H210">
        <v>7.6600000000000001E-2</v>
      </c>
      <c r="I210" t="s">
        <v>1922</v>
      </c>
    </row>
    <row r="211" spans="1:9" x14ac:dyDescent="0.35">
      <c r="A211" t="s">
        <v>244</v>
      </c>
      <c r="B211" t="s">
        <v>223</v>
      </c>
      <c r="C211">
        <v>1524</v>
      </c>
      <c r="D211">
        <v>1552</v>
      </c>
      <c r="E211" t="s">
        <v>106</v>
      </c>
      <c r="F211">
        <v>11.2812</v>
      </c>
      <c r="G211" s="2">
        <v>5.8499999999999999E-5</v>
      </c>
      <c r="H211">
        <v>7.6600000000000001E-2</v>
      </c>
      <c r="I211" t="s">
        <v>1923</v>
      </c>
    </row>
    <row r="212" spans="1:9" x14ac:dyDescent="0.35">
      <c r="A212" t="s">
        <v>1924</v>
      </c>
      <c r="B212" t="s">
        <v>223</v>
      </c>
      <c r="C212">
        <v>1748</v>
      </c>
      <c r="D212">
        <v>1757</v>
      </c>
      <c r="E212" t="s">
        <v>113</v>
      </c>
      <c r="F212">
        <v>10.3932</v>
      </c>
      <c r="G212" s="2">
        <v>6.5199999999999999E-5</v>
      </c>
      <c r="H212">
        <v>0.26</v>
      </c>
      <c r="I212" t="s">
        <v>1925</v>
      </c>
    </row>
    <row r="213" spans="1:9" x14ac:dyDescent="0.35">
      <c r="A213" t="s">
        <v>232</v>
      </c>
      <c r="B213" t="s">
        <v>223</v>
      </c>
      <c r="C213">
        <v>998</v>
      </c>
      <c r="D213">
        <v>1018</v>
      </c>
      <c r="E213" t="s">
        <v>106</v>
      </c>
      <c r="F213">
        <v>11.25</v>
      </c>
      <c r="G213" s="2">
        <v>6.7299999999999996E-5</v>
      </c>
      <c r="H213">
        <v>0.13300000000000001</v>
      </c>
      <c r="I213" t="s">
        <v>1926</v>
      </c>
    </row>
    <row r="214" spans="1:9" x14ac:dyDescent="0.35">
      <c r="A214" t="s">
        <v>1927</v>
      </c>
      <c r="B214" t="s">
        <v>223</v>
      </c>
      <c r="C214">
        <v>1519</v>
      </c>
      <c r="D214">
        <v>1546</v>
      </c>
      <c r="E214" t="s">
        <v>106</v>
      </c>
      <c r="F214">
        <v>10.765599999999999</v>
      </c>
      <c r="G214" s="2">
        <v>7.3899999999999994E-5</v>
      </c>
      <c r="H214">
        <v>0.29099999999999998</v>
      </c>
      <c r="I214" t="s">
        <v>1928</v>
      </c>
    </row>
    <row r="215" spans="1:9" x14ac:dyDescent="0.35">
      <c r="A215" t="s">
        <v>1929</v>
      </c>
      <c r="B215" t="s">
        <v>223</v>
      </c>
      <c r="C215">
        <v>521</v>
      </c>
      <c r="D215">
        <v>531</v>
      </c>
      <c r="E215" t="s">
        <v>113</v>
      </c>
      <c r="F215">
        <v>11.078099999999999</v>
      </c>
      <c r="G215" s="2">
        <v>8.6399999999999999E-5</v>
      </c>
      <c r="H215">
        <v>0.34399999999999997</v>
      </c>
      <c r="I215" t="s">
        <v>1930</v>
      </c>
    </row>
    <row r="216" spans="1:9" x14ac:dyDescent="0.35">
      <c r="A216" t="s">
        <v>237</v>
      </c>
      <c r="B216" t="s">
        <v>223</v>
      </c>
      <c r="C216">
        <v>1744</v>
      </c>
      <c r="D216">
        <v>1770</v>
      </c>
      <c r="E216" t="s">
        <v>106</v>
      </c>
      <c r="F216">
        <v>10.390599999999999</v>
      </c>
      <c r="G216" s="2">
        <v>8.8399999999999994E-5</v>
      </c>
      <c r="H216">
        <v>0.121</v>
      </c>
      <c r="I216" t="s">
        <v>1931</v>
      </c>
    </row>
    <row r="217" spans="1:9" x14ac:dyDescent="0.35">
      <c r="A217" t="s">
        <v>237</v>
      </c>
      <c r="B217" t="s">
        <v>223</v>
      </c>
      <c r="C217">
        <v>992</v>
      </c>
      <c r="D217">
        <v>1018</v>
      </c>
      <c r="E217" t="s">
        <v>113</v>
      </c>
      <c r="F217">
        <v>10.3125</v>
      </c>
      <c r="G217" s="2">
        <v>9.2399999999999996E-5</v>
      </c>
      <c r="H217">
        <v>0.121</v>
      </c>
      <c r="I217" t="s">
        <v>1932</v>
      </c>
    </row>
    <row r="218" spans="1:9" x14ac:dyDescent="0.35">
      <c r="A218" t="s">
        <v>251</v>
      </c>
      <c r="B218" t="s">
        <v>250</v>
      </c>
      <c r="C218">
        <v>1499</v>
      </c>
      <c r="D218">
        <v>1513</v>
      </c>
      <c r="E218" t="s">
        <v>113</v>
      </c>
      <c r="F218">
        <v>6.2233999999999998</v>
      </c>
      <c r="G218" s="2">
        <v>7.9099999999999998E-5</v>
      </c>
      <c r="H218">
        <v>0.312</v>
      </c>
      <c r="I218" t="s">
        <v>1933</v>
      </c>
    </row>
    <row r="219" spans="1:9" x14ac:dyDescent="0.35">
      <c r="A219" t="s">
        <v>261</v>
      </c>
      <c r="B219" t="s">
        <v>254</v>
      </c>
      <c r="C219">
        <v>740</v>
      </c>
      <c r="D219">
        <v>767</v>
      </c>
      <c r="E219" t="s">
        <v>113</v>
      </c>
      <c r="F219">
        <v>15.6875</v>
      </c>
      <c r="G219" s="2">
        <v>1.4699999999999999E-6</v>
      </c>
      <c r="H219">
        <v>5.3200000000000001E-3</v>
      </c>
      <c r="I219" t="s">
        <v>1934</v>
      </c>
    </row>
    <row r="220" spans="1:9" x14ac:dyDescent="0.35">
      <c r="A220" t="s">
        <v>1935</v>
      </c>
      <c r="B220" t="s">
        <v>254</v>
      </c>
      <c r="C220">
        <v>751</v>
      </c>
      <c r="D220">
        <v>769</v>
      </c>
      <c r="E220" t="s">
        <v>113</v>
      </c>
      <c r="F220">
        <v>14.375</v>
      </c>
      <c r="G220" s="2">
        <v>2.74E-6</v>
      </c>
      <c r="H220">
        <v>1.03E-2</v>
      </c>
      <c r="I220" t="s">
        <v>1936</v>
      </c>
    </row>
    <row r="221" spans="1:9" x14ac:dyDescent="0.35">
      <c r="A221" t="s">
        <v>1937</v>
      </c>
      <c r="B221" t="s">
        <v>254</v>
      </c>
      <c r="C221">
        <v>750</v>
      </c>
      <c r="D221">
        <v>770</v>
      </c>
      <c r="E221" t="s">
        <v>113</v>
      </c>
      <c r="F221">
        <v>14.203099999999999</v>
      </c>
      <c r="G221" s="2">
        <v>3.0900000000000001E-6</v>
      </c>
      <c r="H221">
        <v>1.18E-2</v>
      </c>
      <c r="I221" t="s">
        <v>1938</v>
      </c>
    </row>
    <row r="222" spans="1:9" x14ac:dyDescent="0.35">
      <c r="A222" t="s">
        <v>1939</v>
      </c>
      <c r="B222" t="s">
        <v>254</v>
      </c>
      <c r="C222">
        <v>752</v>
      </c>
      <c r="D222">
        <v>766</v>
      </c>
      <c r="E222" t="s">
        <v>113</v>
      </c>
      <c r="F222">
        <v>14.125</v>
      </c>
      <c r="G222" s="2">
        <v>3.98E-6</v>
      </c>
      <c r="H222">
        <v>1.5100000000000001E-2</v>
      </c>
      <c r="I222" t="s">
        <v>1940</v>
      </c>
    </row>
    <row r="223" spans="1:9" x14ac:dyDescent="0.35">
      <c r="A223" t="s">
        <v>1941</v>
      </c>
      <c r="B223" t="s">
        <v>254</v>
      </c>
      <c r="C223">
        <v>747</v>
      </c>
      <c r="D223">
        <v>767</v>
      </c>
      <c r="E223" t="s">
        <v>113</v>
      </c>
      <c r="F223">
        <v>11.3125</v>
      </c>
      <c r="G223" s="2">
        <v>4.9799999999999998E-6</v>
      </c>
      <c r="H223">
        <v>1.7999999999999999E-2</v>
      </c>
      <c r="I223" t="s">
        <v>1942</v>
      </c>
    </row>
    <row r="224" spans="1:9" x14ac:dyDescent="0.35">
      <c r="A224" t="s">
        <v>1943</v>
      </c>
      <c r="B224" t="s">
        <v>254</v>
      </c>
      <c r="C224">
        <v>751</v>
      </c>
      <c r="D224">
        <v>771</v>
      </c>
      <c r="E224" t="s">
        <v>113</v>
      </c>
      <c r="F224">
        <v>12.390599999999999</v>
      </c>
      <c r="G224" s="2">
        <v>8.1200000000000002E-6</v>
      </c>
      <c r="H224">
        <v>3.0700000000000002E-2</v>
      </c>
      <c r="I224" t="s">
        <v>1944</v>
      </c>
    </row>
    <row r="225" spans="1:9" x14ac:dyDescent="0.35">
      <c r="A225" t="s">
        <v>1945</v>
      </c>
      <c r="B225" t="s">
        <v>254</v>
      </c>
      <c r="C225">
        <v>747</v>
      </c>
      <c r="D225">
        <v>766</v>
      </c>
      <c r="E225" t="s">
        <v>113</v>
      </c>
      <c r="F225">
        <v>12.9062</v>
      </c>
      <c r="G225" s="2">
        <v>8.6200000000000005E-6</v>
      </c>
      <c r="H225">
        <v>3.2399999999999998E-2</v>
      </c>
      <c r="I225" t="s">
        <v>1946</v>
      </c>
    </row>
    <row r="226" spans="1:9" x14ac:dyDescent="0.35">
      <c r="A226" t="s">
        <v>1947</v>
      </c>
      <c r="B226" t="s">
        <v>254</v>
      </c>
      <c r="C226">
        <v>749</v>
      </c>
      <c r="D226">
        <v>763</v>
      </c>
      <c r="E226" t="s">
        <v>113</v>
      </c>
      <c r="F226">
        <v>12.484400000000001</v>
      </c>
      <c r="G226" s="2">
        <v>1.0900000000000001E-5</v>
      </c>
      <c r="H226">
        <v>4.0300000000000002E-2</v>
      </c>
      <c r="I226" t="s">
        <v>1948</v>
      </c>
    </row>
    <row r="227" spans="1:9" x14ac:dyDescent="0.35">
      <c r="A227" t="s">
        <v>1949</v>
      </c>
      <c r="B227" t="s">
        <v>254</v>
      </c>
      <c r="C227">
        <v>747</v>
      </c>
      <c r="D227">
        <v>767</v>
      </c>
      <c r="E227" t="s">
        <v>113</v>
      </c>
      <c r="F227">
        <v>10.640599999999999</v>
      </c>
      <c r="G227" s="2">
        <v>1.24E-5</v>
      </c>
      <c r="H227">
        <v>3.4799999999999998E-2</v>
      </c>
      <c r="I227" t="s">
        <v>1942</v>
      </c>
    </row>
    <row r="228" spans="1:9" x14ac:dyDescent="0.35">
      <c r="A228" t="s">
        <v>1950</v>
      </c>
      <c r="B228" t="s">
        <v>254</v>
      </c>
      <c r="C228">
        <v>750</v>
      </c>
      <c r="D228">
        <v>764</v>
      </c>
      <c r="E228" t="s">
        <v>113</v>
      </c>
      <c r="F228">
        <v>11.515599999999999</v>
      </c>
      <c r="G228" s="2">
        <v>1.2999999999999999E-5</v>
      </c>
      <c r="H228">
        <v>4.8800000000000003E-2</v>
      </c>
      <c r="I228" t="s">
        <v>1951</v>
      </c>
    </row>
    <row r="229" spans="1:9" x14ac:dyDescent="0.35">
      <c r="A229" t="s">
        <v>1952</v>
      </c>
      <c r="B229" t="s">
        <v>254</v>
      </c>
      <c r="C229">
        <v>750</v>
      </c>
      <c r="D229">
        <v>759</v>
      </c>
      <c r="E229" t="s">
        <v>113</v>
      </c>
      <c r="F229">
        <v>12.786300000000001</v>
      </c>
      <c r="G229" s="2">
        <v>1.3900000000000001E-5</v>
      </c>
      <c r="H229">
        <v>4.7100000000000003E-2</v>
      </c>
      <c r="I229" t="s">
        <v>1953</v>
      </c>
    </row>
    <row r="230" spans="1:9" x14ac:dyDescent="0.35">
      <c r="A230" t="s">
        <v>1954</v>
      </c>
      <c r="B230" t="s">
        <v>254</v>
      </c>
      <c r="C230">
        <v>745</v>
      </c>
      <c r="D230">
        <v>759</v>
      </c>
      <c r="E230" t="s">
        <v>106</v>
      </c>
      <c r="F230">
        <v>12.109400000000001</v>
      </c>
      <c r="G230" s="2">
        <v>1.4E-5</v>
      </c>
      <c r="H230">
        <v>5.3699999999999998E-2</v>
      </c>
      <c r="I230" t="s">
        <v>1955</v>
      </c>
    </row>
    <row r="231" spans="1:9" x14ac:dyDescent="0.35">
      <c r="A231" t="s">
        <v>1935</v>
      </c>
      <c r="B231" t="s">
        <v>254</v>
      </c>
      <c r="C231">
        <v>748</v>
      </c>
      <c r="D231">
        <v>766</v>
      </c>
      <c r="E231" t="s">
        <v>113</v>
      </c>
      <c r="F231">
        <v>10.7188</v>
      </c>
      <c r="G231" s="2">
        <v>1.4399999999999999E-5</v>
      </c>
      <c r="H231">
        <v>2.7099999999999999E-2</v>
      </c>
      <c r="I231" t="s">
        <v>1956</v>
      </c>
    </row>
    <row r="232" spans="1:9" x14ac:dyDescent="0.35">
      <c r="A232" t="s">
        <v>1957</v>
      </c>
      <c r="B232" t="s">
        <v>254</v>
      </c>
      <c r="C232">
        <v>753</v>
      </c>
      <c r="D232">
        <v>760</v>
      </c>
      <c r="E232" t="s">
        <v>113</v>
      </c>
      <c r="F232">
        <v>14.2234</v>
      </c>
      <c r="G232" s="2">
        <v>1.6099999999999998E-5</v>
      </c>
      <c r="H232">
        <v>5.7700000000000001E-2</v>
      </c>
      <c r="I232" t="s">
        <v>1958</v>
      </c>
    </row>
    <row r="233" spans="1:9" x14ac:dyDescent="0.35">
      <c r="A233" t="s">
        <v>1959</v>
      </c>
      <c r="B233" t="s">
        <v>254</v>
      </c>
      <c r="C233">
        <v>753</v>
      </c>
      <c r="D233">
        <v>773</v>
      </c>
      <c r="E233" t="s">
        <v>113</v>
      </c>
      <c r="F233">
        <v>11.5938</v>
      </c>
      <c r="G233" s="2">
        <v>1.63E-5</v>
      </c>
      <c r="H233">
        <v>3.3500000000000002E-2</v>
      </c>
      <c r="I233" t="s">
        <v>1960</v>
      </c>
    </row>
    <row r="234" spans="1:9" x14ac:dyDescent="0.35">
      <c r="A234" t="s">
        <v>1961</v>
      </c>
      <c r="B234" t="s">
        <v>254</v>
      </c>
      <c r="C234">
        <v>744</v>
      </c>
      <c r="D234">
        <v>764</v>
      </c>
      <c r="E234" t="s">
        <v>106</v>
      </c>
      <c r="F234">
        <v>10.828099999999999</v>
      </c>
      <c r="G234" s="2">
        <v>1.63E-5</v>
      </c>
      <c r="H234">
        <v>6.0600000000000001E-2</v>
      </c>
      <c r="I234" t="s">
        <v>1962</v>
      </c>
    </row>
    <row r="235" spans="1:9" x14ac:dyDescent="0.35">
      <c r="A235" t="s">
        <v>1963</v>
      </c>
      <c r="B235" t="s">
        <v>254</v>
      </c>
      <c r="C235">
        <v>750</v>
      </c>
      <c r="D235">
        <v>764</v>
      </c>
      <c r="E235" t="s">
        <v>106</v>
      </c>
      <c r="F235">
        <v>10.375</v>
      </c>
      <c r="G235" s="2">
        <v>1.73E-5</v>
      </c>
      <c r="H235">
        <v>4.1700000000000001E-2</v>
      </c>
      <c r="I235" t="s">
        <v>1964</v>
      </c>
    </row>
    <row r="236" spans="1:9" x14ac:dyDescent="0.35">
      <c r="A236" t="s">
        <v>1959</v>
      </c>
      <c r="B236" t="s">
        <v>254</v>
      </c>
      <c r="C236">
        <v>750</v>
      </c>
      <c r="D236">
        <v>770</v>
      </c>
      <c r="E236" t="s">
        <v>113</v>
      </c>
      <c r="F236">
        <v>11.4062</v>
      </c>
      <c r="G236" s="2">
        <v>1.7900000000000001E-5</v>
      </c>
      <c r="H236">
        <v>3.3500000000000002E-2</v>
      </c>
      <c r="I236" t="s">
        <v>1938</v>
      </c>
    </row>
    <row r="237" spans="1:9" x14ac:dyDescent="0.35">
      <c r="A237" t="s">
        <v>1949</v>
      </c>
      <c r="B237" t="s">
        <v>254</v>
      </c>
      <c r="C237">
        <v>744</v>
      </c>
      <c r="D237">
        <v>764</v>
      </c>
      <c r="E237" t="s">
        <v>113</v>
      </c>
      <c r="F237">
        <v>9.5625</v>
      </c>
      <c r="G237" s="2">
        <v>1.88E-5</v>
      </c>
      <c r="H237">
        <v>3.4799999999999998E-2</v>
      </c>
      <c r="I237" t="s">
        <v>1965</v>
      </c>
    </row>
    <row r="238" spans="1:9" x14ac:dyDescent="0.35">
      <c r="A238" t="s">
        <v>1966</v>
      </c>
      <c r="B238" t="s">
        <v>254</v>
      </c>
      <c r="C238">
        <v>749</v>
      </c>
      <c r="D238">
        <v>763</v>
      </c>
      <c r="E238" t="s">
        <v>106</v>
      </c>
      <c r="F238">
        <v>9.59375</v>
      </c>
      <c r="G238" s="2">
        <v>1.88E-5</v>
      </c>
      <c r="H238">
        <v>5.0799999999999998E-2</v>
      </c>
      <c r="I238" t="s">
        <v>1967</v>
      </c>
    </row>
    <row r="239" spans="1:9" x14ac:dyDescent="0.35">
      <c r="A239" t="s">
        <v>1968</v>
      </c>
      <c r="B239" t="s">
        <v>254</v>
      </c>
      <c r="C239">
        <v>752</v>
      </c>
      <c r="D239">
        <v>768</v>
      </c>
      <c r="E239" t="s">
        <v>106</v>
      </c>
      <c r="F239">
        <v>9.09375</v>
      </c>
      <c r="G239" s="2">
        <v>1.91E-5</v>
      </c>
      <c r="H239">
        <v>7.1400000000000005E-2</v>
      </c>
      <c r="I239" t="s">
        <v>1969</v>
      </c>
    </row>
    <row r="240" spans="1:9" x14ac:dyDescent="0.35">
      <c r="A240" t="s">
        <v>1970</v>
      </c>
      <c r="B240" t="s">
        <v>254</v>
      </c>
      <c r="C240">
        <v>752</v>
      </c>
      <c r="D240">
        <v>761</v>
      </c>
      <c r="E240" t="s">
        <v>113</v>
      </c>
      <c r="F240">
        <v>12.849600000000001</v>
      </c>
      <c r="G240" s="2">
        <v>1.9199999999999999E-5</v>
      </c>
      <c r="H240">
        <v>6.59E-2</v>
      </c>
      <c r="I240" t="s">
        <v>1971</v>
      </c>
    </row>
    <row r="241" spans="1:9" x14ac:dyDescent="0.35">
      <c r="A241" t="s">
        <v>1972</v>
      </c>
      <c r="B241" t="s">
        <v>254</v>
      </c>
      <c r="C241">
        <v>744</v>
      </c>
      <c r="D241">
        <v>764</v>
      </c>
      <c r="E241" t="s">
        <v>113</v>
      </c>
      <c r="F241">
        <v>8.9264700000000001</v>
      </c>
      <c r="G241" s="2">
        <v>2.09E-5</v>
      </c>
      <c r="H241">
        <v>7.0000000000000007E-2</v>
      </c>
      <c r="I241" t="s">
        <v>1965</v>
      </c>
    </row>
    <row r="242" spans="1:9" x14ac:dyDescent="0.35">
      <c r="A242" t="s">
        <v>1973</v>
      </c>
      <c r="B242" t="s">
        <v>254</v>
      </c>
      <c r="C242">
        <v>747</v>
      </c>
      <c r="D242">
        <v>767</v>
      </c>
      <c r="E242" t="s">
        <v>106</v>
      </c>
      <c r="F242">
        <v>12.4375</v>
      </c>
      <c r="G242" s="2">
        <v>2.1100000000000001E-5</v>
      </c>
      <c r="H242">
        <v>7.9899999999999999E-2</v>
      </c>
      <c r="I242" t="s">
        <v>1974</v>
      </c>
    </row>
    <row r="243" spans="1:9" x14ac:dyDescent="0.35">
      <c r="A243" t="s">
        <v>1975</v>
      </c>
      <c r="B243" t="s">
        <v>254</v>
      </c>
      <c r="C243">
        <v>750</v>
      </c>
      <c r="D243">
        <v>764</v>
      </c>
      <c r="E243" t="s">
        <v>106</v>
      </c>
      <c r="F243">
        <v>10.078099999999999</v>
      </c>
      <c r="G243" s="2">
        <v>2.3E-5</v>
      </c>
      <c r="H243">
        <v>8.3000000000000004E-2</v>
      </c>
      <c r="I243" t="s">
        <v>1964</v>
      </c>
    </row>
    <row r="244" spans="1:9" x14ac:dyDescent="0.35">
      <c r="A244" t="s">
        <v>1963</v>
      </c>
      <c r="B244" t="s">
        <v>254</v>
      </c>
      <c r="C244">
        <v>747</v>
      </c>
      <c r="D244">
        <v>761</v>
      </c>
      <c r="E244" t="s">
        <v>106</v>
      </c>
      <c r="F244">
        <v>9.625</v>
      </c>
      <c r="G244" s="2">
        <v>2.3200000000000001E-5</v>
      </c>
      <c r="H244">
        <v>4.1700000000000001E-2</v>
      </c>
      <c r="I244" t="s">
        <v>1976</v>
      </c>
    </row>
    <row r="245" spans="1:9" x14ac:dyDescent="0.35">
      <c r="A245" t="s">
        <v>1977</v>
      </c>
      <c r="B245" t="s">
        <v>254</v>
      </c>
      <c r="C245">
        <v>750</v>
      </c>
      <c r="D245">
        <v>764</v>
      </c>
      <c r="E245" t="s">
        <v>113</v>
      </c>
      <c r="F245">
        <v>10.296900000000001</v>
      </c>
      <c r="G245" s="2">
        <v>2.3600000000000001E-5</v>
      </c>
      <c r="H245">
        <v>8.5400000000000004E-2</v>
      </c>
      <c r="I245" t="s">
        <v>1951</v>
      </c>
    </row>
    <row r="246" spans="1:9" x14ac:dyDescent="0.35">
      <c r="A246" t="s">
        <v>1978</v>
      </c>
      <c r="B246" t="s">
        <v>254</v>
      </c>
      <c r="C246">
        <v>750</v>
      </c>
      <c r="D246">
        <v>764</v>
      </c>
      <c r="E246" t="s">
        <v>113</v>
      </c>
      <c r="F246">
        <v>10.375</v>
      </c>
      <c r="G246" s="2">
        <v>2.44E-5</v>
      </c>
      <c r="H246">
        <v>8.7900000000000006E-2</v>
      </c>
      <c r="I246" t="s">
        <v>1951</v>
      </c>
    </row>
    <row r="247" spans="1:9" x14ac:dyDescent="0.35">
      <c r="A247" t="s">
        <v>1979</v>
      </c>
      <c r="B247" t="s">
        <v>254</v>
      </c>
      <c r="C247">
        <v>747</v>
      </c>
      <c r="D247">
        <v>761</v>
      </c>
      <c r="E247" t="s">
        <v>113</v>
      </c>
      <c r="F247">
        <v>10.796900000000001</v>
      </c>
      <c r="G247" s="2">
        <v>2.4499999999999999E-5</v>
      </c>
      <c r="H247">
        <v>9.2399999999999996E-2</v>
      </c>
      <c r="I247" t="s">
        <v>1980</v>
      </c>
    </row>
    <row r="248" spans="1:9" x14ac:dyDescent="0.35">
      <c r="A248" t="s">
        <v>1981</v>
      </c>
      <c r="B248" t="s">
        <v>254</v>
      </c>
      <c r="C248">
        <v>751</v>
      </c>
      <c r="D248">
        <v>771</v>
      </c>
      <c r="E248" t="s">
        <v>113</v>
      </c>
      <c r="F248">
        <v>6.9565200000000003</v>
      </c>
      <c r="G248" s="2">
        <v>2.5700000000000001E-5</v>
      </c>
      <c r="H248">
        <v>9.5399999999999999E-2</v>
      </c>
      <c r="I248" t="s">
        <v>1944</v>
      </c>
    </row>
    <row r="249" spans="1:9" x14ac:dyDescent="0.35">
      <c r="A249" t="s">
        <v>1982</v>
      </c>
      <c r="B249" t="s">
        <v>254</v>
      </c>
      <c r="C249">
        <v>741</v>
      </c>
      <c r="D249">
        <v>761</v>
      </c>
      <c r="E249" t="s">
        <v>106</v>
      </c>
      <c r="F249">
        <v>9.3593799999999998</v>
      </c>
      <c r="G249" s="2">
        <v>2.69E-5</v>
      </c>
      <c r="H249">
        <v>0.10199999999999999</v>
      </c>
      <c r="I249" t="s">
        <v>1983</v>
      </c>
    </row>
    <row r="250" spans="1:9" x14ac:dyDescent="0.35">
      <c r="A250" t="s">
        <v>1966</v>
      </c>
      <c r="B250" t="s">
        <v>254</v>
      </c>
      <c r="C250">
        <v>746</v>
      </c>
      <c r="D250">
        <v>760</v>
      </c>
      <c r="E250" t="s">
        <v>106</v>
      </c>
      <c r="F250">
        <v>8.46875</v>
      </c>
      <c r="G250" s="2">
        <v>2.73E-5</v>
      </c>
      <c r="H250">
        <v>5.0799999999999998E-2</v>
      </c>
      <c r="I250" t="s">
        <v>1984</v>
      </c>
    </row>
    <row r="251" spans="1:9" x14ac:dyDescent="0.35">
      <c r="A251" t="s">
        <v>1985</v>
      </c>
      <c r="B251" t="s">
        <v>254</v>
      </c>
      <c r="C251">
        <v>256</v>
      </c>
      <c r="D251">
        <v>270</v>
      </c>
      <c r="E251" t="s">
        <v>113</v>
      </c>
      <c r="F251">
        <v>11.203099999999999</v>
      </c>
      <c r="G251" s="2">
        <v>2.8500000000000002E-5</v>
      </c>
      <c r="H251">
        <v>0.108</v>
      </c>
      <c r="I251" t="s">
        <v>1986</v>
      </c>
    </row>
    <row r="252" spans="1:9" x14ac:dyDescent="0.35">
      <c r="A252" t="s">
        <v>1945</v>
      </c>
      <c r="B252" t="s">
        <v>254</v>
      </c>
      <c r="C252">
        <v>750</v>
      </c>
      <c r="D252">
        <v>769</v>
      </c>
      <c r="E252" t="s">
        <v>113</v>
      </c>
      <c r="F252">
        <v>10.7188</v>
      </c>
      <c r="G252" s="2">
        <v>2.9E-5</v>
      </c>
      <c r="H252">
        <v>5.45E-2</v>
      </c>
      <c r="I252" t="s">
        <v>1987</v>
      </c>
    </row>
    <row r="253" spans="1:9" x14ac:dyDescent="0.35">
      <c r="A253" t="s">
        <v>1950</v>
      </c>
      <c r="B253" t="s">
        <v>254</v>
      </c>
      <c r="C253">
        <v>747</v>
      </c>
      <c r="D253">
        <v>761</v>
      </c>
      <c r="E253" t="s">
        <v>113</v>
      </c>
      <c r="F253">
        <v>9.5781200000000002</v>
      </c>
      <c r="G253" s="2">
        <v>3.1699999999999998E-5</v>
      </c>
      <c r="H253">
        <v>5.9400000000000001E-2</v>
      </c>
      <c r="I253" t="s">
        <v>1980</v>
      </c>
    </row>
    <row r="254" spans="1:9" x14ac:dyDescent="0.35">
      <c r="A254" t="s">
        <v>1937</v>
      </c>
      <c r="B254" t="s">
        <v>254</v>
      </c>
      <c r="C254">
        <v>747</v>
      </c>
      <c r="D254">
        <v>767</v>
      </c>
      <c r="E254" t="s">
        <v>113</v>
      </c>
      <c r="F254">
        <v>8.8125</v>
      </c>
      <c r="G254" s="2">
        <v>3.3000000000000003E-5</v>
      </c>
      <c r="H254">
        <v>6.2700000000000006E-2</v>
      </c>
      <c r="I254" t="s">
        <v>1942</v>
      </c>
    </row>
    <row r="255" spans="1:9" x14ac:dyDescent="0.35">
      <c r="A255" t="s">
        <v>1988</v>
      </c>
      <c r="B255" t="s">
        <v>254</v>
      </c>
      <c r="C255">
        <v>1682</v>
      </c>
      <c r="D255">
        <v>1702</v>
      </c>
      <c r="E255" t="s">
        <v>113</v>
      </c>
      <c r="F255">
        <v>8.7794100000000004</v>
      </c>
      <c r="G255" s="2">
        <v>3.3800000000000002E-5</v>
      </c>
      <c r="H255">
        <v>5.79E-2</v>
      </c>
      <c r="I255" t="s">
        <v>1989</v>
      </c>
    </row>
    <row r="256" spans="1:9" x14ac:dyDescent="0.35">
      <c r="A256" t="s">
        <v>1990</v>
      </c>
      <c r="B256" t="s">
        <v>254</v>
      </c>
      <c r="C256">
        <v>750</v>
      </c>
      <c r="D256">
        <v>764</v>
      </c>
      <c r="E256" t="s">
        <v>113</v>
      </c>
      <c r="F256">
        <v>9.34375</v>
      </c>
      <c r="G256" s="2">
        <v>3.4499999999999998E-5</v>
      </c>
      <c r="H256">
        <v>0.128</v>
      </c>
      <c r="I256" t="s">
        <v>1951</v>
      </c>
    </row>
    <row r="257" spans="1:9" x14ac:dyDescent="0.35">
      <c r="A257" t="s">
        <v>1991</v>
      </c>
      <c r="B257" t="s">
        <v>254</v>
      </c>
      <c r="C257">
        <v>750</v>
      </c>
      <c r="D257">
        <v>764</v>
      </c>
      <c r="E257" t="s">
        <v>106</v>
      </c>
      <c r="F257">
        <v>9.5625</v>
      </c>
      <c r="G257" s="2">
        <v>3.4799999999999999E-5</v>
      </c>
      <c r="H257">
        <v>0.129</v>
      </c>
      <c r="I257" t="s">
        <v>1964</v>
      </c>
    </row>
    <row r="258" spans="1:9" x14ac:dyDescent="0.35">
      <c r="A258" t="s">
        <v>1992</v>
      </c>
      <c r="B258" t="s">
        <v>254</v>
      </c>
      <c r="C258">
        <v>750</v>
      </c>
      <c r="D258">
        <v>766</v>
      </c>
      <c r="E258" t="s">
        <v>113</v>
      </c>
      <c r="F258">
        <v>11.75</v>
      </c>
      <c r="G258" s="2">
        <v>3.4799999999999999E-5</v>
      </c>
      <c r="H258">
        <v>0.13300000000000001</v>
      </c>
      <c r="I258" t="s">
        <v>1993</v>
      </c>
    </row>
    <row r="259" spans="1:9" x14ac:dyDescent="0.35">
      <c r="A259" t="s">
        <v>1994</v>
      </c>
      <c r="B259" t="s">
        <v>254</v>
      </c>
      <c r="C259">
        <v>750</v>
      </c>
      <c r="D259">
        <v>764</v>
      </c>
      <c r="E259" t="s">
        <v>113</v>
      </c>
      <c r="F259">
        <v>8.1406200000000002</v>
      </c>
      <c r="G259" s="2">
        <v>3.7700000000000002E-5</v>
      </c>
      <c r="H259">
        <v>0.13900000000000001</v>
      </c>
      <c r="I259" t="s">
        <v>1951</v>
      </c>
    </row>
    <row r="260" spans="1:9" x14ac:dyDescent="0.35">
      <c r="A260" t="s">
        <v>1972</v>
      </c>
      <c r="B260" t="s">
        <v>254</v>
      </c>
      <c r="C260">
        <v>741</v>
      </c>
      <c r="D260">
        <v>761</v>
      </c>
      <c r="E260" t="s">
        <v>113</v>
      </c>
      <c r="F260">
        <v>7.3823499999999997</v>
      </c>
      <c r="G260" s="2">
        <v>3.82E-5</v>
      </c>
      <c r="H260">
        <v>7.0000000000000007E-2</v>
      </c>
      <c r="I260" t="s">
        <v>1995</v>
      </c>
    </row>
    <row r="261" spans="1:9" x14ac:dyDescent="0.35">
      <c r="A261" t="s">
        <v>1988</v>
      </c>
      <c r="B261" t="s">
        <v>254</v>
      </c>
      <c r="C261">
        <v>739</v>
      </c>
      <c r="D261">
        <v>759</v>
      </c>
      <c r="E261" t="s">
        <v>106</v>
      </c>
      <c r="F261">
        <v>8.4558800000000005</v>
      </c>
      <c r="G261" s="2">
        <v>3.8800000000000001E-5</v>
      </c>
      <c r="H261">
        <v>5.79E-2</v>
      </c>
      <c r="I261" t="s">
        <v>1996</v>
      </c>
    </row>
    <row r="262" spans="1:9" x14ac:dyDescent="0.35">
      <c r="A262" t="s">
        <v>1997</v>
      </c>
      <c r="B262" t="s">
        <v>254</v>
      </c>
      <c r="C262">
        <v>754</v>
      </c>
      <c r="D262">
        <v>773</v>
      </c>
      <c r="E262" t="s">
        <v>106</v>
      </c>
      <c r="F262">
        <v>10.4688</v>
      </c>
      <c r="G262" s="2">
        <v>3.8899999999999997E-5</v>
      </c>
      <c r="H262">
        <v>0.14099999999999999</v>
      </c>
      <c r="I262" t="s">
        <v>1998</v>
      </c>
    </row>
    <row r="263" spans="1:9" x14ac:dyDescent="0.35">
      <c r="A263" t="s">
        <v>1999</v>
      </c>
      <c r="B263" t="s">
        <v>254</v>
      </c>
      <c r="C263">
        <v>253</v>
      </c>
      <c r="D263">
        <v>267</v>
      </c>
      <c r="E263" t="s">
        <v>106</v>
      </c>
      <c r="F263">
        <v>9.9558800000000005</v>
      </c>
      <c r="G263" s="2">
        <v>4.0099999999999999E-5</v>
      </c>
      <c r="H263">
        <v>0.156</v>
      </c>
      <c r="I263" t="s">
        <v>2000</v>
      </c>
    </row>
    <row r="264" spans="1:9" x14ac:dyDescent="0.35">
      <c r="A264" t="s">
        <v>2001</v>
      </c>
      <c r="B264" t="s">
        <v>254</v>
      </c>
      <c r="C264">
        <v>253</v>
      </c>
      <c r="D264">
        <v>267</v>
      </c>
      <c r="E264" t="s">
        <v>106</v>
      </c>
      <c r="F264">
        <v>11.421900000000001</v>
      </c>
      <c r="G264" s="2">
        <v>4.4100000000000001E-5</v>
      </c>
      <c r="H264">
        <v>0.16800000000000001</v>
      </c>
      <c r="I264" t="s">
        <v>2000</v>
      </c>
    </row>
    <row r="265" spans="1:9" x14ac:dyDescent="0.35">
      <c r="A265" t="s">
        <v>1959</v>
      </c>
      <c r="B265" t="s">
        <v>254</v>
      </c>
      <c r="C265">
        <v>747</v>
      </c>
      <c r="D265">
        <v>767</v>
      </c>
      <c r="E265" t="s">
        <v>113</v>
      </c>
      <c r="F265">
        <v>9.4843799999999998</v>
      </c>
      <c r="G265" s="2">
        <v>4.57E-5</v>
      </c>
      <c r="H265">
        <v>5.7099999999999998E-2</v>
      </c>
      <c r="I265" t="s">
        <v>1942</v>
      </c>
    </row>
    <row r="266" spans="1:9" x14ac:dyDescent="0.35">
      <c r="A266" t="s">
        <v>1988</v>
      </c>
      <c r="B266" t="s">
        <v>254</v>
      </c>
      <c r="C266">
        <v>1613</v>
      </c>
      <c r="D266">
        <v>1633</v>
      </c>
      <c r="E266" t="s">
        <v>113</v>
      </c>
      <c r="F266">
        <v>8.0441199999999995</v>
      </c>
      <c r="G266" s="2">
        <v>4.6199999999999998E-5</v>
      </c>
      <c r="H266">
        <v>5.79E-2</v>
      </c>
      <c r="I266" t="s">
        <v>2002</v>
      </c>
    </row>
    <row r="267" spans="1:9" x14ac:dyDescent="0.35">
      <c r="A267" t="s">
        <v>2003</v>
      </c>
      <c r="B267" t="s">
        <v>254</v>
      </c>
      <c r="C267">
        <v>754</v>
      </c>
      <c r="D267">
        <v>761</v>
      </c>
      <c r="E267" t="s">
        <v>113</v>
      </c>
      <c r="F267">
        <v>11.3269</v>
      </c>
      <c r="G267" s="2">
        <v>4.8300000000000002E-5</v>
      </c>
      <c r="H267">
        <v>0.16800000000000001</v>
      </c>
      <c r="I267" t="s">
        <v>2004</v>
      </c>
    </row>
    <row r="268" spans="1:9" x14ac:dyDescent="0.35">
      <c r="A268" t="s">
        <v>1945</v>
      </c>
      <c r="B268" t="s">
        <v>254</v>
      </c>
      <c r="C268">
        <v>250</v>
      </c>
      <c r="D268">
        <v>269</v>
      </c>
      <c r="E268" t="s">
        <v>113</v>
      </c>
      <c r="F268">
        <v>9.46875</v>
      </c>
      <c r="G268" s="2">
        <v>5.5800000000000001E-5</v>
      </c>
      <c r="H268">
        <v>6.9900000000000004E-2</v>
      </c>
      <c r="I268" t="s">
        <v>2005</v>
      </c>
    </row>
    <row r="269" spans="1:9" x14ac:dyDescent="0.35">
      <c r="A269" t="s">
        <v>2006</v>
      </c>
      <c r="B269" t="s">
        <v>254</v>
      </c>
      <c r="C269">
        <v>747</v>
      </c>
      <c r="D269">
        <v>765</v>
      </c>
      <c r="E269" t="s">
        <v>106</v>
      </c>
      <c r="F269">
        <v>8.3593799999999998</v>
      </c>
      <c r="G269" s="2">
        <v>5.6499999999999998E-5</v>
      </c>
      <c r="H269">
        <v>0.13700000000000001</v>
      </c>
      <c r="I269" t="s">
        <v>2007</v>
      </c>
    </row>
    <row r="270" spans="1:9" x14ac:dyDescent="0.35">
      <c r="A270" t="s">
        <v>257</v>
      </c>
      <c r="B270" t="s">
        <v>254</v>
      </c>
      <c r="C270">
        <v>750</v>
      </c>
      <c r="D270">
        <v>764</v>
      </c>
      <c r="E270" t="s">
        <v>106</v>
      </c>
      <c r="F270">
        <v>10.835599999999999</v>
      </c>
      <c r="G270" s="2">
        <v>5.66E-5</v>
      </c>
      <c r="H270">
        <v>0.214</v>
      </c>
      <c r="I270" t="s">
        <v>1964</v>
      </c>
    </row>
    <row r="271" spans="1:9" x14ac:dyDescent="0.35">
      <c r="A271" t="s">
        <v>2008</v>
      </c>
      <c r="B271" t="s">
        <v>254</v>
      </c>
      <c r="C271">
        <v>754</v>
      </c>
      <c r="D271">
        <v>761</v>
      </c>
      <c r="E271" t="s">
        <v>113</v>
      </c>
      <c r="F271">
        <v>10.340400000000001</v>
      </c>
      <c r="G271" s="2">
        <v>5.8100000000000003E-5</v>
      </c>
      <c r="H271">
        <v>0.20200000000000001</v>
      </c>
      <c r="I271" t="s">
        <v>2004</v>
      </c>
    </row>
    <row r="272" spans="1:9" x14ac:dyDescent="0.35">
      <c r="A272" t="s">
        <v>2009</v>
      </c>
      <c r="B272" t="s">
        <v>254</v>
      </c>
      <c r="C272">
        <v>56</v>
      </c>
      <c r="D272">
        <v>70</v>
      </c>
      <c r="E272" t="s">
        <v>106</v>
      </c>
      <c r="F272">
        <v>8.9531200000000002</v>
      </c>
      <c r="G272" s="2">
        <v>5.8499999999999999E-5</v>
      </c>
      <c r="H272">
        <v>0.14099999999999999</v>
      </c>
      <c r="I272" t="s">
        <v>2010</v>
      </c>
    </row>
    <row r="273" spans="1:9" x14ac:dyDescent="0.35">
      <c r="A273" t="s">
        <v>2011</v>
      </c>
      <c r="B273" t="s">
        <v>254</v>
      </c>
      <c r="C273">
        <v>255</v>
      </c>
      <c r="D273">
        <v>269</v>
      </c>
      <c r="E273" t="s">
        <v>113</v>
      </c>
      <c r="F273">
        <v>10.359400000000001</v>
      </c>
      <c r="G273" s="2">
        <v>6.0099999999999997E-5</v>
      </c>
      <c r="H273">
        <v>0.22700000000000001</v>
      </c>
      <c r="I273" t="s">
        <v>2012</v>
      </c>
    </row>
    <row r="274" spans="1:9" x14ac:dyDescent="0.35">
      <c r="A274" t="s">
        <v>2013</v>
      </c>
      <c r="B274" t="s">
        <v>254</v>
      </c>
      <c r="C274">
        <v>750</v>
      </c>
      <c r="D274">
        <v>764</v>
      </c>
      <c r="E274" t="s">
        <v>113</v>
      </c>
      <c r="F274">
        <v>8.3125</v>
      </c>
      <c r="G274" s="2">
        <v>6.0300000000000002E-5</v>
      </c>
      <c r="H274">
        <v>0.222</v>
      </c>
      <c r="I274" t="s">
        <v>1951</v>
      </c>
    </row>
    <row r="275" spans="1:9" x14ac:dyDescent="0.35">
      <c r="A275" t="s">
        <v>2014</v>
      </c>
      <c r="B275" t="s">
        <v>254</v>
      </c>
      <c r="C275">
        <v>256</v>
      </c>
      <c r="D275">
        <v>270</v>
      </c>
      <c r="E275" t="s">
        <v>113</v>
      </c>
      <c r="F275">
        <v>9.03125</v>
      </c>
      <c r="G275" s="2">
        <v>6.2799999999999995E-5</v>
      </c>
      <c r="H275">
        <v>0.23499999999999999</v>
      </c>
      <c r="I275" t="s">
        <v>1986</v>
      </c>
    </row>
    <row r="276" spans="1:9" x14ac:dyDescent="0.35">
      <c r="A276" t="s">
        <v>2015</v>
      </c>
      <c r="B276" t="s">
        <v>254</v>
      </c>
      <c r="C276">
        <v>1969</v>
      </c>
      <c r="D276">
        <v>1978</v>
      </c>
      <c r="E276" t="s">
        <v>106</v>
      </c>
      <c r="F276">
        <v>11.1579</v>
      </c>
      <c r="G276" s="2">
        <v>6.4499999999999996E-5</v>
      </c>
      <c r="H276">
        <v>0.248</v>
      </c>
      <c r="I276" t="s">
        <v>2016</v>
      </c>
    </row>
    <row r="277" spans="1:9" x14ac:dyDescent="0.35">
      <c r="A277" t="s">
        <v>1941</v>
      </c>
      <c r="B277" t="s">
        <v>254</v>
      </c>
      <c r="C277">
        <v>744</v>
      </c>
      <c r="D277">
        <v>764</v>
      </c>
      <c r="E277" t="s">
        <v>113</v>
      </c>
      <c r="F277">
        <v>2.6718799999999998</v>
      </c>
      <c r="G277" s="2">
        <v>6.5400000000000004E-5</v>
      </c>
      <c r="H277">
        <v>0.11799999999999999</v>
      </c>
      <c r="I277" t="s">
        <v>1965</v>
      </c>
    </row>
    <row r="278" spans="1:9" x14ac:dyDescent="0.35">
      <c r="A278" t="s">
        <v>2017</v>
      </c>
      <c r="B278" t="s">
        <v>254</v>
      </c>
      <c r="C278">
        <v>253</v>
      </c>
      <c r="D278">
        <v>267</v>
      </c>
      <c r="E278" t="s">
        <v>113</v>
      </c>
      <c r="F278">
        <v>9.8593799999999998</v>
      </c>
      <c r="G278" s="2">
        <v>6.6199999999999996E-5</v>
      </c>
      <c r="H278">
        <v>0.25600000000000001</v>
      </c>
      <c r="I278" t="s">
        <v>2018</v>
      </c>
    </row>
    <row r="279" spans="1:9" x14ac:dyDescent="0.35">
      <c r="A279" t="s">
        <v>1939</v>
      </c>
      <c r="B279" t="s">
        <v>254</v>
      </c>
      <c r="C279">
        <v>749</v>
      </c>
      <c r="D279">
        <v>763</v>
      </c>
      <c r="E279" t="s">
        <v>113</v>
      </c>
      <c r="F279">
        <v>7.1406200000000002</v>
      </c>
      <c r="G279" s="2">
        <v>6.7299999999999996E-5</v>
      </c>
      <c r="H279">
        <v>0.127</v>
      </c>
      <c r="I279" t="s">
        <v>1948</v>
      </c>
    </row>
    <row r="280" spans="1:9" x14ac:dyDescent="0.35">
      <c r="A280" t="s">
        <v>1981</v>
      </c>
      <c r="B280" t="s">
        <v>254</v>
      </c>
      <c r="C280">
        <v>742</v>
      </c>
      <c r="D280">
        <v>762</v>
      </c>
      <c r="E280" t="s">
        <v>113</v>
      </c>
      <c r="F280">
        <v>4.4492799999999999</v>
      </c>
      <c r="G280" s="2">
        <v>6.8800000000000005E-5</v>
      </c>
      <c r="H280">
        <v>0.128</v>
      </c>
      <c r="I280" t="s">
        <v>2019</v>
      </c>
    </row>
    <row r="281" spans="1:9" x14ac:dyDescent="0.35">
      <c r="A281" t="s">
        <v>2020</v>
      </c>
      <c r="B281" t="s">
        <v>254</v>
      </c>
      <c r="C281">
        <v>742</v>
      </c>
      <c r="D281">
        <v>760</v>
      </c>
      <c r="E281" t="s">
        <v>106</v>
      </c>
      <c r="F281">
        <v>8.1406200000000002</v>
      </c>
      <c r="G281" s="2">
        <v>6.8899999999999994E-5</v>
      </c>
      <c r="H281">
        <v>0.247</v>
      </c>
      <c r="I281" t="s">
        <v>2021</v>
      </c>
    </row>
    <row r="282" spans="1:9" x14ac:dyDescent="0.35">
      <c r="A282" t="s">
        <v>261</v>
      </c>
      <c r="B282" t="s">
        <v>254</v>
      </c>
      <c r="C282">
        <v>737</v>
      </c>
      <c r="D282">
        <v>764</v>
      </c>
      <c r="E282" t="s">
        <v>113</v>
      </c>
      <c r="F282">
        <v>2.84375</v>
      </c>
      <c r="G282" s="2">
        <v>7.1899999999999999E-5</v>
      </c>
      <c r="H282">
        <v>0.13</v>
      </c>
      <c r="I282" t="s">
        <v>2022</v>
      </c>
    </row>
    <row r="283" spans="1:9" x14ac:dyDescent="0.35">
      <c r="A283" t="s">
        <v>2006</v>
      </c>
      <c r="B283" t="s">
        <v>254</v>
      </c>
      <c r="C283">
        <v>741</v>
      </c>
      <c r="D283">
        <v>759</v>
      </c>
      <c r="E283" t="s">
        <v>106</v>
      </c>
      <c r="F283">
        <v>7.6875</v>
      </c>
      <c r="G283" s="2">
        <v>7.3899999999999994E-5</v>
      </c>
      <c r="H283">
        <v>0.13700000000000001</v>
      </c>
      <c r="I283" t="s">
        <v>2023</v>
      </c>
    </row>
    <row r="284" spans="1:9" x14ac:dyDescent="0.35">
      <c r="A284" t="s">
        <v>2024</v>
      </c>
      <c r="B284" t="s">
        <v>254</v>
      </c>
      <c r="C284">
        <v>750</v>
      </c>
      <c r="D284">
        <v>764</v>
      </c>
      <c r="E284" t="s">
        <v>113</v>
      </c>
      <c r="F284">
        <v>7.15625</v>
      </c>
      <c r="G284" s="2">
        <v>7.4800000000000002E-5</v>
      </c>
      <c r="H284">
        <v>0.26600000000000001</v>
      </c>
      <c r="I284" t="s">
        <v>1951</v>
      </c>
    </row>
    <row r="285" spans="1:9" x14ac:dyDescent="0.35">
      <c r="A285" t="s">
        <v>1972</v>
      </c>
      <c r="B285" t="s">
        <v>254</v>
      </c>
      <c r="C285">
        <v>738</v>
      </c>
      <c r="D285">
        <v>758</v>
      </c>
      <c r="E285" t="s">
        <v>113</v>
      </c>
      <c r="F285">
        <v>5.5294100000000004</v>
      </c>
      <c r="G285" s="2">
        <v>7.5300000000000001E-5</v>
      </c>
      <c r="H285">
        <v>9.1999999999999998E-2</v>
      </c>
      <c r="I285" t="s">
        <v>2025</v>
      </c>
    </row>
    <row r="286" spans="1:9" x14ac:dyDescent="0.35">
      <c r="A286" t="s">
        <v>2009</v>
      </c>
      <c r="B286" t="s">
        <v>254</v>
      </c>
      <c r="C286">
        <v>746</v>
      </c>
      <c r="D286">
        <v>760</v>
      </c>
      <c r="E286" t="s">
        <v>106</v>
      </c>
      <c r="F286">
        <v>8.1875</v>
      </c>
      <c r="G286" s="2">
        <v>7.6000000000000004E-5</v>
      </c>
      <c r="H286">
        <v>0.14099999999999999</v>
      </c>
      <c r="I286" t="s">
        <v>1984</v>
      </c>
    </row>
    <row r="287" spans="1:9" x14ac:dyDescent="0.35">
      <c r="A287" t="s">
        <v>1982</v>
      </c>
      <c r="B287" t="s">
        <v>254</v>
      </c>
      <c r="C287">
        <v>744</v>
      </c>
      <c r="D287">
        <v>764</v>
      </c>
      <c r="E287" t="s">
        <v>106</v>
      </c>
      <c r="F287">
        <v>6.84375</v>
      </c>
      <c r="G287" s="2">
        <v>7.7999999999999999E-5</v>
      </c>
      <c r="H287">
        <v>0.123</v>
      </c>
      <c r="I287" t="s">
        <v>1962</v>
      </c>
    </row>
    <row r="288" spans="1:9" x14ac:dyDescent="0.35">
      <c r="A288" t="s">
        <v>2026</v>
      </c>
      <c r="B288" t="s">
        <v>254</v>
      </c>
      <c r="C288">
        <v>251</v>
      </c>
      <c r="D288">
        <v>265</v>
      </c>
      <c r="E288" t="s">
        <v>106</v>
      </c>
      <c r="F288">
        <v>8.375</v>
      </c>
      <c r="G288" s="2">
        <v>7.8800000000000004E-5</v>
      </c>
      <c r="H288">
        <v>0.29799999999999999</v>
      </c>
      <c r="I288" t="s">
        <v>2027</v>
      </c>
    </row>
    <row r="289" spans="1:9" x14ac:dyDescent="0.35">
      <c r="A289" t="s">
        <v>2028</v>
      </c>
      <c r="B289" t="s">
        <v>254</v>
      </c>
      <c r="C289">
        <v>739</v>
      </c>
      <c r="D289">
        <v>759</v>
      </c>
      <c r="E289" t="s">
        <v>113</v>
      </c>
      <c r="F289">
        <v>6.7968799999999998</v>
      </c>
      <c r="G289" s="2">
        <v>8.0199999999999998E-5</v>
      </c>
      <c r="H289">
        <v>0.11799999999999999</v>
      </c>
      <c r="I289" t="s">
        <v>2029</v>
      </c>
    </row>
    <row r="290" spans="1:9" x14ac:dyDescent="0.35">
      <c r="A290" t="s">
        <v>2030</v>
      </c>
      <c r="B290" t="s">
        <v>254</v>
      </c>
      <c r="C290">
        <v>750</v>
      </c>
      <c r="D290">
        <v>764</v>
      </c>
      <c r="E290" t="s">
        <v>113</v>
      </c>
      <c r="F290">
        <v>8.125</v>
      </c>
      <c r="G290" s="2">
        <v>8.6600000000000004E-5</v>
      </c>
      <c r="H290">
        <v>0.32800000000000001</v>
      </c>
      <c r="I290" t="s">
        <v>1951</v>
      </c>
    </row>
    <row r="291" spans="1:9" x14ac:dyDescent="0.35">
      <c r="A291" t="s">
        <v>2031</v>
      </c>
      <c r="B291" t="s">
        <v>254</v>
      </c>
      <c r="C291">
        <v>253</v>
      </c>
      <c r="D291">
        <v>266</v>
      </c>
      <c r="E291" t="s">
        <v>113</v>
      </c>
      <c r="F291">
        <v>10.2188</v>
      </c>
      <c r="G291" s="2">
        <v>9.2499999999999999E-5</v>
      </c>
      <c r="H291">
        <v>0.35499999999999998</v>
      </c>
      <c r="I291" t="s">
        <v>2032</v>
      </c>
    </row>
    <row r="292" spans="1:9" x14ac:dyDescent="0.35">
      <c r="A292" t="s">
        <v>2033</v>
      </c>
      <c r="B292" t="s">
        <v>254</v>
      </c>
      <c r="C292">
        <v>253</v>
      </c>
      <c r="D292">
        <v>265</v>
      </c>
      <c r="E292" t="s">
        <v>106</v>
      </c>
      <c r="F292">
        <v>9.71875</v>
      </c>
      <c r="G292" s="2">
        <v>9.3300000000000005E-5</v>
      </c>
      <c r="H292">
        <v>0.35299999999999998</v>
      </c>
      <c r="I292" t="s">
        <v>2034</v>
      </c>
    </row>
    <row r="293" spans="1:9" x14ac:dyDescent="0.35">
      <c r="A293" t="s">
        <v>2028</v>
      </c>
      <c r="B293" t="s">
        <v>254</v>
      </c>
      <c r="C293">
        <v>742</v>
      </c>
      <c r="D293">
        <v>762</v>
      </c>
      <c r="E293" t="s">
        <v>113</v>
      </c>
      <c r="F293">
        <v>6.375</v>
      </c>
      <c r="G293" s="2">
        <v>9.3700000000000001E-5</v>
      </c>
      <c r="H293">
        <v>0.11799999999999999</v>
      </c>
      <c r="I293" t="s">
        <v>2019</v>
      </c>
    </row>
    <row r="294" spans="1:9" x14ac:dyDescent="0.35">
      <c r="A294" t="s">
        <v>2028</v>
      </c>
      <c r="B294" t="s">
        <v>254</v>
      </c>
      <c r="C294">
        <v>361</v>
      </c>
      <c r="D294">
        <v>381</v>
      </c>
      <c r="E294" t="s">
        <v>106</v>
      </c>
      <c r="F294">
        <v>6.2968799999999998</v>
      </c>
      <c r="G294" s="2">
        <v>9.6500000000000001E-5</v>
      </c>
      <c r="H294">
        <v>0.11799999999999999</v>
      </c>
      <c r="I294" t="s">
        <v>2035</v>
      </c>
    </row>
    <row r="295" spans="1:9" x14ac:dyDescent="0.35">
      <c r="A295" t="s">
        <v>1973</v>
      </c>
      <c r="B295" t="s">
        <v>254</v>
      </c>
      <c r="C295">
        <v>250</v>
      </c>
      <c r="D295">
        <v>270</v>
      </c>
      <c r="E295" t="s">
        <v>106</v>
      </c>
      <c r="F295">
        <v>8.40625</v>
      </c>
      <c r="G295" s="2">
        <v>9.7E-5</v>
      </c>
      <c r="H295">
        <v>0.183</v>
      </c>
      <c r="I295" t="s">
        <v>2036</v>
      </c>
    </row>
    <row r="296" spans="1:9" x14ac:dyDescent="0.35">
      <c r="A296" t="s">
        <v>1988</v>
      </c>
      <c r="B296" t="s">
        <v>254</v>
      </c>
      <c r="C296">
        <v>742</v>
      </c>
      <c r="D296">
        <v>762</v>
      </c>
      <c r="E296" t="s">
        <v>106</v>
      </c>
      <c r="F296">
        <v>6.1911800000000001</v>
      </c>
      <c r="G296" s="2">
        <v>9.7299999999999993E-5</v>
      </c>
      <c r="H296">
        <v>9.1499999999999998E-2</v>
      </c>
      <c r="I296" t="s">
        <v>2037</v>
      </c>
    </row>
    <row r="297" spans="1:9" x14ac:dyDescent="0.35">
      <c r="A297" t="s">
        <v>1982</v>
      </c>
      <c r="B297" t="s">
        <v>254</v>
      </c>
      <c r="C297">
        <v>324</v>
      </c>
      <c r="D297">
        <v>344</v>
      </c>
      <c r="E297" t="s">
        <v>113</v>
      </c>
      <c r="F297">
        <v>6.28125</v>
      </c>
      <c r="G297" s="2">
        <v>9.7700000000000003E-5</v>
      </c>
      <c r="H297">
        <v>0.123</v>
      </c>
      <c r="I297" t="s">
        <v>2038</v>
      </c>
    </row>
    <row r="298" spans="1:9" x14ac:dyDescent="0.35">
      <c r="A298" t="s">
        <v>2039</v>
      </c>
      <c r="B298" t="s">
        <v>2040</v>
      </c>
      <c r="C298">
        <v>99</v>
      </c>
      <c r="D298">
        <v>110</v>
      </c>
      <c r="E298" t="s">
        <v>106</v>
      </c>
      <c r="F298">
        <v>9.9264700000000001</v>
      </c>
      <c r="G298" s="2">
        <v>8.1899999999999999E-5</v>
      </c>
      <c r="H298">
        <v>0.3</v>
      </c>
      <c r="I298" t="s">
        <v>2041</v>
      </c>
    </row>
    <row r="299" spans="1:9" x14ac:dyDescent="0.35">
      <c r="A299" t="s">
        <v>2042</v>
      </c>
      <c r="B299" t="s">
        <v>2040</v>
      </c>
      <c r="C299">
        <v>97</v>
      </c>
      <c r="D299">
        <v>111</v>
      </c>
      <c r="E299" t="s">
        <v>106</v>
      </c>
      <c r="F299">
        <v>4.25</v>
      </c>
      <c r="G299" s="2">
        <v>9.3800000000000003E-5</v>
      </c>
      <c r="H299">
        <v>0.34200000000000003</v>
      </c>
      <c r="I299" t="s">
        <v>2043</v>
      </c>
    </row>
    <row r="300" spans="1:9" x14ac:dyDescent="0.35">
      <c r="A300" t="s">
        <v>2044</v>
      </c>
      <c r="B300" t="s">
        <v>263</v>
      </c>
      <c r="C300">
        <v>698</v>
      </c>
      <c r="D300">
        <v>708</v>
      </c>
      <c r="E300" t="s">
        <v>113</v>
      </c>
      <c r="F300">
        <v>13.921900000000001</v>
      </c>
      <c r="G300" s="2">
        <v>3.1499999999999999E-6</v>
      </c>
      <c r="H300">
        <v>1.2500000000000001E-2</v>
      </c>
      <c r="I300" t="s">
        <v>2045</v>
      </c>
    </row>
    <row r="301" spans="1:9" x14ac:dyDescent="0.35">
      <c r="A301" t="s">
        <v>2046</v>
      </c>
      <c r="B301" t="s">
        <v>263</v>
      </c>
      <c r="C301">
        <v>1988</v>
      </c>
      <c r="D301">
        <v>2000</v>
      </c>
      <c r="E301" t="s">
        <v>106</v>
      </c>
      <c r="F301">
        <v>13.734400000000001</v>
      </c>
      <c r="G301" s="2">
        <v>9.0000000000000002E-6</v>
      </c>
      <c r="H301">
        <v>3.5700000000000003E-2</v>
      </c>
      <c r="I301" t="s">
        <v>2047</v>
      </c>
    </row>
    <row r="302" spans="1:9" x14ac:dyDescent="0.35">
      <c r="A302" t="s">
        <v>268</v>
      </c>
      <c r="B302" t="s">
        <v>263</v>
      </c>
      <c r="C302">
        <v>694</v>
      </c>
      <c r="D302">
        <v>708</v>
      </c>
      <c r="E302" t="s">
        <v>106</v>
      </c>
      <c r="F302">
        <v>12.796900000000001</v>
      </c>
      <c r="G302" s="2">
        <v>1.43E-5</v>
      </c>
      <c r="H302">
        <v>5.67E-2</v>
      </c>
      <c r="I302" t="s">
        <v>2048</v>
      </c>
    </row>
    <row r="303" spans="1:9" x14ac:dyDescent="0.35">
      <c r="A303" t="s">
        <v>264</v>
      </c>
      <c r="B303" t="s">
        <v>263</v>
      </c>
      <c r="C303">
        <v>1855</v>
      </c>
      <c r="D303">
        <v>1869</v>
      </c>
      <c r="E303" t="s">
        <v>106</v>
      </c>
      <c r="F303">
        <v>12.882400000000001</v>
      </c>
      <c r="G303" s="2">
        <v>2.3900000000000002E-5</v>
      </c>
      <c r="H303">
        <v>9.5000000000000001E-2</v>
      </c>
      <c r="I303" t="s">
        <v>2049</v>
      </c>
    </row>
    <row r="304" spans="1:9" x14ac:dyDescent="0.35">
      <c r="A304" t="s">
        <v>2044</v>
      </c>
      <c r="B304" t="s">
        <v>263</v>
      </c>
      <c r="C304">
        <v>1860</v>
      </c>
      <c r="D304">
        <v>1870</v>
      </c>
      <c r="E304" t="s">
        <v>113</v>
      </c>
      <c r="F304">
        <v>12.4688</v>
      </c>
      <c r="G304" s="2">
        <v>2.9300000000000001E-5</v>
      </c>
      <c r="H304">
        <v>5.6000000000000001E-2</v>
      </c>
      <c r="I304" t="s">
        <v>2050</v>
      </c>
    </row>
    <row r="305" spans="1:9" x14ac:dyDescent="0.35">
      <c r="A305" t="s">
        <v>2051</v>
      </c>
      <c r="B305" t="s">
        <v>263</v>
      </c>
      <c r="C305">
        <v>1857</v>
      </c>
      <c r="D305">
        <v>1870</v>
      </c>
      <c r="E305" t="s">
        <v>113</v>
      </c>
      <c r="F305">
        <v>12.515599999999999</v>
      </c>
      <c r="G305" s="2">
        <v>3.3200000000000001E-5</v>
      </c>
      <c r="H305">
        <v>0.13200000000000001</v>
      </c>
      <c r="I305" t="s">
        <v>2052</v>
      </c>
    </row>
    <row r="306" spans="1:9" x14ac:dyDescent="0.35">
      <c r="A306" t="s">
        <v>2044</v>
      </c>
      <c r="B306" t="s">
        <v>263</v>
      </c>
      <c r="C306">
        <v>1350</v>
      </c>
      <c r="D306">
        <v>1360</v>
      </c>
      <c r="E306" t="s">
        <v>113</v>
      </c>
      <c r="F306">
        <v>11.703099999999999</v>
      </c>
      <c r="G306" s="2">
        <v>4.2200000000000003E-5</v>
      </c>
      <c r="H306">
        <v>5.6000000000000001E-2</v>
      </c>
      <c r="I306" t="s">
        <v>2053</v>
      </c>
    </row>
    <row r="307" spans="1:9" x14ac:dyDescent="0.35">
      <c r="A307" t="s">
        <v>2054</v>
      </c>
      <c r="B307" t="s">
        <v>263</v>
      </c>
      <c r="C307">
        <v>1858</v>
      </c>
      <c r="D307">
        <v>1870</v>
      </c>
      <c r="E307" t="s">
        <v>113</v>
      </c>
      <c r="F307">
        <v>11.3438</v>
      </c>
      <c r="G307" s="2">
        <v>6.3200000000000005E-5</v>
      </c>
      <c r="H307">
        <v>0.251</v>
      </c>
      <c r="I307" t="s">
        <v>2055</v>
      </c>
    </row>
    <row r="308" spans="1:9" x14ac:dyDescent="0.35">
      <c r="A308" t="s">
        <v>266</v>
      </c>
      <c r="B308" t="s">
        <v>263</v>
      </c>
      <c r="C308">
        <v>1990</v>
      </c>
      <c r="D308">
        <v>2000</v>
      </c>
      <c r="E308" t="s">
        <v>106</v>
      </c>
      <c r="F308">
        <v>11.296900000000001</v>
      </c>
      <c r="G308" s="2">
        <v>7.5699999999999997E-5</v>
      </c>
      <c r="H308">
        <v>0.30099999999999999</v>
      </c>
      <c r="I308" t="s">
        <v>2056</v>
      </c>
    </row>
    <row r="309" spans="1:9" x14ac:dyDescent="0.35">
      <c r="A309" t="s">
        <v>2057</v>
      </c>
      <c r="B309" t="s">
        <v>263</v>
      </c>
      <c r="C309">
        <v>1857</v>
      </c>
      <c r="D309">
        <v>1870</v>
      </c>
      <c r="E309" t="s">
        <v>113</v>
      </c>
      <c r="F309">
        <v>11.5</v>
      </c>
      <c r="G309" s="2">
        <v>8.2399999999999997E-5</v>
      </c>
      <c r="H309">
        <v>0.32700000000000001</v>
      </c>
      <c r="I309" t="s">
        <v>2052</v>
      </c>
    </row>
    <row r="310" spans="1:9" x14ac:dyDescent="0.35">
      <c r="A310" t="s">
        <v>2058</v>
      </c>
      <c r="B310" t="s">
        <v>284</v>
      </c>
      <c r="C310">
        <v>1722</v>
      </c>
      <c r="D310">
        <v>1734</v>
      </c>
      <c r="E310" t="s">
        <v>113</v>
      </c>
      <c r="F310">
        <v>17.093800000000002</v>
      </c>
      <c r="G310" s="2">
        <v>4.39E-7</v>
      </c>
      <c r="H310">
        <v>1.74E-3</v>
      </c>
      <c r="I310" t="s">
        <v>2059</v>
      </c>
    </row>
    <row r="311" spans="1:9" x14ac:dyDescent="0.35">
      <c r="A311" t="s">
        <v>293</v>
      </c>
      <c r="B311" t="s">
        <v>284</v>
      </c>
      <c r="C311">
        <v>639</v>
      </c>
      <c r="D311">
        <v>665</v>
      </c>
      <c r="E311" t="s">
        <v>113</v>
      </c>
      <c r="F311">
        <v>8.5287400000000009</v>
      </c>
      <c r="G311" s="2">
        <v>1.0499999999999999E-6</v>
      </c>
      <c r="H311">
        <v>4.1200000000000004E-3</v>
      </c>
      <c r="I311" t="s">
        <v>2060</v>
      </c>
    </row>
    <row r="312" spans="1:9" x14ac:dyDescent="0.35">
      <c r="A312" t="s">
        <v>2061</v>
      </c>
      <c r="B312" t="s">
        <v>284</v>
      </c>
      <c r="C312">
        <v>1725</v>
      </c>
      <c r="D312">
        <v>1735</v>
      </c>
      <c r="E312" t="s">
        <v>106</v>
      </c>
      <c r="F312">
        <v>14.4574</v>
      </c>
      <c r="G312" s="2">
        <v>3.05E-6</v>
      </c>
      <c r="H312">
        <v>1.1900000000000001E-2</v>
      </c>
      <c r="I312" t="s">
        <v>2062</v>
      </c>
    </row>
    <row r="313" spans="1:9" x14ac:dyDescent="0.35">
      <c r="A313" t="s">
        <v>2063</v>
      </c>
      <c r="B313" t="s">
        <v>284</v>
      </c>
      <c r="C313">
        <v>1725</v>
      </c>
      <c r="D313">
        <v>1739</v>
      </c>
      <c r="E313" t="s">
        <v>106</v>
      </c>
      <c r="F313">
        <v>14.6875</v>
      </c>
      <c r="G313" s="2">
        <v>3.32E-6</v>
      </c>
      <c r="H313">
        <v>1.2999999999999999E-2</v>
      </c>
      <c r="I313" t="s">
        <v>2064</v>
      </c>
    </row>
    <row r="314" spans="1:9" x14ac:dyDescent="0.35">
      <c r="A314" t="s">
        <v>285</v>
      </c>
      <c r="B314" t="s">
        <v>284</v>
      </c>
      <c r="C314">
        <v>641</v>
      </c>
      <c r="D314">
        <v>659</v>
      </c>
      <c r="E314" t="s">
        <v>113</v>
      </c>
      <c r="F314">
        <v>10.232900000000001</v>
      </c>
      <c r="G314" s="2">
        <v>5.8599999999999998E-6</v>
      </c>
      <c r="H314">
        <v>2.3E-2</v>
      </c>
      <c r="I314" t="s">
        <v>2065</v>
      </c>
    </row>
    <row r="315" spans="1:9" x14ac:dyDescent="0.35">
      <c r="A315" t="s">
        <v>293</v>
      </c>
      <c r="B315" t="s">
        <v>284</v>
      </c>
      <c r="C315">
        <v>621</v>
      </c>
      <c r="D315">
        <v>647</v>
      </c>
      <c r="E315" t="s">
        <v>113</v>
      </c>
      <c r="F315">
        <v>2.8735599999999999</v>
      </c>
      <c r="G315" s="2">
        <v>6.2899999999999999E-6</v>
      </c>
      <c r="H315">
        <v>9.7599999999999996E-3</v>
      </c>
      <c r="I315" t="s">
        <v>2066</v>
      </c>
    </row>
    <row r="316" spans="1:9" x14ac:dyDescent="0.35">
      <c r="A316" t="s">
        <v>2067</v>
      </c>
      <c r="B316" t="s">
        <v>284</v>
      </c>
      <c r="C316">
        <v>1722</v>
      </c>
      <c r="D316">
        <v>1736</v>
      </c>
      <c r="E316" t="s">
        <v>106</v>
      </c>
      <c r="F316">
        <v>14.578099999999999</v>
      </c>
      <c r="G316" s="2">
        <v>6.4999999999999996E-6</v>
      </c>
      <c r="H316">
        <v>2.5700000000000001E-2</v>
      </c>
      <c r="I316" t="s">
        <v>2068</v>
      </c>
    </row>
    <row r="317" spans="1:9" x14ac:dyDescent="0.35">
      <c r="A317" t="s">
        <v>293</v>
      </c>
      <c r="B317" t="s">
        <v>284</v>
      </c>
      <c r="C317">
        <v>246</v>
      </c>
      <c r="D317">
        <v>272</v>
      </c>
      <c r="E317" t="s">
        <v>113</v>
      </c>
      <c r="F317">
        <v>2.3103400000000001</v>
      </c>
      <c r="G317" s="2">
        <v>7.4399999999999999E-6</v>
      </c>
      <c r="H317">
        <v>9.7599999999999996E-3</v>
      </c>
      <c r="I317" t="s">
        <v>2069</v>
      </c>
    </row>
    <row r="318" spans="1:9" x14ac:dyDescent="0.35">
      <c r="A318" t="s">
        <v>2070</v>
      </c>
      <c r="B318" t="s">
        <v>284</v>
      </c>
      <c r="C318">
        <v>1724</v>
      </c>
      <c r="D318">
        <v>1738</v>
      </c>
      <c r="E318" t="s">
        <v>106</v>
      </c>
      <c r="F318">
        <v>13.765599999999999</v>
      </c>
      <c r="G318" s="2">
        <v>1.1800000000000001E-5</v>
      </c>
      <c r="H318">
        <v>4.6800000000000001E-2</v>
      </c>
      <c r="I318" t="s">
        <v>2071</v>
      </c>
    </row>
    <row r="319" spans="1:9" x14ac:dyDescent="0.35">
      <c r="A319" t="s">
        <v>2061</v>
      </c>
      <c r="B319" t="s">
        <v>284</v>
      </c>
      <c r="C319">
        <v>1818</v>
      </c>
      <c r="D319">
        <v>1828</v>
      </c>
      <c r="E319" t="s">
        <v>113</v>
      </c>
      <c r="F319">
        <v>13.2447</v>
      </c>
      <c r="G319" s="2">
        <v>1.26E-5</v>
      </c>
      <c r="H319">
        <v>2.47E-2</v>
      </c>
      <c r="I319" t="s">
        <v>2072</v>
      </c>
    </row>
    <row r="320" spans="1:9" x14ac:dyDescent="0.35">
      <c r="A320" t="s">
        <v>2067</v>
      </c>
      <c r="B320" t="s">
        <v>284</v>
      </c>
      <c r="C320">
        <v>1725</v>
      </c>
      <c r="D320">
        <v>1739</v>
      </c>
      <c r="E320" t="s">
        <v>113</v>
      </c>
      <c r="F320">
        <v>13.1875</v>
      </c>
      <c r="G320" s="2">
        <v>1.8700000000000001E-5</v>
      </c>
      <c r="H320">
        <v>3.6999999999999998E-2</v>
      </c>
      <c r="I320" t="s">
        <v>2073</v>
      </c>
    </row>
    <row r="321" spans="1:9" x14ac:dyDescent="0.35">
      <c r="A321" t="s">
        <v>2074</v>
      </c>
      <c r="B321" t="s">
        <v>284</v>
      </c>
      <c r="C321">
        <v>1727</v>
      </c>
      <c r="D321">
        <v>1734</v>
      </c>
      <c r="E321" t="s">
        <v>106</v>
      </c>
      <c r="F321">
        <v>14.127700000000001</v>
      </c>
      <c r="G321" s="2">
        <v>1.91E-5</v>
      </c>
      <c r="H321">
        <v>7.4800000000000005E-2</v>
      </c>
      <c r="I321" t="s">
        <v>2075</v>
      </c>
    </row>
    <row r="322" spans="1:9" x14ac:dyDescent="0.35">
      <c r="A322" t="s">
        <v>287</v>
      </c>
      <c r="B322" t="s">
        <v>284</v>
      </c>
      <c r="C322">
        <v>248</v>
      </c>
      <c r="D322">
        <v>266</v>
      </c>
      <c r="E322" t="s">
        <v>113</v>
      </c>
      <c r="F322">
        <v>9.1449300000000004</v>
      </c>
      <c r="G322" s="2">
        <v>2.1999999999999999E-5</v>
      </c>
      <c r="H322">
        <v>8.7300000000000003E-2</v>
      </c>
      <c r="I322" t="s">
        <v>2076</v>
      </c>
    </row>
    <row r="323" spans="1:9" x14ac:dyDescent="0.35">
      <c r="A323" t="s">
        <v>2077</v>
      </c>
      <c r="B323" t="s">
        <v>284</v>
      </c>
      <c r="C323">
        <v>1723</v>
      </c>
      <c r="D323">
        <v>1735</v>
      </c>
      <c r="E323" t="s">
        <v>106</v>
      </c>
      <c r="F323">
        <v>13.046900000000001</v>
      </c>
      <c r="G323" s="2">
        <v>2.2399999999999999E-5</v>
      </c>
      <c r="H323">
        <v>5.3699999999999998E-2</v>
      </c>
      <c r="I323" t="s">
        <v>2078</v>
      </c>
    </row>
    <row r="324" spans="1:9" x14ac:dyDescent="0.35">
      <c r="A324" t="s">
        <v>2077</v>
      </c>
      <c r="B324" t="s">
        <v>284</v>
      </c>
      <c r="C324">
        <v>1726</v>
      </c>
      <c r="D324">
        <v>1738</v>
      </c>
      <c r="E324" t="s">
        <v>113</v>
      </c>
      <c r="F324">
        <v>12.765599999999999</v>
      </c>
      <c r="G324" s="2">
        <v>2.7100000000000001E-5</v>
      </c>
      <c r="H324">
        <v>5.3699999999999998E-2</v>
      </c>
      <c r="I324" t="s">
        <v>2079</v>
      </c>
    </row>
    <row r="325" spans="1:9" x14ac:dyDescent="0.35">
      <c r="A325" t="s">
        <v>2080</v>
      </c>
      <c r="B325" t="s">
        <v>284</v>
      </c>
      <c r="C325">
        <v>249</v>
      </c>
      <c r="D325">
        <v>263</v>
      </c>
      <c r="E325" t="s">
        <v>106</v>
      </c>
      <c r="F325">
        <v>11.7059</v>
      </c>
      <c r="G325" s="2">
        <v>2.7800000000000001E-5</v>
      </c>
      <c r="H325">
        <v>0.109</v>
      </c>
      <c r="I325" t="s">
        <v>2081</v>
      </c>
    </row>
    <row r="326" spans="1:9" x14ac:dyDescent="0.35">
      <c r="A326" t="s">
        <v>2082</v>
      </c>
      <c r="B326" t="s">
        <v>284</v>
      </c>
      <c r="C326">
        <v>1510</v>
      </c>
      <c r="D326">
        <v>1524</v>
      </c>
      <c r="E326" t="s">
        <v>106</v>
      </c>
      <c r="F326">
        <v>9.7343799999999998</v>
      </c>
      <c r="G326" s="2">
        <v>3.93E-5</v>
      </c>
      <c r="H326">
        <v>0.156</v>
      </c>
      <c r="I326" t="s">
        <v>2083</v>
      </c>
    </row>
    <row r="327" spans="1:9" x14ac:dyDescent="0.35">
      <c r="A327" t="s">
        <v>2063</v>
      </c>
      <c r="B327" t="s">
        <v>284</v>
      </c>
      <c r="C327">
        <v>1817</v>
      </c>
      <c r="D327">
        <v>1831</v>
      </c>
      <c r="E327" t="s">
        <v>106</v>
      </c>
      <c r="F327">
        <v>12.2812</v>
      </c>
      <c r="G327" s="2">
        <v>4.1199999999999999E-5</v>
      </c>
      <c r="H327">
        <v>8.0500000000000002E-2</v>
      </c>
      <c r="I327" t="s">
        <v>2084</v>
      </c>
    </row>
    <row r="328" spans="1:9" x14ac:dyDescent="0.35">
      <c r="A328" t="s">
        <v>285</v>
      </c>
      <c r="B328" t="s">
        <v>284</v>
      </c>
      <c r="C328">
        <v>248</v>
      </c>
      <c r="D328">
        <v>266</v>
      </c>
      <c r="E328" t="s">
        <v>113</v>
      </c>
      <c r="F328">
        <v>3.8082199999999999</v>
      </c>
      <c r="G328" s="2">
        <v>6.1699999999999995E-5</v>
      </c>
      <c r="H328">
        <v>0.121</v>
      </c>
      <c r="I328" t="s">
        <v>2076</v>
      </c>
    </row>
    <row r="329" spans="1:9" x14ac:dyDescent="0.35">
      <c r="A329" t="s">
        <v>2058</v>
      </c>
      <c r="B329" t="s">
        <v>284</v>
      </c>
      <c r="C329">
        <v>1727</v>
      </c>
      <c r="D329">
        <v>1739</v>
      </c>
      <c r="E329" t="s">
        <v>106</v>
      </c>
      <c r="F329">
        <v>11.4375</v>
      </c>
      <c r="G329" s="2">
        <v>6.2700000000000006E-5</v>
      </c>
      <c r="H329">
        <v>0.124</v>
      </c>
      <c r="I329" t="s">
        <v>2085</v>
      </c>
    </row>
    <row r="330" spans="1:9" x14ac:dyDescent="0.35">
      <c r="A330" t="s">
        <v>291</v>
      </c>
      <c r="B330" t="s">
        <v>284</v>
      </c>
      <c r="C330">
        <v>253</v>
      </c>
      <c r="D330">
        <v>267</v>
      </c>
      <c r="E330" t="s">
        <v>113</v>
      </c>
      <c r="F330">
        <v>3.40625</v>
      </c>
      <c r="G330" s="2">
        <v>6.4599999999999998E-5</v>
      </c>
      <c r="H330">
        <v>0.25600000000000001</v>
      </c>
      <c r="I330" t="s">
        <v>2018</v>
      </c>
    </row>
    <row r="331" spans="1:9" x14ac:dyDescent="0.35">
      <c r="A331" t="s">
        <v>2061</v>
      </c>
      <c r="B331" t="s">
        <v>284</v>
      </c>
      <c r="C331">
        <v>1817</v>
      </c>
      <c r="D331">
        <v>1827</v>
      </c>
      <c r="E331" t="s">
        <v>106</v>
      </c>
      <c r="F331">
        <v>11.5319</v>
      </c>
      <c r="G331" s="2">
        <v>7.5699999999999997E-5</v>
      </c>
      <c r="H331">
        <v>9.8900000000000002E-2</v>
      </c>
      <c r="I331" t="s">
        <v>2086</v>
      </c>
    </row>
    <row r="332" spans="1:9" x14ac:dyDescent="0.35">
      <c r="A332" t="s">
        <v>2080</v>
      </c>
      <c r="B332" t="s">
        <v>284</v>
      </c>
      <c r="C332">
        <v>639</v>
      </c>
      <c r="D332">
        <v>653</v>
      </c>
      <c r="E332" t="s">
        <v>106</v>
      </c>
      <c r="F332">
        <v>9.6323500000000006</v>
      </c>
      <c r="G332" s="2">
        <v>8.1600000000000005E-5</v>
      </c>
      <c r="H332">
        <v>0.159</v>
      </c>
      <c r="I332" t="s">
        <v>2087</v>
      </c>
    </row>
    <row r="333" spans="1:9" x14ac:dyDescent="0.35">
      <c r="A333" t="s">
        <v>2063</v>
      </c>
      <c r="B333" t="s">
        <v>284</v>
      </c>
      <c r="C333">
        <v>1722</v>
      </c>
      <c r="D333">
        <v>1736</v>
      </c>
      <c r="E333" t="s">
        <v>113</v>
      </c>
      <c r="F333">
        <v>11.296900000000001</v>
      </c>
      <c r="G333" s="2">
        <v>8.3300000000000005E-5</v>
      </c>
      <c r="H333">
        <v>0.109</v>
      </c>
      <c r="I333" t="s">
        <v>2088</v>
      </c>
    </row>
    <row r="334" spans="1:9" x14ac:dyDescent="0.35">
      <c r="A334" t="s">
        <v>2070</v>
      </c>
      <c r="B334" t="s">
        <v>284</v>
      </c>
      <c r="C334">
        <v>1723</v>
      </c>
      <c r="D334">
        <v>1737</v>
      </c>
      <c r="E334" t="s">
        <v>113</v>
      </c>
      <c r="F334">
        <v>10.703099999999999</v>
      </c>
      <c r="G334" s="2">
        <v>8.9599999999999996E-5</v>
      </c>
      <c r="H334">
        <v>0.17799999999999999</v>
      </c>
      <c r="I334" t="s">
        <v>2089</v>
      </c>
    </row>
    <row r="335" spans="1:9" x14ac:dyDescent="0.35">
      <c r="A335" t="s">
        <v>2090</v>
      </c>
      <c r="B335" t="s">
        <v>2091</v>
      </c>
      <c r="C335">
        <v>436</v>
      </c>
      <c r="D335">
        <v>448</v>
      </c>
      <c r="E335" t="s">
        <v>113</v>
      </c>
      <c r="F335">
        <v>13.515599999999999</v>
      </c>
      <c r="G335" s="2">
        <v>1.5400000000000002E-5</v>
      </c>
      <c r="H335">
        <v>6.13E-2</v>
      </c>
      <c r="I335" t="s">
        <v>2092</v>
      </c>
    </row>
    <row r="336" spans="1:9" x14ac:dyDescent="0.35">
      <c r="A336" t="s">
        <v>2090</v>
      </c>
      <c r="B336" t="s">
        <v>2091</v>
      </c>
      <c r="C336">
        <v>1741</v>
      </c>
      <c r="D336">
        <v>1753</v>
      </c>
      <c r="E336" t="s">
        <v>106</v>
      </c>
      <c r="F336">
        <v>10.6562</v>
      </c>
      <c r="G336" s="2">
        <v>8.7800000000000006E-5</v>
      </c>
      <c r="H336">
        <v>0.17399999999999999</v>
      </c>
      <c r="I336" t="s">
        <v>2093</v>
      </c>
    </row>
    <row r="337" spans="1:9" x14ac:dyDescent="0.35">
      <c r="A337" t="s">
        <v>296</v>
      </c>
      <c r="B337" t="s">
        <v>295</v>
      </c>
      <c r="C337">
        <v>1526</v>
      </c>
      <c r="D337">
        <v>1545</v>
      </c>
      <c r="E337" t="s">
        <v>113</v>
      </c>
      <c r="F337">
        <v>13.3</v>
      </c>
      <c r="G337" s="2">
        <v>1.26E-5</v>
      </c>
      <c r="H337">
        <v>2.4400000000000002E-2</v>
      </c>
      <c r="I337" t="s">
        <v>2094</v>
      </c>
    </row>
    <row r="338" spans="1:9" x14ac:dyDescent="0.35">
      <c r="A338" t="s">
        <v>296</v>
      </c>
      <c r="B338" t="s">
        <v>295</v>
      </c>
      <c r="C338">
        <v>1756</v>
      </c>
      <c r="D338">
        <v>1775</v>
      </c>
      <c r="E338" t="s">
        <v>113</v>
      </c>
      <c r="F338">
        <v>13.3</v>
      </c>
      <c r="G338" s="2">
        <v>1.26E-5</v>
      </c>
      <c r="H338">
        <v>2.4400000000000002E-2</v>
      </c>
      <c r="I338" t="s">
        <v>2095</v>
      </c>
    </row>
    <row r="339" spans="1:9" x14ac:dyDescent="0.35">
      <c r="A339" t="s">
        <v>296</v>
      </c>
      <c r="B339" t="s">
        <v>295</v>
      </c>
      <c r="C339">
        <v>1517</v>
      </c>
      <c r="D339">
        <v>1536</v>
      </c>
      <c r="E339" t="s">
        <v>113</v>
      </c>
      <c r="F339">
        <v>10.957100000000001</v>
      </c>
      <c r="G339" s="2">
        <v>6.5099999999999997E-5</v>
      </c>
      <c r="H339">
        <v>8.2699999999999996E-2</v>
      </c>
      <c r="I339" t="s">
        <v>1857</v>
      </c>
    </row>
    <row r="340" spans="1:9" x14ac:dyDescent="0.35">
      <c r="A340" t="s">
        <v>296</v>
      </c>
      <c r="B340" t="s">
        <v>295</v>
      </c>
      <c r="C340">
        <v>1758</v>
      </c>
      <c r="D340">
        <v>1777</v>
      </c>
      <c r="E340" t="s">
        <v>113</v>
      </c>
      <c r="F340">
        <v>10.528600000000001</v>
      </c>
      <c r="G340" s="2">
        <v>8.5400000000000002E-5</v>
      </c>
      <c r="H340">
        <v>8.2699999999999996E-2</v>
      </c>
      <c r="I340" t="s">
        <v>2096</v>
      </c>
    </row>
    <row r="341" spans="1:9" x14ac:dyDescent="0.35">
      <c r="A341" t="s">
        <v>2097</v>
      </c>
      <c r="B341" t="s">
        <v>2098</v>
      </c>
      <c r="C341">
        <v>1890</v>
      </c>
      <c r="D341">
        <v>1903</v>
      </c>
      <c r="E341" t="s">
        <v>106</v>
      </c>
      <c r="F341">
        <v>12.390599999999999</v>
      </c>
      <c r="G341" s="2">
        <v>4.99E-5</v>
      </c>
      <c r="H341">
        <v>0.17399999999999999</v>
      </c>
      <c r="I341" t="s">
        <v>2099</v>
      </c>
    </row>
    <row r="342" spans="1:9" x14ac:dyDescent="0.35">
      <c r="A342" t="s">
        <v>2097</v>
      </c>
      <c r="B342" t="s">
        <v>2098</v>
      </c>
      <c r="C342">
        <v>797</v>
      </c>
      <c r="D342">
        <v>810</v>
      </c>
      <c r="E342" t="s">
        <v>113</v>
      </c>
      <c r="F342">
        <v>11.3438</v>
      </c>
      <c r="G342" s="2">
        <v>8.81E-5</v>
      </c>
      <c r="H342">
        <v>0.17399999999999999</v>
      </c>
      <c r="I342" t="s">
        <v>2100</v>
      </c>
    </row>
    <row r="343" spans="1:9" x14ac:dyDescent="0.35">
      <c r="A343" t="s">
        <v>300</v>
      </c>
      <c r="B343" t="s">
        <v>299</v>
      </c>
      <c r="C343">
        <v>1545</v>
      </c>
      <c r="D343">
        <v>1557</v>
      </c>
      <c r="E343" t="s">
        <v>106</v>
      </c>
      <c r="F343">
        <v>9.8461499999999997</v>
      </c>
      <c r="G343" s="2">
        <v>9.9599999999999995E-6</v>
      </c>
      <c r="H343">
        <v>3.9600000000000003E-2</v>
      </c>
      <c r="I343" t="s">
        <v>2101</v>
      </c>
    </row>
    <row r="344" spans="1:9" x14ac:dyDescent="0.35">
      <c r="A344" t="s">
        <v>2102</v>
      </c>
      <c r="B344" t="s">
        <v>299</v>
      </c>
      <c r="C344">
        <v>622</v>
      </c>
      <c r="D344">
        <v>631</v>
      </c>
      <c r="E344" t="s">
        <v>106</v>
      </c>
      <c r="F344">
        <v>11.633100000000001</v>
      </c>
      <c r="G344" s="2">
        <v>3.6600000000000002E-5</v>
      </c>
      <c r="H344">
        <v>0.14499999999999999</v>
      </c>
      <c r="I344" t="s">
        <v>2103</v>
      </c>
    </row>
    <row r="345" spans="1:9" x14ac:dyDescent="0.35">
      <c r="A345" t="s">
        <v>2104</v>
      </c>
      <c r="B345" t="s">
        <v>299</v>
      </c>
      <c r="C345">
        <v>622</v>
      </c>
      <c r="D345">
        <v>632</v>
      </c>
      <c r="E345" t="s">
        <v>113</v>
      </c>
      <c r="F345">
        <v>11.890599999999999</v>
      </c>
      <c r="G345" s="2">
        <v>5.7800000000000002E-5</v>
      </c>
      <c r="H345">
        <v>0.23</v>
      </c>
      <c r="I345" t="s">
        <v>2105</v>
      </c>
    </row>
    <row r="346" spans="1:9" x14ac:dyDescent="0.35">
      <c r="A346" t="s">
        <v>2106</v>
      </c>
      <c r="B346" t="s">
        <v>299</v>
      </c>
      <c r="C346">
        <v>620</v>
      </c>
      <c r="D346">
        <v>630</v>
      </c>
      <c r="E346" t="s">
        <v>113</v>
      </c>
      <c r="F346">
        <v>10.985099999999999</v>
      </c>
      <c r="G346" s="2">
        <v>7.2799999999999994E-5</v>
      </c>
      <c r="H346">
        <v>0.28999999999999998</v>
      </c>
      <c r="I346" t="s">
        <v>2107</v>
      </c>
    </row>
    <row r="347" spans="1:9" x14ac:dyDescent="0.35">
      <c r="A347" t="s">
        <v>2108</v>
      </c>
      <c r="B347" t="s">
        <v>299</v>
      </c>
      <c r="C347">
        <v>622</v>
      </c>
      <c r="D347">
        <v>631</v>
      </c>
      <c r="E347" t="s">
        <v>113</v>
      </c>
      <c r="F347">
        <v>11.4574</v>
      </c>
      <c r="G347" s="2">
        <v>8.6700000000000007E-5</v>
      </c>
      <c r="H347">
        <v>0.34499999999999997</v>
      </c>
      <c r="I347" t="s">
        <v>2109</v>
      </c>
    </row>
    <row r="348" spans="1:9" x14ac:dyDescent="0.35">
      <c r="A348" t="s">
        <v>2110</v>
      </c>
      <c r="B348" t="s">
        <v>319</v>
      </c>
      <c r="C348">
        <v>1409</v>
      </c>
      <c r="D348">
        <v>1423</v>
      </c>
      <c r="E348" t="s">
        <v>106</v>
      </c>
      <c r="F348">
        <v>14.765599999999999</v>
      </c>
      <c r="G348" s="2">
        <v>5.2599999999999996E-6</v>
      </c>
      <c r="H348">
        <v>1.9900000000000001E-2</v>
      </c>
      <c r="I348" t="s">
        <v>2111</v>
      </c>
    </row>
    <row r="349" spans="1:9" x14ac:dyDescent="0.35">
      <c r="A349" t="s">
        <v>2112</v>
      </c>
      <c r="B349" t="s">
        <v>319</v>
      </c>
      <c r="C349">
        <v>1755</v>
      </c>
      <c r="D349">
        <v>1769</v>
      </c>
      <c r="E349" t="s">
        <v>113</v>
      </c>
      <c r="F349">
        <v>10.828099999999999</v>
      </c>
      <c r="G349" s="2">
        <v>5.2500000000000002E-5</v>
      </c>
      <c r="H349">
        <v>0.2</v>
      </c>
      <c r="I349" t="s">
        <v>1885</v>
      </c>
    </row>
    <row r="350" spans="1:9" x14ac:dyDescent="0.35">
      <c r="A350" t="s">
        <v>2113</v>
      </c>
      <c r="B350" t="s">
        <v>319</v>
      </c>
      <c r="C350">
        <v>1755</v>
      </c>
      <c r="D350">
        <v>1769</v>
      </c>
      <c r="E350" t="s">
        <v>113</v>
      </c>
      <c r="F350">
        <v>10.9375</v>
      </c>
      <c r="G350" s="2">
        <v>6.2399999999999999E-5</v>
      </c>
      <c r="H350">
        <v>0.23699999999999999</v>
      </c>
      <c r="I350" t="s">
        <v>1885</v>
      </c>
    </row>
    <row r="351" spans="1:9" x14ac:dyDescent="0.35">
      <c r="A351" t="s">
        <v>2114</v>
      </c>
      <c r="B351" t="s">
        <v>319</v>
      </c>
      <c r="C351">
        <v>1404</v>
      </c>
      <c r="D351">
        <v>1422</v>
      </c>
      <c r="E351" t="s">
        <v>106</v>
      </c>
      <c r="F351">
        <v>10.609400000000001</v>
      </c>
      <c r="G351" s="2">
        <v>6.3100000000000002E-5</v>
      </c>
      <c r="H351">
        <v>0.11899999999999999</v>
      </c>
      <c r="I351" t="s">
        <v>2115</v>
      </c>
    </row>
    <row r="352" spans="1:9" x14ac:dyDescent="0.35">
      <c r="A352" t="s">
        <v>2114</v>
      </c>
      <c r="B352" t="s">
        <v>319</v>
      </c>
      <c r="C352">
        <v>1751</v>
      </c>
      <c r="D352">
        <v>1769</v>
      </c>
      <c r="E352" t="s">
        <v>106</v>
      </c>
      <c r="F352">
        <v>10.5938</v>
      </c>
      <c r="G352" s="2">
        <v>6.3700000000000003E-5</v>
      </c>
      <c r="H352">
        <v>0.11899999999999999</v>
      </c>
      <c r="I352" t="s">
        <v>2116</v>
      </c>
    </row>
    <row r="353" spans="1:9" x14ac:dyDescent="0.35">
      <c r="A353" t="s">
        <v>2117</v>
      </c>
      <c r="B353" t="s">
        <v>319</v>
      </c>
      <c r="C353">
        <v>1408</v>
      </c>
      <c r="D353">
        <v>1422</v>
      </c>
      <c r="E353" t="s">
        <v>113</v>
      </c>
      <c r="F353">
        <v>10.390599999999999</v>
      </c>
      <c r="G353" s="2">
        <v>7.3999999999999996E-5</v>
      </c>
      <c r="H353">
        <v>0.17899999999999999</v>
      </c>
      <c r="I353" t="s">
        <v>2118</v>
      </c>
    </row>
    <row r="354" spans="1:9" x14ac:dyDescent="0.35">
      <c r="A354" t="s">
        <v>2119</v>
      </c>
      <c r="B354" t="s">
        <v>319</v>
      </c>
      <c r="C354">
        <v>742</v>
      </c>
      <c r="D354">
        <v>762</v>
      </c>
      <c r="E354" t="s">
        <v>113</v>
      </c>
      <c r="F354">
        <v>6.5625</v>
      </c>
      <c r="G354" s="2">
        <v>9.1000000000000003E-5</v>
      </c>
      <c r="H354">
        <v>0.33100000000000002</v>
      </c>
      <c r="I354" t="s">
        <v>2019</v>
      </c>
    </row>
    <row r="355" spans="1:9" x14ac:dyDescent="0.35">
      <c r="A355" t="s">
        <v>2117</v>
      </c>
      <c r="B355" t="s">
        <v>319</v>
      </c>
      <c r="C355">
        <v>1755</v>
      </c>
      <c r="D355">
        <v>1769</v>
      </c>
      <c r="E355" t="s">
        <v>113</v>
      </c>
      <c r="F355">
        <v>9.9531200000000002</v>
      </c>
      <c r="G355" s="2">
        <v>9.5099999999999994E-5</v>
      </c>
      <c r="H355">
        <v>0.17899999999999999</v>
      </c>
      <c r="I355" t="s">
        <v>1885</v>
      </c>
    </row>
    <row r="356" spans="1:9" x14ac:dyDescent="0.35">
      <c r="A356" t="s">
        <v>2120</v>
      </c>
      <c r="B356" t="s">
        <v>2121</v>
      </c>
      <c r="C356">
        <v>1073</v>
      </c>
      <c r="D356">
        <v>1091</v>
      </c>
      <c r="E356" t="s">
        <v>106</v>
      </c>
      <c r="F356">
        <v>7.2205899999999996</v>
      </c>
      <c r="G356" s="2">
        <v>8.6700000000000007E-5</v>
      </c>
      <c r="H356">
        <v>0.17199999999999999</v>
      </c>
      <c r="I356" t="s">
        <v>2122</v>
      </c>
    </row>
    <row r="357" spans="1:9" x14ac:dyDescent="0.35">
      <c r="A357" t="s">
        <v>2120</v>
      </c>
      <c r="B357" t="s">
        <v>2121</v>
      </c>
      <c r="C357">
        <v>1073</v>
      </c>
      <c r="D357">
        <v>1091</v>
      </c>
      <c r="E357" t="s">
        <v>113</v>
      </c>
      <c r="F357">
        <v>7.2205899999999996</v>
      </c>
      <c r="G357" s="2">
        <v>8.6700000000000007E-5</v>
      </c>
      <c r="H357">
        <v>0.17199999999999999</v>
      </c>
      <c r="I357" t="s">
        <v>2123</v>
      </c>
    </row>
    <row r="358" spans="1:9" x14ac:dyDescent="0.35">
      <c r="A358" t="s">
        <v>332</v>
      </c>
      <c r="B358" t="s">
        <v>324</v>
      </c>
      <c r="C358">
        <v>1754</v>
      </c>
      <c r="D358">
        <v>1774</v>
      </c>
      <c r="E358" t="s">
        <v>106</v>
      </c>
      <c r="F358">
        <v>15.087</v>
      </c>
      <c r="G358" s="2">
        <v>3.9299999999999996E-6</v>
      </c>
      <c r="H358">
        <v>1.4999999999999999E-2</v>
      </c>
      <c r="I358" t="s">
        <v>2124</v>
      </c>
    </row>
    <row r="359" spans="1:9" x14ac:dyDescent="0.35">
      <c r="A359" t="s">
        <v>332</v>
      </c>
      <c r="B359" t="s">
        <v>324</v>
      </c>
      <c r="C359">
        <v>1762</v>
      </c>
      <c r="D359">
        <v>1782</v>
      </c>
      <c r="E359" t="s">
        <v>106</v>
      </c>
      <c r="F359">
        <v>12.8696</v>
      </c>
      <c r="G359" s="2">
        <v>2.19E-5</v>
      </c>
      <c r="H359">
        <v>4.1799999999999997E-2</v>
      </c>
      <c r="I359" t="s">
        <v>1860</v>
      </c>
    </row>
    <row r="360" spans="1:9" x14ac:dyDescent="0.35">
      <c r="A360" t="s">
        <v>2125</v>
      </c>
      <c r="B360" t="s">
        <v>324</v>
      </c>
      <c r="C360">
        <v>182</v>
      </c>
      <c r="D360">
        <v>195</v>
      </c>
      <c r="E360" t="s">
        <v>106</v>
      </c>
      <c r="F360">
        <v>12.296900000000001</v>
      </c>
      <c r="G360" s="2">
        <v>2.7399999999999999E-5</v>
      </c>
      <c r="H360">
        <v>0.107</v>
      </c>
      <c r="I360" t="s">
        <v>2126</v>
      </c>
    </row>
    <row r="361" spans="1:9" x14ac:dyDescent="0.35">
      <c r="A361" t="s">
        <v>332</v>
      </c>
      <c r="B361" t="s">
        <v>324</v>
      </c>
      <c r="C361">
        <v>994</v>
      </c>
      <c r="D361">
        <v>1014</v>
      </c>
      <c r="E361" t="s">
        <v>113</v>
      </c>
      <c r="F361">
        <v>11.449299999999999</v>
      </c>
      <c r="G361" s="2">
        <v>5.3199999999999999E-5</v>
      </c>
      <c r="H361">
        <v>6.5199999999999994E-2</v>
      </c>
      <c r="I361" t="s">
        <v>2127</v>
      </c>
    </row>
    <row r="362" spans="1:9" x14ac:dyDescent="0.35">
      <c r="A362" t="s">
        <v>332</v>
      </c>
      <c r="B362" t="s">
        <v>324</v>
      </c>
      <c r="C362">
        <v>1653</v>
      </c>
      <c r="D362">
        <v>1673</v>
      </c>
      <c r="E362" t="s">
        <v>113</v>
      </c>
      <c r="F362">
        <v>11</v>
      </c>
      <c r="G362" s="2">
        <v>6.8499999999999998E-5</v>
      </c>
      <c r="H362">
        <v>6.5199999999999994E-2</v>
      </c>
      <c r="I362" t="s">
        <v>2128</v>
      </c>
    </row>
    <row r="363" spans="1:9" x14ac:dyDescent="0.35">
      <c r="A363" t="s">
        <v>2125</v>
      </c>
      <c r="B363" t="s">
        <v>324</v>
      </c>
      <c r="C363">
        <v>1753</v>
      </c>
      <c r="D363">
        <v>1766</v>
      </c>
      <c r="E363" t="s">
        <v>113</v>
      </c>
      <c r="F363">
        <v>10.75</v>
      </c>
      <c r="G363" s="2">
        <v>7.1000000000000005E-5</v>
      </c>
      <c r="H363">
        <v>0.13800000000000001</v>
      </c>
      <c r="I363" t="s">
        <v>2129</v>
      </c>
    </row>
    <row r="364" spans="1:9" x14ac:dyDescent="0.35">
      <c r="A364" t="s">
        <v>2130</v>
      </c>
      <c r="B364" t="s">
        <v>338</v>
      </c>
      <c r="C364">
        <v>599</v>
      </c>
      <c r="D364">
        <v>609</v>
      </c>
      <c r="E364" t="s">
        <v>106</v>
      </c>
      <c r="F364">
        <v>14.0312</v>
      </c>
      <c r="G364" s="2">
        <v>2.74E-6</v>
      </c>
      <c r="H364">
        <v>1.09E-2</v>
      </c>
      <c r="I364" t="s">
        <v>2131</v>
      </c>
    </row>
    <row r="365" spans="1:9" x14ac:dyDescent="0.35">
      <c r="A365" t="s">
        <v>2132</v>
      </c>
      <c r="B365" t="s">
        <v>338</v>
      </c>
      <c r="C365">
        <v>1738</v>
      </c>
      <c r="D365">
        <v>1752</v>
      </c>
      <c r="E365" t="s">
        <v>106</v>
      </c>
      <c r="F365">
        <v>14.484400000000001</v>
      </c>
      <c r="G365" s="2">
        <v>3.7799999999999998E-6</v>
      </c>
      <c r="H365">
        <v>1.4999999999999999E-2</v>
      </c>
      <c r="I365" t="s">
        <v>2133</v>
      </c>
    </row>
    <row r="366" spans="1:9" x14ac:dyDescent="0.35">
      <c r="A366" t="s">
        <v>2134</v>
      </c>
      <c r="B366" t="s">
        <v>338</v>
      </c>
      <c r="C366">
        <v>1741</v>
      </c>
      <c r="D366">
        <v>1754</v>
      </c>
      <c r="E366" t="s">
        <v>106</v>
      </c>
      <c r="F366">
        <v>14.0312</v>
      </c>
      <c r="G366" s="2">
        <v>6.1700000000000002E-6</v>
      </c>
      <c r="H366">
        <v>2.4400000000000002E-2</v>
      </c>
      <c r="I366" t="s">
        <v>2135</v>
      </c>
    </row>
    <row r="367" spans="1:9" x14ac:dyDescent="0.35">
      <c r="A367" t="s">
        <v>2136</v>
      </c>
      <c r="B367" t="s">
        <v>338</v>
      </c>
      <c r="C367">
        <v>1742</v>
      </c>
      <c r="D367">
        <v>1751</v>
      </c>
      <c r="E367" t="s">
        <v>113</v>
      </c>
      <c r="F367">
        <v>13.819100000000001</v>
      </c>
      <c r="G367" s="2">
        <v>9.3700000000000001E-6</v>
      </c>
      <c r="H367">
        <v>3.73E-2</v>
      </c>
      <c r="I367" t="s">
        <v>2137</v>
      </c>
    </row>
    <row r="368" spans="1:9" x14ac:dyDescent="0.35">
      <c r="A368" t="s">
        <v>2138</v>
      </c>
      <c r="B368" t="s">
        <v>338</v>
      </c>
      <c r="C368">
        <v>1741</v>
      </c>
      <c r="D368">
        <v>1755</v>
      </c>
      <c r="E368" t="s">
        <v>106</v>
      </c>
      <c r="F368">
        <v>13.609400000000001</v>
      </c>
      <c r="G368" s="2">
        <v>1.01E-5</v>
      </c>
      <c r="H368">
        <v>0.04</v>
      </c>
      <c r="I368" t="s">
        <v>2139</v>
      </c>
    </row>
    <row r="369" spans="1:9" x14ac:dyDescent="0.35">
      <c r="A369" t="s">
        <v>2140</v>
      </c>
      <c r="B369" t="s">
        <v>338</v>
      </c>
      <c r="C369">
        <v>599</v>
      </c>
      <c r="D369">
        <v>609</v>
      </c>
      <c r="E369" t="s">
        <v>113</v>
      </c>
      <c r="F369">
        <v>12.9375</v>
      </c>
      <c r="G369" s="2">
        <v>1.08E-5</v>
      </c>
      <c r="H369">
        <v>4.3099999999999999E-2</v>
      </c>
      <c r="I369" t="s">
        <v>2141</v>
      </c>
    </row>
    <row r="370" spans="1:9" x14ac:dyDescent="0.35">
      <c r="A370" t="s">
        <v>2142</v>
      </c>
      <c r="B370" t="s">
        <v>338</v>
      </c>
      <c r="C370">
        <v>1743</v>
      </c>
      <c r="D370">
        <v>1755</v>
      </c>
      <c r="E370" t="s">
        <v>113</v>
      </c>
      <c r="F370">
        <v>13.953099999999999</v>
      </c>
      <c r="G370" s="2">
        <v>1.17E-5</v>
      </c>
      <c r="H370">
        <v>4.6699999999999998E-2</v>
      </c>
      <c r="I370" t="s">
        <v>2143</v>
      </c>
    </row>
    <row r="371" spans="1:9" x14ac:dyDescent="0.35">
      <c r="A371" t="s">
        <v>384</v>
      </c>
      <c r="B371" t="s">
        <v>338</v>
      </c>
      <c r="C371">
        <v>208</v>
      </c>
      <c r="D371">
        <v>220</v>
      </c>
      <c r="E371" t="s">
        <v>106</v>
      </c>
      <c r="F371">
        <v>7.3037999999999998</v>
      </c>
      <c r="G371" s="2">
        <v>1.24E-5</v>
      </c>
      <c r="H371">
        <v>4.65E-2</v>
      </c>
      <c r="I371" t="s">
        <v>2144</v>
      </c>
    </row>
    <row r="372" spans="1:9" x14ac:dyDescent="0.35">
      <c r="A372" t="s">
        <v>355</v>
      </c>
      <c r="B372" t="s">
        <v>338</v>
      </c>
      <c r="C372">
        <v>201</v>
      </c>
      <c r="D372">
        <v>221</v>
      </c>
      <c r="E372" t="s">
        <v>106</v>
      </c>
      <c r="F372">
        <v>13.5312</v>
      </c>
      <c r="G372" s="2">
        <v>1.5500000000000001E-5</v>
      </c>
      <c r="H372">
        <v>6.1400000000000003E-2</v>
      </c>
      <c r="I372" t="s">
        <v>2145</v>
      </c>
    </row>
    <row r="373" spans="1:9" x14ac:dyDescent="0.35">
      <c r="A373" t="s">
        <v>351</v>
      </c>
      <c r="B373" t="s">
        <v>338</v>
      </c>
      <c r="C373">
        <v>208</v>
      </c>
      <c r="D373">
        <v>228</v>
      </c>
      <c r="E373" t="s">
        <v>113</v>
      </c>
      <c r="F373">
        <v>12.625</v>
      </c>
      <c r="G373" s="2">
        <v>1.6699999999999999E-5</v>
      </c>
      <c r="H373">
        <v>6.5199999999999994E-2</v>
      </c>
      <c r="I373" t="s">
        <v>2146</v>
      </c>
    </row>
    <row r="374" spans="1:9" x14ac:dyDescent="0.35">
      <c r="A374" t="s">
        <v>2147</v>
      </c>
      <c r="B374" t="s">
        <v>338</v>
      </c>
      <c r="C374">
        <v>209</v>
      </c>
      <c r="D374">
        <v>222</v>
      </c>
      <c r="E374" t="s">
        <v>113</v>
      </c>
      <c r="F374">
        <v>13.369899999999999</v>
      </c>
      <c r="G374" s="2">
        <v>1.8600000000000001E-5</v>
      </c>
      <c r="H374">
        <v>7.3599999999999999E-2</v>
      </c>
      <c r="I374" t="s">
        <v>2148</v>
      </c>
    </row>
    <row r="375" spans="1:9" x14ac:dyDescent="0.35">
      <c r="A375" t="s">
        <v>386</v>
      </c>
      <c r="B375" t="s">
        <v>338</v>
      </c>
      <c r="C375">
        <v>212</v>
      </c>
      <c r="D375">
        <v>221</v>
      </c>
      <c r="E375" t="s">
        <v>106</v>
      </c>
      <c r="F375">
        <v>13.0548</v>
      </c>
      <c r="G375" s="2">
        <v>2.0800000000000001E-5</v>
      </c>
      <c r="H375">
        <v>8.2500000000000004E-2</v>
      </c>
      <c r="I375" t="s">
        <v>2149</v>
      </c>
    </row>
    <row r="376" spans="1:9" x14ac:dyDescent="0.35">
      <c r="A376" t="s">
        <v>347</v>
      </c>
      <c r="B376" t="s">
        <v>338</v>
      </c>
      <c r="C376">
        <v>207</v>
      </c>
      <c r="D376">
        <v>221</v>
      </c>
      <c r="E376" t="s">
        <v>106</v>
      </c>
      <c r="F376">
        <v>12.7812</v>
      </c>
      <c r="G376" s="2">
        <v>2.23E-5</v>
      </c>
      <c r="H376">
        <v>8.7900000000000006E-2</v>
      </c>
      <c r="I376" t="s">
        <v>2150</v>
      </c>
    </row>
    <row r="377" spans="1:9" x14ac:dyDescent="0.35">
      <c r="A377" t="s">
        <v>345</v>
      </c>
      <c r="B377" t="s">
        <v>338</v>
      </c>
      <c r="C377">
        <v>209</v>
      </c>
      <c r="D377">
        <v>223</v>
      </c>
      <c r="E377" t="s">
        <v>106</v>
      </c>
      <c r="F377">
        <v>12.875</v>
      </c>
      <c r="G377" s="2">
        <v>2.3099999999999999E-5</v>
      </c>
      <c r="H377">
        <v>9.1399999999999995E-2</v>
      </c>
      <c r="I377" t="s">
        <v>2151</v>
      </c>
    </row>
    <row r="378" spans="1:9" x14ac:dyDescent="0.35">
      <c r="A378" t="s">
        <v>343</v>
      </c>
      <c r="B378" t="s">
        <v>338</v>
      </c>
      <c r="C378">
        <v>206</v>
      </c>
      <c r="D378">
        <v>221</v>
      </c>
      <c r="E378" t="s">
        <v>106</v>
      </c>
      <c r="F378">
        <v>12.703099999999999</v>
      </c>
      <c r="G378" s="2">
        <v>2.4000000000000001E-5</v>
      </c>
      <c r="H378">
        <v>9.5299999999999996E-2</v>
      </c>
      <c r="I378" t="s">
        <v>2152</v>
      </c>
    </row>
    <row r="379" spans="1:9" x14ac:dyDescent="0.35">
      <c r="A379" t="s">
        <v>2153</v>
      </c>
      <c r="B379" t="s">
        <v>338</v>
      </c>
      <c r="C379">
        <v>209</v>
      </c>
      <c r="D379">
        <v>226</v>
      </c>
      <c r="E379" t="s">
        <v>106</v>
      </c>
      <c r="F379">
        <v>12.2188</v>
      </c>
      <c r="G379" s="2">
        <v>2.5700000000000001E-5</v>
      </c>
      <c r="H379">
        <v>0.10199999999999999</v>
      </c>
      <c r="I379" t="s">
        <v>2154</v>
      </c>
    </row>
    <row r="380" spans="1:9" x14ac:dyDescent="0.35">
      <c r="A380" t="s">
        <v>380</v>
      </c>
      <c r="B380" t="s">
        <v>338</v>
      </c>
      <c r="C380">
        <v>211</v>
      </c>
      <c r="D380">
        <v>220</v>
      </c>
      <c r="E380" t="s">
        <v>106</v>
      </c>
      <c r="F380">
        <v>13.009600000000001</v>
      </c>
      <c r="G380" s="2">
        <v>2.76E-5</v>
      </c>
      <c r="H380">
        <v>8.3099999999999993E-2</v>
      </c>
      <c r="I380" t="s">
        <v>2155</v>
      </c>
    </row>
    <row r="381" spans="1:9" x14ac:dyDescent="0.35">
      <c r="A381" t="s">
        <v>2156</v>
      </c>
      <c r="B381" t="s">
        <v>338</v>
      </c>
      <c r="C381">
        <v>599</v>
      </c>
      <c r="D381">
        <v>609</v>
      </c>
      <c r="E381" t="s">
        <v>113</v>
      </c>
      <c r="F381">
        <v>12.125</v>
      </c>
      <c r="G381" s="2">
        <v>2.8099999999999999E-5</v>
      </c>
      <c r="H381">
        <v>0.112</v>
      </c>
      <c r="I381" t="s">
        <v>2141</v>
      </c>
    </row>
    <row r="382" spans="1:9" x14ac:dyDescent="0.35">
      <c r="A382" t="s">
        <v>341</v>
      </c>
      <c r="B382" t="s">
        <v>338</v>
      </c>
      <c r="C382">
        <v>210</v>
      </c>
      <c r="D382">
        <v>222</v>
      </c>
      <c r="E382" t="s">
        <v>113</v>
      </c>
      <c r="F382">
        <v>12.5938</v>
      </c>
      <c r="G382" s="2">
        <v>2.9499999999999999E-5</v>
      </c>
      <c r="H382">
        <v>0.11700000000000001</v>
      </c>
      <c r="I382" t="s">
        <v>2157</v>
      </c>
    </row>
    <row r="383" spans="1:9" x14ac:dyDescent="0.35">
      <c r="A383" t="s">
        <v>2158</v>
      </c>
      <c r="B383" t="s">
        <v>338</v>
      </c>
      <c r="C383">
        <v>211</v>
      </c>
      <c r="D383">
        <v>220</v>
      </c>
      <c r="E383" t="s">
        <v>106</v>
      </c>
      <c r="F383">
        <v>12.4712</v>
      </c>
      <c r="G383" s="2">
        <v>3.1199999999999999E-5</v>
      </c>
      <c r="H383">
        <v>0.124</v>
      </c>
      <c r="I383" t="s">
        <v>2155</v>
      </c>
    </row>
    <row r="384" spans="1:9" x14ac:dyDescent="0.35">
      <c r="A384" t="s">
        <v>368</v>
      </c>
      <c r="B384" t="s">
        <v>338</v>
      </c>
      <c r="C384">
        <v>64</v>
      </c>
      <c r="D384">
        <v>78</v>
      </c>
      <c r="E384" t="s">
        <v>113</v>
      </c>
      <c r="F384">
        <v>12.3438</v>
      </c>
      <c r="G384" s="2">
        <v>3.5099999999999999E-5</v>
      </c>
      <c r="H384">
        <v>0.13900000000000001</v>
      </c>
      <c r="I384" t="s">
        <v>2159</v>
      </c>
    </row>
    <row r="385" spans="1:9" x14ac:dyDescent="0.35">
      <c r="A385" t="s">
        <v>2160</v>
      </c>
      <c r="B385" t="s">
        <v>338</v>
      </c>
      <c r="C385">
        <v>211</v>
      </c>
      <c r="D385">
        <v>221</v>
      </c>
      <c r="E385" t="s">
        <v>106</v>
      </c>
      <c r="F385">
        <v>11.914899999999999</v>
      </c>
      <c r="G385" s="2">
        <v>4.1499999999999999E-5</v>
      </c>
      <c r="H385">
        <v>0.16500000000000001</v>
      </c>
      <c r="I385" t="s">
        <v>2161</v>
      </c>
    </row>
    <row r="386" spans="1:9" x14ac:dyDescent="0.35">
      <c r="A386" t="s">
        <v>380</v>
      </c>
      <c r="B386" t="s">
        <v>338</v>
      </c>
      <c r="C386">
        <v>66</v>
      </c>
      <c r="D386">
        <v>75</v>
      </c>
      <c r="E386" t="s">
        <v>113</v>
      </c>
      <c r="F386">
        <v>12.2788</v>
      </c>
      <c r="G386" s="2">
        <v>4.1699999999999997E-5</v>
      </c>
      <c r="H386">
        <v>8.3099999999999993E-2</v>
      </c>
      <c r="I386" t="s">
        <v>2162</v>
      </c>
    </row>
    <row r="387" spans="1:9" x14ac:dyDescent="0.35">
      <c r="A387" t="s">
        <v>364</v>
      </c>
      <c r="B387" t="s">
        <v>338</v>
      </c>
      <c r="C387">
        <v>62</v>
      </c>
      <c r="D387">
        <v>76</v>
      </c>
      <c r="E387" t="s">
        <v>106</v>
      </c>
      <c r="F387">
        <v>11.984400000000001</v>
      </c>
      <c r="G387" s="2">
        <v>4.18E-5</v>
      </c>
      <c r="H387">
        <v>0.16600000000000001</v>
      </c>
      <c r="I387" t="s">
        <v>2163</v>
      </c>
    </row>
    <row r="388" spans="1:9" x14ac:dyDescent="0.35">
      <c r="A388" t="s">
        <v>357</v>
      </c>
      <c r="B388" t="s">
        <v>338</v>
      </c>
      <c r="C388">
        <v>65</v>
      </c>
      <c r="D388">
        <v>79</v>
      </c>
      <c r="E388" t="s">
        <v>113</v>
      </c>
      <c r="F388">
        <v>12.140599999999999</v>
      </c>
      <c r="G388" s="2">
        <v>4.3600000000000003E-5</v>
      </c>
      <c r="H388">
        <v>0.17299999999999999</v>
      </c>
      <c r="I388" t="s">
        <v>2164</v>
      </c>
    </row>
    <row r="389" spans="1:9" x14ac:dyDescent="0.35">
      <c r="A389" t="s">
        <v>376</v>
      </c>
      <c r="B389" t="s">
        <v>338</v>
      </c>
      <c r="C389">
        <v>204</v>
      </c>
      <c r="D389">
        <v>218</v>
      </c>
      <c r="E389" t="s">
        <v>106</v>
      </c>
      <c r="F389">
        <v>12.203099999999999</v>
      </c>
      <c r="G389" s="2">
        <v>4.3699999999999998E-5</v>
      </c>
      <c r="H389">
        <v>0.17299999999999999</v>
      </c>
      <c r="I389" t="s">
        <v>2165</v>
      </c>
    </row>
    <row r="390" spans="1:9" x14ac:dyDescent="0.35">
      <c r="A390" t="s">
        <v>2166</v>
      </c>
      <c r="B390" t="s">
        <v>338</v>
      </c>
      <c r="C390">
        <v>1043</v>
      </c>
      <c r="D390">
        <v>1061</v>
      </c>
      <c r="E390" t="s">
        <v>106</v>
      </c>
      <c r="F390">
        <v>11.234400000000001</v>
      </c>
      <c r="G390" s="2">
        <v>4.5599999999999997E-5</v>
      </c>
      <c r="H390">
        <v>0.18099999999999999</v>
      </c>
      <c r="I390" t="s">
        <v>2167</v>
      </c>
    </row>
    <row r="391" spans="1:9" x14ac:dyDescent="0.35">
      <c r="A391" t="s">
        <v>2138</v>
      </c>
      <c r="B391" t="s">
        <v>338</v>
      </c>
      <c r="C391">
        <v>1906</v>
      </c>
      <c r="D391">
        <v>1920</v>
      </c>
      <c r="E391" t="s">
        <v>113</v>
      </c>
      <c r="F391">
        <v>11.859400000000001</v>
      </c>
      <c r="G391" s="2">
        <v>4.6499999999999999E-5</v>
      </c>
      <c r="H391">
        <v>9.2399999999999996E-2</v>
      </c>
      <c r="I391" t="s">
        <v>2168</v>
      </c>
    </row>
    <row r="392" spans="1:9" x14ac:dyDescent="0.35">
      <c r="A392" t="s">
        <v>370</v>
      </c>
      <c r="B392" t="s">
        <v>338</v>
      </c>
      <c r="C392">
        <v>207</v>
      </c>
      <c r="D392">
        <v>221</v>
      </c>
      <c r="E392" t="s">
        <v>113</v>
      </c>
      <c r="F392">
        <v>11.7812</v>
      </c>
      <c r="G392" s="2">
        <v>4.9400000000000001E-5</v>
      </c>
      <c r="H392">
        <v>0.19400000000000001</v>
      </c>
      <c r="I392" t="s">
        <v>2169</v>
      </c>
    </row>
    <row r="393" spans="1:9" x14ac:dyDescent="0.35">
      <c r="A393" t="s">
        <v>360</v>
      </c>
      <c r="B393" t="s">
        <v>338</v>
      </c>
      <c r="C393">
        <v>248</v>
      </c>
      <c r="D393">
        <v>258</v>
      </c>
      <c r="E393" t="s">
        <v>106</v>
      </c>
      <c r="F393">
        <v>11.9559</v>
      </c>
      <c r="G393" s="2">
        <v>5.1600000000000001E-5</v>
      </c>
      <c r="H393">
        <v>0.20499999999999999</v>
      </c>
      <c r="I393" t="s">
        <v>2170</v>
      </c>
    </row>
    <row r="394" spans="1:9" x14ac:dyDescent="0.35">
      <c r="A394" t="s">
        <v>2171</v>
      </c>
      <c r="B394" t="s">
        <v>338</v>
      </c>
      <c r="C394">
        <v>206</v>
      </c>
      <c r="D394">
        <v>220</v>
      </c>
      <c r="E394" t="s">
        <v>106</v>
      </c>
      <c r="F394">
        <v>11.9062</v>
      </c>
      <c r="G394" s="2">
        <v>5.3699999999999997E-5</v>
      </c>
      <c r="H394">
        <v>0.21299999999999999</v>
      </c>
      <c r="I394" t="s">
        <v>2172</v>
      </c>
    </row>
    <row r="395" spans="1:9" x14ac:dyDescent="0.35">
      <c r="A395" t="s">
        <v>2173</v>
      </c>
      <c r="B395" t="s">
        <v>338</v>
      </c>
      <c r="C395">
        <v>381</v>
      </c>
      <c r="D395">
        <v>394</v>
      </c>
      <c r="E395" t="s">
        <v>106</v>
      </c>
      <c r="F395">
        <v>11.234400000000001</v>
      </c>
      <c r="G395" s="2">
        <v>5.3999999999999998E-5</v>
      </c>
      <c r="H395">
        <v>0.20899999999999999</v>
      </c>
      <c r="I395" t="s">
        <v>2174</v>
      </c>
    </row>
    <row r="396" spans="1:9" x14ac:dyDescent="0.35">
      <c r="A396" t="s">
        <v>2153</v>
      </c>
      <c r="B396" t="s">
        <v>338</v>
      </c>
      <c r="C396">
        <v>31</v>
      </c>
      <c r="D396">
        <v>48</v>
      </c>
      <c r="E396" t="s">
        <v>106</v>
      </c>
      <c r="F396">
        <v>10.875</v>
      </c>
      <c r="G396" s="2">
        <v>5.8100000000000003E-5</v>
      </c>
      <c r="H396">
        <v>0.115</v>
      </c>
      <c r="I396" t="s">
        <v>2175</v>
      </c>
    </row>
    <row r="397" spans="1:9" x14ac:dyDescent="0.35">
      <c r="A397" t="s">
        <v>375</v>
      </c>
      <c r="B397" t="s">
        <v>338</v>
      </c>
      <c r="C397">
        <v>207</v>
      </c>
      <c r="D397">
        <v>221</v>
      </c>
      <c r="E397" t="s">
        <v>106</v>
      </c>
      <c r="F397">
        <v>11.0312</v>
      </c>
      <c r="G397" s="2">
        <v>6.1799999999999998E-5</v>
      </c>
      <c r="H397">
        <v>0.246</v>
      </c>
      <c r="I397" t="s">
        <v>2150</v>
      </c>
    </row>
    <row r="398" spans="1:9" x14ac:dyDescent="0.35">
      <c r="A398" t="s">
        <v>355</v>
      </c>
      <c r="B398" t="s">
        <v>338</v>
      </c>
      <c r="C398">
        <v>65</v>
      </c>
      <c r="D398">
        <v>85</v>
      </c>
      <c r="E398" t="s">
        <v>113</v>
      </c>
      <c r="F398">
        <v>11.109400000000001</v>
      </c>
      <c r="G398" s="2">
        <v>6.2299999999999996E-5</v>
      </c>
      <c r="H398">
        <v>0.123</v>
      </c>
      <c r="I398" t="s">
        <v>2176</v>
      </c>
    </row>
    <row r="399" spans="1:9" x14ac:dyDescent="0.35">
      <c r="A399" t="s">
        <v>373</v>
      </c>
      <c r="B399" t="s">
        <v>338</v>
      </c>
      <c r="C399">
        <v>59</v>
      </c>
      <c r="D399">
        <v>76</v>
      </c>
      <c r="E399" t="s">
        <v>113</v>
      </c>
      <c r="F399">
        <v>11.234400000000001</v>
      </c>
      <c r="G399" s="2">
        <v>6.4999999999999994E-5</v>
      </c>
      <c r="H399">
        <v>0.25700000000000001</v>
      </c>
      <c r="I399" t="s">
        <v>2177</v>
      </c>
    </row>
    <row r="400" spans="1:9" x14ac:dyDescent="0.35">
      <c r="A400" t="s">
        <v>2178</v>
      </c>
      <c r="B400" t="s">
        <v>338</v>
      </c>
      <c r="C400">
        <v>208</v>
      </c>
      <c r="D400">
        <v>221</v>
      </c>
      <c r="E400" t="s">
        <v>113</v>
      </c>
      <c r="F400">
        <v>9.5</v>
      </c>
      <c r="G400" s="2">
        <v>6.58E-5</v>
      </c>
      <c r="H400">
        <v>0.26100000000000001</v>
      </c>
      <c r="I400" t="s">
        <v>2179</v>
      </c>
    </row>
    <row r="401" spans="1:9" x14ac:dyDescent="0.35">
      <c r="A401" t="s">
        <v>2136</v>
      </c>
      <c r="B401" t="s">
        <v>338</v>
      </c>
      <c r="C401">
        <v>438</v>
      </c>
      <c r="D401">
        <v>447</v>
      </c>
      <c r="E401" t="s">
        <v>106</v>
      </c>
      <c r="F401">
        <v>11.117000000000001</v>
      </c>
      <c r="G401" s="2">
        <v>6.8800000000000005E-5</v>
      </c>
      <c r="H401">
        <v>0.13700000000000001</v>
      </c>
      <c r="I401" t="s">
        <v>2180</v>
      </c>
    </row>
    <row r="402" spans="1:9" x14ac:dyDescent="0.35">
      <c r="A402" t="s">
        <v>358</v>
      </c>
      <c r="B402" t="s">
        <v>338</v>
      </c>
      <c r="C402">
        <v>64</v>
      </c>
      <c r="D402">
        <v>76</v>
      </c>
      <c r="E402" t="s">
        <v>113</v>
      </c>
      <c r="F402">
        <v>10.886100000000001</v>
      </c>
      <c r="G402" s="2">
        <v>7.4200000000000001E-5</v>
      </c>
      <c r="H402">
        <v>0.14699999999999999</v>
      </c>
      <c r="I402" t="s">
        <v>2181</v>
      </c>
    </row>
    <row r="403" spans="1:9" x14ac:dyDescent="0.35">
      <c r="A403" t="s">
        <v>358</v>
      </c>
      <c r="B403" t="s">
        <v>338</v>
      </c>
      <c r="C403">
        <v>210</v>
      </c>
      <c r="D403">
        <v>222</v>
      </c>
      <c r="E403" t="s">
        <v>106</v>
      </c>
      <c r="F403">
        <v>10.886100000000001</v>
      </c>
      <c r="G403" s="2">
        <v>7.4200000000000001E-5</v>
      </c>
      <c r="H403">
        <v>0.14699999999999999</v>
      </c>
      <c r="I403" t="s">
        <v>2182</v>
      </c>
    </row>
    <row r="404" spans="1:9" x14ac:dyDescent="0.35">
      <c r="A404" t="s">
        <v>2183</v>
      </c>
      <c r="B404" t="s">
        <v>338</v>
      </c>
      <c r="C404">
        <v>205</v>
      </c>
      <c r="D404">
        <v>219</v>
      </c>
      <c r="E404" t="s">
        <v>106</v>
      </c>
      <c r="F404">
        <v>11.161799999999999</v>
      </c>
      <c r="G404" s="2">
        <v>7.8399999999999995E-5</v>
      </c>
      <c r="H404">
        <v>0.312</v>
      </c>
      <c r="I404" t="s">
        <v>2184</v>
      </c>
    </row>
    <row r="405" spans="1:9" x14ac:dyDescent="0.35">
      <c r="A405" t="s">
        <v>384</v>
      </c>
      <c r="B405" t="s">
        <v>338</v>
      </c>
      <c r="C405">
        <v>1980</v>
      </c>
      <c r="D405">
        <v>1992</v>
      </c>
      <c r="E405" t="s">
        <v>106</v>
      </c>
      <c r="F405">
        <v>0.65822800000000004</v>
      </c>
      <c r="G405" s="2">
        <v>8.2000000000000001E-5</v>
      </c>
      <c r="H405">
        <v>0.154</v>
      </c>
      <c r="I405" t="s">
        <v>2185</v>
      </c>
    </row>
    <row r="406" spans="1:9" x14ac:dyDescent="0.35">
      <c r="A406" t="s">
        <v>349</v>
      </c>
      <c r="B406" t="s">
        <v>338</v>
      </c>
      <c r="C406">
        <v>65</v>
      </c>
      <c r="D406">
        <v>77</v>
      </c>
      <c r="E406" t="s">
        <v>106</v>
      </c>
      <c r="F406">
        <v>10.779400000000001</v>
      </c>
      <c r="G406" s="2">
        <v>8.6899999999999998E-5</v>
      </c>
      <c r="H406">
        <v>0.34499999999999997</v>
      </c>
      <c r="I406" t="s">
        <v>2186</v>
      </c>
    </row>
    <row r="407" spans="1:9" x14ac:dyDescent="0.35">
      <c r="A407" t="s">
        <v>2134</v>
      </c>
      <c r="B407" t="s">
        <v>338</v>
      </c>
      <c r="C407">
        <v>435</v>
      </c>
      <c r="D407">
        <v>448</v>
      </c>
      <c r="E407" t="s">
        <v>113</v>
      </c>
      <c r="F407">
        <v>11.015599999999999</v>
      </c>
      <c r="G407" s="2">
        <v>8.92E-5</v>
      </c>
      <c r="H407">
        <v>0.17699999999999999</v>
      </c>
      <c r="I407" t="s">
        <v>2187</v>
      </c>
    </row>
    <row r="408" spans="1:9" x14ac:dyDescent="0.35">
      <c r="A408" t="s">
        <v>2188</v>
      </c>
      <c r="B408" t="s">
        <v>338</v>
      </c>
      <c r="C408">
        <v>34</v>
      </c>
      <c r="D408">
        <v>48</v>
      </c>
      <c r="E408" t="s">
        <v>113</v>
      </c>
      <c r="F408">
        <v>10.265599999999999</v>
      </c>
      <c r="G408" s="2">
        <v>9.0600000000000007E-5</v>
      </c>
      <c r="H408">
        <v>0.35699999999999998</v>
      </c>
      <c r="I408" t="s">
        <v>2189</v>
      </c>
    </row>
    <row r="409" spans="1:9" x14ac:dyDescent="0.35">
      <c r="A409" t="s">
        <v>362</v>
      </c>
      <c r="B409" t="s">
        <v>338</v>
      </c>
      <c r="C409">
        <v>209</v>
      </c>
      <c r="D409">
        <v>222</v>
      </c>
      <c r="E409" t="s">
        <v>106</v>
      </c>
      <c r="F409">
        <v>10.625</v>
      </c>
      <c r="G409" s="2">
        <v>9.2299999999999994E-5</v>
      </c>
      <c r="H409">
        <v>0.36599999999999999</v>
      </c>
      <c r="I409" t="s">
        <v>2190</v>
      </c>
    </row>
    <row r="410" spans="1:9" x14ac:dyDescent="0.35">
      <c r="A410" t="s">
        <v>2142</v>
      </c>
      <c r="B410" t="s">
        <v>338</v>
      </c>
      <c r="C410">
        <v>1906</v>
      </c>
      <c r="D410">
        <v>1918</v>
      </c>
      <c r="E410" t="s">
        <v>106</v>
      </c>
      <c r="F410">
        <v>10.7188</v>
      </c>
      <c r="G410" s="2">
        <v>9.3700000000000001E-5</v>
      </c>
      <c r="H410">
        <v>0.186</v>
      </c>
      <c r="I410" t="s">
        <v>2191</v>
      </c>
    </row>
    <row r="411" spans="1:9" x14ac:dyDescent="0.35">
      <c r="A411" t="s">
        <v>2192</v>
      </c>
      <c r="B411" t="s">
        <v>338</v>
      </c>
      <c r="C411">
        <v>209</v>
      </c>
      <c r="D411">
        <v>222</v>
      </c>
      <c r="E411" t="s">
        <v>106</v>
      </c>
      <c r="F411">
        <v>11.125</v>
      </c>
      <c r="G411" s="2">
        <v>9.3999999999999994E-5</v>
      </c>
      <c r="H411">
        <v>0.373</v>
      </c>
      <c r="I411" t="s">
        <v>2190</v>
      </c>
    </row>
    <row r="412" spans="1:9" x14ac:dyDescent="0.35">
      <c r="A412" t="s">
        <v>339</v>
      </c>
      <c r="B412" t="s">
        <v>338</v>
      </c>
      <c r="C412">
        <v>204</v>
      </c>
      <c r="D412">
        <v>224</v>
      </c>
      <c r="E412" t="s">
        <v>106</v>
      </c>
      <c r="F412">
        <v>10.609400000000001</v>
      </c>
      <c r="G412" s="2">
        <v>9.4199999999999999E-5</v>
      </c>
      <c r="H412">
        <v>0.36899999999999999</v>
      </c>
      <c r="I412" t="s">
        <v>2193</v>
      </c>
    </row>
    <row r="413" spans="1:9" x14ac:dyDescent="0.35">
      <c r="A413" t="s">
        <v>382</v>
      </c>
      <c r="B413" t="s">
        <v>338</v>
      </c>
      <c r="C413">
        <v>61</v>
      </c>
      <c r="D413">
        <v>75</v>
      </c>
      <c r="E413" t="s">
        <v>106</v>
      </c>
      <c r="F413">
        <v>10.5479</v>
      </c>
      <c r="G413" s="2">
        <v>9.7600000000000001E-5</v>
      </c>
      <c r="H413">
        <v>0.38800000000000001</v>
      </c>
      <c r="I413" t="s">
        <v>2194</v>
      </c>
    </row>
    <row r="414" spans="1:9" x14ac:dyDescent="0.35">
      <c r="A414" t="s">
        <v>2158</v>
      </c>
      <c r="B414" t="s">
        <v>338</v>
      </c>
      <c r="C414">
        <v>66</v>
      </c>
      <c r="D414">
        <v>75</v>
      </c>
      <c r="E414" t="s">
        <v>113</v>
      </c>
      <c r="F414">
        <v>10.538500000000001</v>
      </c>
      <c r="G414" s="2">
        <v>9.9300000000000001E-5</v>
      </c>
      <c r="H414">
        <v>0.19700000000000001</v>
      </c>
      <c r="I414" t="s">
        <v>2162</v>
      </c>
    </row>
    <row r="415" spans="1:9" x14ac:dyDescent="0.35">
      <c r="A415" t="s">
        <v>353</v>
      </c>
      <c r="B415" t="s">
        <v>338</v>
      </c>
      <c r="C415">
        <v>248</v>
      </c>
      <c r="D415">
        <v>258</v>
      </c>
      <c r="E415" t="s">
        <v>106</v>
      </c>
      <c r="F415">
        <v>10.546900000000001</v>
      </c>
      <c r="G415" s="2">
        <v>9.9400000000000004E-5</v>
      </c>
      <c r="H415">
        <v>0.39100000000000001</v>
      </c>
      <c r="I415" t="s">
        <v>2170</v>
      </c>
    </row>
    <row r="416" spans="1:9" x14ac:dyDescent="0.35">
      <c r="A416" t="s">
        <v>2195</v>
      </c>
      <c r="B416" t="s">
        <v>392</v>
      </c>
      <c r="C416">
        <v>1739</v>
      </c>
      <c r="D416">
        <v>1753</v>
      </c>
      <c r="E416" t="s">
        <v>113</v>
      </c>
      <c r="F416">
        <v>15.5312</v>
      </c>
      <c r="G416" s="2">
        <v>1.19E-6</v>
      </c>
      <c r="H416">
        <v>4.7099999999999998E-3</v>
      </c>
      <c r="I416" t="s">
        <v>2196</v>
      </c>
    </row>
    <row r="417" spans="1:9" x14ac:dyDescent="0.35">
      <c r="A417" t="s">
        <v>2197</v>
      </c>
      <c r="B417" t="s">
        <v>392</v>
      </c>
      <c r="C417">
        <v>1741</v>
      </c>
      <c r="D417">
        <v>1755</v>
      </c>
      <c r="E417" t="s">
        <v>113</v>
      </c>
      <c r="F417">
        <v>15.418900000000001</v>
      </c>
      <c r="G417" s="2">
        <v>2.03E-6</v>
      </c>
      <c r="H417">
        <v>8.0800000000000004E-3</v>
      </c>
      <c r="I417" t="s">
        <v>2198</v>
      </c>
    </row>
    <row r="418" spans="1:9" x14ac:dyDescent="0.35">
      <c r="A418" t="s">
        <v>393</v>
      </c>
      <c r="B418" t="s">
        <v>392</v>
      </c>
      <c r="C418">
        <v>245</v>
      </c>
      <c r="D418">
        <v>266</v>
      </c>
      <c r="E418" t="s">
        <v>113</v>
      </c>
      <c r="F418">
        <v>15.5342</v>
      </c>
      <c r="G418" s="2">
        <v>2.65E-6</v>
      </c>
      <c r="H418">
        <v>1.03E-2</v>
      </c>
      <c r="I418" t="s">
        <v>2199</v>
      </c>
    </row>
    <row r="419" spans="1:9" x14ac:dyDescent="0.35">
      <c r="A419" t="s">
        <v>2200</v>
      </c>
      <c r="B419" t="s">
        <v>392</v>
      </c>
      <c r="C419">
        <v>435</v>
      </c>
      <c r="D419">
        <v>448</v>
      </c>
      <c r="E419" t="s">
        <v>106</v>
      </c>
      <c r="F419">
        <v>14.015599999999999</v>
      </c>
      <c r="G419" s="2">
        <v>1.1E-5</v>
      </c>
      <c r="H419">
        <v>4.36E-2</v>
      </c>
      <c r="I419" t="s">
        <v>2201</v>
      </c>
    </row>
    <row r="420" spans="1:9" x14ac:dyDescent="0.35">
      <c r="A420" t="s">
        <v>2202</v>
      </c>
      <c r="B420" t="s">
        <v>392</v>
      </c>
      <c r="C420">
        <v>436</v>
      </c>
      <c r="D420">
        <v>450</v>
      </c>
      <c r="E420" t="s">
        <v>113</v>
      </c>
      <c r="F420">
        <v>13.390599999999999</v>
      </c>
      <c r="G420" s="2">
        <v>1.59E-5</v>
      </c>
      <c r="H420">
        <v>6.3299999999999995E-2</v>
      </c>
      <c r="I420" t="s">
        <v>2203</v>
      </c>
    </row>
    <row r="421" spans="1:9" x14ac:dyDescent="0.35">
      <c r="A421" t="s">
        <v>2204</v>
      </c>
      <c r="B421" t="s">
        <v>392</v>
      </c>
      <c r="C421">
        <v>1741</v>
      </c>
      <c r="D421">
        <v>1755</v>
      </c>
      <c r="E421" t="s">
        <v>106</v>
      </c>
      <c r="F421">
        <v>12.9375</v>
      </c>
      <c r="G421" s="2">
        <v>2.05E-5</v>
      </c>
      <c r="H421">
        <v>7.7299999999999994E-2</v>
      </c>
      <c r="I421" t="s">
        <v>2139</v>
      </c>
    </row>
    <row r="422" spans="1:9" x14ac:dyDescent="0.35">
      <c r="A422" t="s">
        <v>2205</v>
      </c>
      <c r="B422" t="s">
        <v>392</v>
      </c>
      <c r="C422">
        <v>1743</v>
      </c>
      <c r="D422">
        <v>1752</v>
      </c>
      <c r="E422" t="s">
        <v>113</v>
      </c>
      <c r="F422">
        <v>12.414899999999999</v>
      </c>
      <c r="G422" s="2">
        <v>2.6699999999999998E-5</v>
      </c>
      <c r="H422">
        <v>0.106</v>
      </c>
      <c r="I422" t="s">
        <v>2206</v>
      </c>
    </row>
    <row r="423" spans="1:9" x14ac:dyDescent="0.35">
      <c r="A423" t="s">
        <v>2207</v>
      </c>
      <c r="B423" t="s">
        <v>392</v>
      </c>
      <c r="C423">
        <v>436</v>
      </c>
      <c r="D423">
        <v>446</v>
      </c>
      <c r="E423" t="s">
        <v>106</v>
      </c>
      <c r="F423">
        <v>12.8438</v>
      </c>
      <c r="G423" s="2">
        <v>3.04E-5</v>
      </c>
      <c r="H423">
        <v>0.121</v>
      </c>
      <c r="I423" t="s">
        <v>2208</v>
      </c>
    </row>
    <row r="424" spans="1:9" x14ac:dyDescent="0.35">
      <c r="A424" t="s">
        <v>2209</v>
      </c>
      <c r="B424" t="s">
        <v>392</v>
      </c>
      <c r="C424">
        <v>434</v>
      </c>
      <c r="D424">
        <v>448</v>
      </c>
      <c r="E424" t="s">
        <v>106</v>
      </c>
      <c r="F424">
        <v>12.203099999999999</v>
      </c>
      <c r="G424" s="2">
        <v>3.7200000000000003E-5</v>
      </c>
      <c r="H424">
        <v>0.14799999999999999</v>
      </c>
      <c r="I424" t="s">
        <v>2210</v>
      </c>
    </row>
    <row r="425" spans="1:9" x14ac:dyDescent="0.35">
      <c r="A425" t="s">
        <v>2204</v>
      </c>
      <c r="B425" t="s">
        <v>392</v>
      </c>
      <c r="C425">
        <v>434</v>
      </c>
      <c r="D425">
        <v>448</v>
      </c>
      <c r="E425" t="s">
        <v>113</v>
      </c>
      <c r="F425">
        <v>12</v>
      </c>
      <c r="G425" s="2">
        <v>3.9100000000000002E-5</v>
      </c>
      <c r="H425">
        <v>7.7299999999999994E-2</v>
      </c>
      <c r="I425" t="s">
        <v>2211</v>
      </c>
    </row>
    <row r="426" spans="1:9" x14ac:dyDescent="0.35">
      <c r="A426" t="s">
        <v>393</v>
      </c>
      <c r="B426" t="s">
        <v>392</v>
      </c>
      <c r="C426">
        <v>1793</v>
      </c>
      <c r="D426">
        <v>1814</v>
      </c>
      <c r="E426" t="s">
        <v>113</v>
      </c>
      <c r="F426">
        <v>12.0685</v>
      </c>
      <c r="G426" s="2">
        <v>4.46E-5</v>
      </c>
      <c r="H426">
        <v>8.6499999999999994E-2</v>
      </c>
      <c r="I426" t="s">
        <v>2212</v>
      </c>
    </row>
    <row r="427" spans="1:9" x14ac:dyDescent="0.35">
      <c r="A427" t="s">
        <v>2197</v>
      </c>
      <c r="B427" t="s">
        <v>392</v>
      </c>
      <c r="C427">
        <v>434</v>
      </c>
      <c r="D427">
        <v>448</v>
      </c>
      <c r="E427" t="s">
        <v>106</v>
      </c>
      <c r="F427">
        <v>11.3108</v>
      </c>
      <c r="G427" s="2">
        <v>6.41E-5</v>
      </c>
      <c r="H427">
        <v>0.127</v>
      </c>
      <c r="I427" t="s">
        <v>2210</v>
      </c>
    </row>
    <row r="428" spans="1:9" x14ac:dyDescent="0.35">
      <c r="A428" t="s">
        <v>2202</v>
      </c>
      <c r="B428" t="s">
        <v>392</v>
      </c>
      <c r="C428">
        <v>1739</v>
      </c>
      <c r="D428">
        <v>1753</v>
      </c>
      <c r="E428" t="s">
        <v>106</v>
      </c>
      <c r="F428">
        <v>11.4375</v>
      </c>
      <c r="G428" s="2">
        <v>6.7600000000000003E-5</v>
      </c>
      <c r="H428">
        <v>0.13400000000000001</v>
      </c>
      <c r="I428" t="s">
        <v>2213</v>
      </c>
    </row>
    <row r="429" spans="1:9" x14ac:dyDescent="0.35">
      <c r="A429" t="s">
        <v>393</v>
      </c>
      <c r="B429" t="s">
        <v>392</v>
      </c>
      <c r="C429">
        <v>1972</v>
      </c>
      <c r="D429">
        <v>1993</v>
      </c>
      <c r="E429" t="s">
        <v>113</v>
      </c>
      <c r="F429">
        <v>11.0137</v>
      </c>
      <c r="G429" s="2">
        <v>7.5500000000000006E-5</v>
      </c>
      <c r="H429">
        <v>9.7699999999999995E-2</v>
      </c>
      <c r="I429" t="s">
        <v>2214</v>
      </c>
    </row>
    <row r="430" spans="1:9" x14ac:dyDescent="0.35">
      <c r="A430" t="s">
        <v>2200</v>
      </c>
      <c r="B430" t="s">
        <v>392</v>
      </c>
      <c r="C430">
        <v>1741</v>
      </c>
      <c r="D430">
        <v>1754</v>
      </c>
      <c r="E430" t="s">
        <v>113</v>
      </c>
      <c r="F430">
        <v>10.796900000000001</v>
      </c>
      <c r="G430" s="2">
        <v>8.0699999999999996E-5</v>
      </c>
      <c r="H430">
        <v>0.16</v>
      </c>
      <c r="I430" t="s">
        <v>2215</v>
      </c>
    </row>
    <row r="431" spans="1:9" x14ac:dyDescent="0.35">
      <c r="A431" t="s">
        <v>2209</v>
      </c>
      <c r="B431" t="s">
        <v>392</v>
      </c>
      <c r="C431">
        <v>1741</v>
      </c>
      <c r="D431">
        <v>1755</v>
      </c>
      <c r="E431" t="s">
        <v>113</v>
      </c>
      <c r="F431">
        <v>10.9688</v>
      </c>
      <c r="G431" s="2">
        <v>8.7899999999999995E-5</v>
      </c>
      <c r="H431">
        <v>0.17499999999999999</v>
      </c>
      <c r="I431" t="s">
        <v>2198</v>
      </c>
    </row>
    <row r="432" spans="1:9" x14ac:dyDescent="0.35">
      <c r="A432" t="s">
        <v>2216</v>
      </c>
      <c r="B432" t="s">
        <v>418</v>
      </c>
      <c r="C432">
        <v>314</v>
      </c>
      <c r="D432">
        <v>328</v>
      </c>
      <c r="E432" t="s">
        <v>106</v>
      </c>
      <c r="F432">
        <v>13.0938</v>
      </c>
      <c r="G432" s="2">
        <v>2.0699999999999998E-5</v>
      </c>
      <c r="H432">
        <v>8.2199999999999995E-2</v>
      </c>
      <c r="I432" t="s">
        <v>2217</v>
      </c>
    </row>
    <row r="433" spans="1:9" x14ac:dyDescent="0.35">
      <c r="A433" t="s">
        <v>2218</v>
      </c>
      <c r="B433" t="s">
        <v>418</v>
      </c>
      <c r="C433">
        <v>314</v>
      </c>
      <c r="D433">
        <v>328</v>
      </c>
      <c r="E433" t="s">
        <v>113</v>
      </c>
      <c r="F433">
        <v>12.75</v>
      </c>
      <c r="G433" s="2">
        <v>2.44E-5</v>
      </c>
      <c r="H433">
        <v>9.7000000000000003E-2</v>
      </c>
      <c r="I433" t="s">
        <v>2219</v>
      </c>
    </row>
    <row r="434" spans="1:9" x14ac:dyDescent="0.35">
      <c r="A434" t="s">
        <v>2220</v>
      </c>
      <c r="B434" t="s">
        <v>418</v>
      </c>
      <c r="C434">
        <v>909</v>
      </c>
      <c r="D434">
        <v>919</v>
      </c>
      <c r="E434" t="s">
        <v>113</v>
      </c>
      <c r="F434">
        <v>12.546900000000001</v>
      </c>
      <c r="G434" s="2">
        <v>2.4899999999999999E-5</v>
      </c>
      <c r="H434">
        <v>9.9099999999999994E-2</v>
      </c>
      <c r="I434" t="s">
        <v>2221</v>
      </c>
    </row>
    <row r="435" spans="1:9" x14ac:dyDescent="0.35">
      <c r="A435" t="s">
        <v>2222</v>
      </c>
      <c r="B435" t="s">
        <v>418</v>
      </c>
      <c r="C435">
        <v>909</v>
      </c>
      <c r="D435">
        <v>920</v>
      </c>
      <c r="E435" t="s">
        <v>113</v>
      </c>
      <c r="F435">
        <v>12.222200000000001</v>
      </c>
      <c r="G435" s="2">
        <v>3.4E-5</v>
      </c>
      <c r="H435">
        <v>0.13200000000000001</v>
      </c>
      <c r="I435" t="s">
        <v>2223</v>
      </c>
    </row>
    <row r="436" spans="1:9" x14ac:dyDescent="0.35">
      <c r="A436" t="s">
        <v>2224</v>
      </c>
      <c r="B436" t="s">
        <v>418</v>
      </c>
      <c r="C436">
        <v>909</v>
      </c>
      <c r="D436">
        <v>923</v>
      </c>
      <c r="E436" t="s">
        <v>106</v>
      </c>
      <c r="F436">
        <v>12.0625</v>
      </c>
      <c r="G436" s="2">
        <v>3.9900000000000001E-5</v>
      </c>
      <c r="H436">
        <v>0.158</v>
      </c>
      <c r="I436" t="s">
        <v>2225</v>
      </c>
    </row>
    <row r="437" spans="1:9" x14ac:dyDescent="0.35">
      <c r="A437" t="s">
        <v>419</v>
      </c>
      <c r="B437" t="s">
        <v>418</v>
      </c>
      <c r="C437">
        <v>79</v>
      </c>
      <c r="D437">
        <v>97</v>
      </c>
      <c r="E437" t="s">
        <v>106</v>
      </c>
      <c r="F437">
        <v>11.4062</v>
      </c>
      <c r="G437" s="2">
        <v>4.21E-5</v>
      </c>
      <c r="H437">
        <v>0.16400000000000001</v>
      </c>
      <c r="I437" t="s">
        <v>2226</v>
      </c>
    </row>
    <row r="438" spans="1:9" x14ac:dyDescent="0.35">
      <c r="A438" t="s">
        <v>2227</v>
      </c>
      <c r="B438" t="s">
        <v>418</v>
      </c>
      <c r="C438">
        <v>311</v>
      </c>
      <c r="D438">
        <v>326</v>
      </c>
      <c r="E438" t="s">
        <v>106</v>
      </c>
      <c r="F438">
        <v>8.90625</v>
      </c>
      <c r="G438" s="2">
        <v>5.3100000000000003E-5</v>
      </c>
      <c r="H438">
        <v>0.21099999999999999</v>
      </c>
      <c r="I438" t="s">
        <v>2228</v>
      </c>
    </row>
    <row r="439" spans="1:9" x14ac:dyDescent="0.35">
      <c r="A439" t="s">
        <v>2229</v>
      </c>
      <c r="B439" t="s">
        <v>418</v>
      </c>
      <c r="C439">
        <v>314</v>
      </c>
      <c r="D439">
        <v>328</v>
      </c>
      <c r="E439" t="s">
        <v>106</v>
      </c>
      <c r="F439">
        <v>10.921900000000001</v>
      </c>
      <c r="G439" s="2">
        <v>7.1299999999999998E-5</v>
      </c>
      <c r="H439">
        <v>0.28299999999999997</v>
      </c>
      <c r="I439" t="s">
        <v>2217</v>
      </c>
    </row>
    <row r="440" spans="1:9" x14ac:dyDescent="0.35">
      <c r="A440" t="s">
        <v>2230</v>
      </c>
      <c r="B440" t="s">
        <v>418</v>
      </c>
      <c r="C440">
        <v>314</v>
      </c>
      <c r="D440">
        <v>328</v>
      </c>
      <c r="E440" t="s">
        <v>106</v>
      </c>
      <c r="F440">
        <v>8.90625</v>
      </c>
      <c r="G440" s="2">
        <v>7.4999999999999993E-5</v>
      </c>
      <c r="H440">
        <v>0.29699999999999999</v>
      </c>
      <c r="I440" t="s">
        <v>2217</v>
      </c>
    </row>
    <row r="441" spans="1:9" x14ac:dyDescent="0.35">
      <c r="A441" t="s">
        <v>2231</v>
      </c>
      <c r="B441" t="s">
        <v>418</v>
      </c>
      <c r="C441">
        <v>79</v>
      </c>
      <c r="D441">
        <v>99</v>
      </c>
      <c r="E441" t="s">
        <v>106</v>
      </c>
      <c r="F441">
        <v>4.8676500000000003</v>
      </c>
      <c r="G441" s="2">
        <v>9.5400000000000001E-5</v>
      </c>
      <c r="H441">
        <v>0.377</v>
      </c>
      <c r="I441" t="s">
        <v>2232</v>
      </c>
    </row>
    <row r="442" spans="1:9" x14ac:dyDescent="0.35">
      <c r="A442" t="s">
        <v>2216</v>
      </c>
      <c r="B442" t="s">
        <v>418</v>
      </c>
      <c r="C442">
        <v>598</v>
      </c>
      <c r="D442">
        <v>612</v>
      </c>
      <c r="E442" t="s">
        <v>113</v>
      </c>
      <c r="F442">
        <v>10.296900000000001</v>
      </c>
      <c r="G442" s="2">
        <v>9.7600000000000001E-5</v>
      </c>
      <c r="H442">
        <v>0.19400000000000001</v>
      </c>
      <c r="I442" t="s">
        <v>2233</v>
      </c>
    </row>
    <row r="443" spans="1:9" x14ac:dyDescent="0.35">
      <c r="A443" t="s">
        <v>2234</v>
      </c>
      <c r="B443" t="s">
        <v>2235</v>
      </c>
      <c r="C443">
        <v>260</v>
      </c>
      <c r="D443">
        <v>268</v>
      </c>
      <c r="E443" t="s">
        <v>113</v>
      </c>
      <c r="F443">
        <v>3.7260300000000002</v>
      </c>
      <c r="G443" s="2">
        <v>8.3300000000000005E-5</v>
      </c>
      <c r="H443">
        <v>0.19</v>
      </c>
      <c r="I443" t="s">
        <v>2236</v>
      </c>
    </row>
    <row r="444" spans="1:9" x14ac:dyDescent="0.35">
      <c r="A444" t="s">
        <v>2234</v>
      </c>
      <c r="B444" t="s">
        <v>2235</v>
      </c>
      <c r="C444">
        <v>992</v>
      </c>
      <c r="D444">
        <v>1000</v>
      </c>
      <c r="E444" t="s">
        <v>106</v>
      </c>
      <c r="F444">
        <v>3.6575299999999999</v>
      </c>
      <c r="G444" s="2">
        <v>9.6299999999999996E-5</v>
      </c>
      <c r="H444">
        <v>0.19</v>
      </c>
      <c r="I444" t="s">
        <v>2237</v>
      </c>
    </row>
    <row r="445" spans="1:9" x14ac:dyDescent="0.35">
      <c r="A445" t="s">
        <v>2238</v>
      </c>
      <c r="B445" t="s">
        <v>423</v>
      </c>
      <c r="C445">
        <v>323</v>
      </c>
      <c r="D445">
        <v>337</v>
      </c>
      <c r="E445" t="s">
        <v>106</v>
      </c>
      <c r="F445">
        <v>13.735300000000001</v>
      </c>
      <c r="G445" s="2">
        <v>1.1800000000000001E-5</v>
      </c>
      <c r="H445">
        <v>2.53E-2</v>
      </c>
      <c r="I445" t="s">
        <v>2239</v>
      </c>
    </row>
    <row r="446" spans="1:9" x14ac:dyDescent="0.35">
      <c r="A446" t="s">
        <v>2238</v>
      </c>
      <c r="B446" t="s">
        <v>423</v>
      </c>
      <c r="C446">
        <v>993</v>
      </c>
      <c r="D446">
        <v>1007</v>
      </c>
      <c r="E446" t="s">
        <v>106</v>
      </c>
      <c r="F446">
        <v>13.617599999999999</v>
      </c>
      <c r="G446" s="2">
        <v>1.2999999999999999E-5</v>
      </c>
      <c r="H446">
        <v>2.53E-2</v>
      </c>
      <c r="I446" t="s">
        <v>2240</v>
      </c>
    </row>
    <row r="447" spans="1:9" x14ac:dyDescent="0.35">
      <c r="A447" t="s">
        <v>424</v>
      </c>
      <c r="B447" t="s">
        <v>423</v>
      </c>
      <c r="C447">
        <v>1510</v>
      </c>
      <c r="D447">
        <v>1524</v>
      </c>
      <c r="E447" t="s">
        <v>106</v>
      </c>
      <c r="F447">
        <v>13.078099999999999</v>
      </c>
      <c r="G447" s="2">
        <v>1.8600000000000001E-5</v>
      </c>
      <c r="H447">
        <v>7.3099999999999998E-2</v>
      </c>
      <c r="I447" t="s">
        <v>2083</v>
      </c>
    </row>
    <row r="448" spans="1:9" x14ac:dyDescent="0.35">
      <c r="A448" t="s">
        <v>2238</v>
      </c>
      <c r="B448" t="s">
        <v>423</v>
      </c>
      <c r="C448">
        <v>990</v>
      </c>
      <c r="D448">
        <v>1004</v>
      </c>
      <c r="E448" t="s">
        <v>106</v>
      </c>
      <c r="F448">
        <v>13.073499999999999</v>
      </c>
      <c r="G448" s="2">
        <v>2.0100000000000001E-5</v>
      </c>
      <c r="H448">
        <v>2.5899999999999999E-2</v>
      </c>
      <c r="I448" t="s">
        <v>2241</v>
      </c>
    </row>
    <row r="449" spans="1:9" x14ac:dyDescent="0.35">
      <c r="A449" t="s">
        <v>431</v>
      </c>
      <c r="B449" t="s">
        <v>428</v>
      </c>
      <c r="C449">
        <v>902</v>
      </c>
      <c r="D449">
        <v>909</v>
      </c>
      <c r="E449" t="s">
        <v>106</v>
      </c>
      <c r="F449">
        <v>13.7766</v>
      </c>
      <c r="G449" s="2">
        <v>2.8799999999999999E-5</v>
      </c>
      <c r="H449">
        <v>0.114</v>
      </c>
      <c r="I449" t="s">
        <v>2242</v>
      </c>
    </row>
    <row r="450" spans="1:9" x14ac:dyDescent="0.35">
      <c r="A450" t="s">
        <v>433</v>
      </c>
      <c r="B450" t="s">
        <v>428</v>
      </c>
      <c r="C450">
        <v>902</v>
      </c>
      <c r="D450">
        <v>909</v>
      </c>
      <c r="E450" t="s">
        <v>106</v>
      </c>
      <c r="F450">
        <v>12.372299999999999</v>
      </c>
      <c r="G450" s="2">
        <v>5.7500000000000002E-5</v>
      </c>
      <c r="H450">
        <v>0.13300000000000001</v>
      </c>
      <c r="I450" t="s">
        <v>2242</v>
      </c>
    </row>
    <row r="451" spans="1:9" x14ac:dyDescent="0.35">
      <c r="A451" t="s">
        <v>433</v>
      </c>
      <c r="B451" t="s">
        <v>428</v>
      </c>
      <c r="C451">
        <v>1055</v>
      </c>
      <c r="D451">
        <v>1062</v>
      </c>
      <c r="E451" t="s">
        <v>106</v>
      </c>
      <c r="F451">
        <v>11.840400000000001</v>
      </c>
      <c r="G451" s="2">
        <v>6.7199999999999994E-5</v>
      </c>
      <c r="H451">
        <v>0.13300000000000001</v>
      </c>
      <c r="I451" t="s">
        <v>2243</v>
      </c>
    </row>
    <row r="452" spans="1:9" x14ac:dyDescent="0.35">
      <c r="A452" t="s">
        <v>2244</v>
      </c>
      <c r="B452" t="s">
        <v>436</v>
      </c>
      <c r="C452">
        <v>579</v>
      </c>
      <c r="D452">
        <v>594</v>
      </c>
      <c r="E452" t="s">
        <v>113</v>
      </c>
      <c r="F452">
        <v>13.023300000000001</v>
      </c>
      <c r="G452" s="2">
        <v>1.1399999999999999E-5</v>
      </c>
      <c r="H452">
        <v>4.5400000000000003E-2</v>
      </c>
      <c r="I452" t="s">
        <v>2245</v>
      </c>
    </row>
    <row r="453" spans="1:9" x14ac:dyDescent="0.35">
      <c r="A453" t="s">
        <v>2244</v>
      </c>
      <c r="B453" t="s">
        <v>436</v>
      </c>
      <c r="C453">
        <v>1728</v>
      </c>
      <c r="D453">
        <v>1743</v>
      </c>
      <c r="E453" t="s">
        <v>106</v>
      </c>
      <c r="F453">
        <v>11.3721</v>
      </c>
      <c r="G453" s="2">
        <v>9.0699999999999996E-5</v>
      </c>
      <c r="H453">
        <v>0.18</v>
      </c>
      <c r="I453" t="s">
        <v>2246</v>
      </c>
    </row>
    <row r="454" spans="1:9" x14ac:dyDescent="0.35">
      <c r="A454" t="s">
        <v>2247</v>
      </c>
      <c r="B454" t="s">
        <v>439</v>
      </c>
      <c r="C454">
        <v>885</v>
      </c>
      <c r="D454">
        <v>894</v>
      </c>
      <c r="E454" t="s">
        <v>106</v>
      </c>
      <c r="F454">
        <v>15.376099999999999</v>
      </c>
      <c r="G454" s="2">
        <v>2.4600000000000002E-6</v>
      </c>
      <c r="H454">
        <v>9.1199999999999996E-3</v>
      </c>
      <c r="I454" t="s">
        <v>2248</v>
      </c>
    </row>
    <row r="455" spans="1:9" x14ac:dyDescent="0.35">
      <c r="A455" t="s">
        <v>2247</v>
      </c>
      <c r="B455" t="s">
        <v>439</v>
      </c>
      <c r="C455">
        <v>885</v>
      </c>
      <c r="D455">
        <v>894</v>
      </c>
      <c r="E455" t="s">
        <v>113</v>
      </c>
      <c r="F455">
        <v>13.3162</v>
      </c>
      <c r="G455" s="2">
        <v>1.1199999999999999E-5</v>
      </c>
      <c r="H455">
        <v>2.0799999999999999E-2</v>
      </c>
      <c r="I455" t="s">
        <v>2249</v>
      </c>
    </row>
    <row r="456" spans="1:9" x14ac:dyDescent="0.35">
      <c r="A456" t="s">
        <v>440</v>
      </c>
      <c r="B456" t="s">
        <v>439</v>
      </c>
      <c r="C456">
        <v>39</v>
      </c>
      <c r="D456">
        <v>61</v>
      </c>
      <c r="E456" t="s">
        <v>113</v>
      </c>
      <c r="F456">
        <v>-0.189474</v>
      </c>
      <c r="G456" s="2">
        <v>1.4100000000000001E-5</v>
      </c>
      <c r="H456">
        <v>5.5800000000000002E-2</v>
      </c>
      <c r="I456" t="s">
        <v>2250</v>
      </c>
    </row>
    <row r="457" spans="1:9" x14ac:dyDescent="0.35">
      <c r="A457" t="s">
        <v>440</v>
      </c>
      <c r="B457" t="s">
        <v>439</v>
      </c>
      <c r="C457">
        <v>1740</v>
      </c>
      <c r="D457">
        <v>1762</v>
      </c>
      <c r="E457" t="s">
        <v>106</v>
      </c>
      <c r="F457">
        <v>-4.4526300000000001</v>
      </c>
      <c r="G457" s="2">
        <v>4.4299999999999999E-5</v>
      </c>
      <c r="H457">
        <v>8.7599999999999997E-2</v>
      </c>
      <c r="I457" t="s">
        <v>2251</v>
      </c>
    </row>
    <row r="458" spans="1:9" x14ac:dyDescent="0.35">
      <c r="A458" t="s">
        <v>451</v>
      </c>
      <c r="B458" t="s">
        <v>442</v>
      </c>
      <c r="C458">
        <v>789</v>
      </c>
      <c r="D458">
        <v>801</v>
      </c>
      <c r="E458" t="s">
        <v>113</v>
      </c>
      <c r="F458">
        <v>5.2191799999999997</v>
      </c>
      <c r="G458" s="2">
        <v>6.1799999999999998E-5</v>
      </c>
      <c r="H458">
        <v>0.22800000000000001</v>
      </c>
      <c r="I458" t="s">
        <v>2252</v>
      </c>
    </row>
    <row r="459" spans="1:9" x14ac:dyDescent="0.35">
      <c r="A459" t="s">
        <v>449</v>
      </c>
      <c r="B459" t="s">
        <v>442</v>
      </c>
      <c r="C459">
        <v>1114</v>
      </c>
      <c r="D459">
        <v>1134</v>
      </c>
      <c r="E459" t="s">
        <v>113</v>
      </c>
      <c r="F459">
        <v>4.1617600000000001</v>
      </c>
      <c r="G459" s="2">
        <v>6.6000000000000005E-5</v>
      </c>
      <c r="H459">
        <v>0.14299999999999999</v>
      </c>
      <c r="I459" t="s">
        <v>2253</v>
      </c>
    </row>
    <row r="460" spans="1:9" x14ac:dyDescent="0.35">
      <c r="A460" t="s">
        <v>2254</v>
      </c>
      <c r="B460" t="s">
        <v>442</v>
      </c>
      <c r="C460">
        <v>766</v>
      </c>
      <c r="D460">
        <v>775</v>
      </c>
      <c r="E460" t="s">
        <v>113</v>
      </c>
      <c r="F460">
        <v>10.882999999999999</v>
      </c>
      <c r="G460" s="2">
        <v>6.8700000000000003E-5</v>
      </c>
      <c r="H460">
        <v>0.25</v>
      </c>
      <c r="I460" t="s">
        <v>2255</v>
      </c>
    </row>
    <row r="461" spans="1:9" x14ac:dyDescent="0.35">
      <c r="A461" t="s">
        <v>461</v>
      </c>
      <c r="B461" t="s">
        <v>442</v>
      </c>
      <c r="C461">
        <v>1082</v>
      </c>
      <c r="D461">
        <v>1092</v>
      </c>
      <c r="E461" t="s">
        <v>113</v>
      </c>
      <c r="F461">
        <v>6.1875</v>
      </c>
      <c r="G461" s="2">
        <v>6.97E-5</v>
      </c>
      <c r="H461">
        <v>0.26500000000000001</v>
      </c>
      <c r="I461" t="s">
        <v>2256</v>
      </c>
    </row>
    <row r="462" spans="1:9" x14ac:dyDescent="0.35">
      <c r="A462" t="s">
        <v>469</v>
      </c>
      <c r="B462" t="s">
        <v>442</v>
      </c>
      <c r="C462">
        <v>1082</v>
      </c>
      <c r="D462">
        <v>1102</v>
      </c>
      <c r="E462" t="s">
        <v>113</v>
      </c>
      <c r="F462">
        <v>7.46875</v>
      </c>
      <c r="G462" s="2">
        <v>7.0599999999999995E-5</v>
      </c>
      <c r="H462">
        <v>0.26</v>
      </c>
      <c r="I462" t="s">
        <v>2257</v>
      </c>
    </row>
    <row r="463" spans="1:9" x14ac:dyDescent="0.35">
      <c r="A463" t="s">
        <v>449</v>
      </c>
      <c r="B463" t="s">
        <v>442</v>
      </c>
      <c r="C463">
        <v>1106</v>
      </c>
      <c r="D463">
        <v>1126</v>
      </c>
      <c r="E463" t="s">
        <v>106</v>
      </c>
      <c r="F463">
        <v>3.6764700000000001</v>
      </c>
      <c r="G463" s="2">
        <v>7.6500000000000003E-5</v>
      </c>
      <c r="H463">
        <v>0.14299999999999999</v>
      </c>
      <c r="I463" t="s">
        <v>2258</v>
      </c>
    </row>
    <row r="464" spans="1:9" x14ac:dyDescent="0.35">
      <c r="A464" t="s">
        <v>464</v>
      </c>
      <c r="B464" t="s">
        <v>442</v>
      </c>
      <c r="C464">
        <v>164</v>
      </c>
      <c r="D464">
        <v>171</v>
      </c>
      <c r="E464" t="s">
        <v>113</v>
      </c>
      <c r="F464">
        <v>8.9038500000000003</v>
      </c>
      <c r="G464" s="2">
        <v>8.5500000000000005E-5</v>
      </c>
      <c r="H464">
        <v>0.154</v>
      </c>
      <c r="I464" t="s">
        <v>2259</v>
      </c>
    </row>
    <row r="465" spans="1:9" x14ac:dyDescent="0.35">
      <c r="A465" t="s">
        <v>464</v>
      </c>
      <c r="B465" t="s">
        <v>442</v>
      </c>
      <c r="C465">
        <v>791</v>
      </c>
      <c r="D465">
        <v>798</v>
      </c>
      <c r="E465" t="s">
        <v>113</v>
      </c>
      <c r="F465">
        <v>8.9038500000000003</v>
      </c>
      <c r="G465" s="2">
        <v>8.5500000000000005E-5</v>
      </c>
      <c r="H465">
        <v>0.154</v>
      </c>
      <c r="I465" t="s">
        <v>2260</v>
      </c>
    </row>
    <row r="466" spans="1:9" x14ac:dyDescent="0.35">
      <c r="A466" t="s">
        <v>456</v>
      </c>
      <c r="B466" t="s">
        <v>442</v>
      </c>
      <c r="C466">
        <v>678</v>
      </c>
      <c r="D466">
        <v>689</v>
      </c>
      <c r="E466" t="s">
        <v>106</v>
      </c>
      <c r="F466">
        <v>6.5625</v>
      </c>
      <c r="G466" s="2">
        <v>9.1399999999999999E-5</v>
      </c>
      <c r="H466">
        <v>0.185</v>
      </c>
      <c r="I466" t="s">
        <v>2261</v>
      </c>
    </row>
    <row r="467" spans="1:9" x14ac:dyDescent="0.35">
      <c r="A467" t="s">
        <v>447</v>
      </c>
      <c r="B467" t="s">
        <v>442</v>
      </c>
      <c r="C467">
        <v>164</v>
      </c>
      <c r="D467">
        <v>171</v>
      </c>
      <c r="E467" t="s">
        <v>113</v>
      </c>
      <c r="F467">
        <v>8.2978699999999996</v>
      </c>
      <c r="G467" s="2">
        <v>9.1600000000000004E-5</v>
      </c>
      <c r="H467">
        <v>0.17100000000000001</v>
      </c>
      <c r="I467" t="s">
        <v>2259</v>
      </c>
    </row>
    <row r="468" spans="1:9" x14ac:dyDescent="0.35">
      <c r="A468" t="s">
        <v>447</v>
      </c>
      <c r="B468" t="s">
        <v>442</v>
      </c>
      <c r="C468">
        <v>791</v>
      </c>
      <c r="D468">
        <v>798</v>
      </c>
      <c r="E468" t="s">
        <v>113</v>
      </c>
      <c r="F468">
        <v>8.2978699999999996</v>
      </c>
      <c r="G468" s="2">
        <v>9.1600000000000004E-5</v>
      </c>
      <c r="H468">
        <v>0.17100000000000001</v>
      </c>
      <c r="I468" t="s">
        <v>2260</v>
      </c>
    </row>
    <row r="469" spans="1:9" x14ac:dyDescent="0.35">
      <c r="A469" t="s">
        <v>456</v>
      </c>
      <c r="B469" t="s">
        <v>442</v>
      </c>
      <c r="C469">
        <v>163</v>
      </c>
      <c r="D469">
        <v>174</v>
      </c>
      <c r="E469" t="s">
        <v>113</v>
      </c>
      <c r="F469">
        <v>6.28125</v>
      </c>
      <c r="G469" s="2">
        <v>9.9300000000000001E-5</v>
      </c>
      <c r="H469">
        <v>0.185</v>
      </c>
      <c r="I469" t="s">
        <v>2262</v>
      </c>
    </row>
    <row r="470" spans="1:9" x14ac:dyDescent="0.35">
      <c r="A470" t="s">
        <v>2263</v>
      </c>
      <c r="B470" t="s">
        <v>474</v>
      </c>
      <c r="C470">
        <v>384</v>
      </c>
      <c r="D470">
        <v>402</v>
      </c>
      <c r="E470" t="s">
        <v>106</v>
      </c>
      <c r="F470">
        <v>10.6562</v>
      </c>
      <c r="G470" s="2">
        <v>6.8200000000000004E-5</v>
      </c>
      <c r="H470">
        <v>0.27</v>
      </c>
      <c r="I470" t="s">
        <v>2264</v>
      </c>
    </row>
    <row r="471" spans="1:9" x14ac:dyDescent="0.35">
      <c r="A471" t="s">
        <v>475</v>
      </c>
      <c r="B471" t="s">
        <v>474</v>
      </c>
      <c r="C471">
        <v>92</v>
      </c>
      <c r="D471">
        <v>108</v>
      </c>
      <c r="E471" t="s">
        <v>113</v>
      </c>
      <c r="F471">
        <v>10.220599999999999</v>
      </c>
      <c r="G471" s="2">
        <v>8.3599999999999999E-5</v>
      </c>
      <c r="H471">
        <v>0.33200000000000002</v>
      </c>
      <c r="I471" t="s">
        <v>2265</v>
      </c>
    </row>
    <row r="472" spans="1:9" x14ac:dyDescent="0.35">
      <c r="A472" t="s">
        <v>2266</v>
      </c>
      <c r="B472" t="s">
        <v>2267</v>
      </c>
      <c r="C472">
        <v>296</v>
      </c>
      <c r="D472">
        <v>305</v>
      </c>
      <c r="E472" t="s">
        <v>113</v>
      </c>
      <c r="F472">
        <v>11.240600000000001</v>
      </c>
      <c r="G472" s="2">
        <v>8.4699999999999999E-5</v>
      </c>
      <c r="H472">
        <v>0.33700000000000002</v>
      </c>
      <c r="I472" t="s">
        <v>2268</v>
      </c>
    </row>
    <row r="473" spans="1:9" x14ac:dyDescent="0.35">
      <c r="A473" t="s">
        <v>2269</v>
      </c>
      <c r="B473" t="s">
        <v>2267</v>
      </c>
      <c r="C473">
        <v>849</v>
      </c>
      <c r="D473">
        <v>859</v>
      </c>
      <c r="E473" t="s">
        <v>106</v>
      </c>
      <c r="F473">
        <v>10.569599999999999</v>
      </c>
      <c r="G473" s="2">
        <v>8.8499999999999996E-5</v>
      </c>
      <c r="H473">
        <v>0.35199999999999998</v>
      </c>
      <c r="I473" t="s">
        <v>2270</v>
      </c>
    </row>
    <row r="474" spans="1:9" x14ac:dyDescent="0.35">
      <c r="A474" t="s">
        <v>512</v>
      </c>
      <c r="B474" t="s">
        <v>480</v>
      </c>
      <c r="C474">
        <v>1679</v>
      </c>
      <c r="D474">
        <v>1686</v>
      </c>
      <c r="E474" t="s">
        <v>106</v>
      </c>
      <c r="F474">
        <v>13.180899999999999</v>
      </c>
      <c r="G474" s="2">
        <v>1.22E-5</v>
      </c>
      <c r="H474">
        <v>4.6300000000000001E-2</v>
      </c>
      <c r="I474" t="s">
        <v>2271</v>
      </c>
    </row>
    <row r="475" spans="1:9" x14ac:dyDescent="0.35">
      <c r="A475" t="s">
        <v>489</v>
      </c>
      <c r="B475" t="s">
        <v>480</v>
      </c>
      <c r="C475">
        <v>1679</v>
      </c>
      <c r="D475">
        <v>1688</v>
      </c>
      <c r="E475" t="s">
        <v>113</v>
      </c>
      <c r="F475">
        <v>10.4359</v>
      </c>
      <c r="G475" s="2">
        <v>9.2800000000000006E-5</v>
      </c>
      <c r="H475">
        <v>0.35299999999999998</v>
      </c>
      <c r="I475" t="s">
        <v>2272</v>
      </c>
    </row>
    <row r="476" spans="1:9" x14ac:dyDescent="0.35">
      <c r="A476" t="s">
        <v>2273</v>
      </c>
      <c r="B476" t="s">
        <v>2274</v>
      </c>
      <c r="C476">
        <v>621</v>
      </c>
      <c r="D476">
        <v>630</v>
      </c>
      <c r="E476" t="s">
        <v>113</v>
      </c>
      <c r="F476">
        <v>10.532500000000001</v>
      </c>
      <c r="G476" s="2">
        <v>4.1699999999999997E-5</v>
      </c>
      <c r="H476">
        <v>0.16600000000000001</v>
      </c>
      <c r="I476" t="s">
        <v>2275</v>
      </c>
    </row>
    <row r="478" spans="1:9" x14ac:dyDescent="0.35">
      <c r="A478" s="4" t="s">
        <v>1027</v>
      </c>
    </row>
    <row r="479" spans="1:9" x14ac:dyDescent="0.35">
      <c r="A479" t="s">
        <v>254</v>
      </c>
      <c r="B479">
        <v>79</v>
      </c>
    </row>
    <row r="480" spans="1:9" x14ac:dyDescent="0.35">
      <c r="A480" s="29" t="s">
        <v>158</v>
      </c>
      <c r="B480">
        <v>62</v>
      </c>
      <c r="E480" t="s">
        <v>2787</v>
      </c>
    </row>
    <row r="481" spans="1:2" x14ac:dyDescent="0.35">
      <c r="A481" s="29" t="s">
        <v>338</v>
      </c>
      <c r="B481">
        <v>52</v>
      </c>
    </row>
    <row r="482" spans="1:2" x14ac:dyDescent="0.35">
      <c r="A482" s="29" t="s">
        <v>136</v>
      </c>
      <c r="B482">
        <v>46</v>
      </c>
    </row>
    <row r="483" spans="1:2" x14ac:dyDescent="0.35">
      <c r="A483" s="29" t="s">
        <v>223</v>
      </c>
      <c r="B483">
        <v>33</v>
      </c>
    </row>
    <row r="484" spans="1:2" x14ac:dyDescent="0.35">
      <c r="A484" s="28" t="s">
        <v>284</v>
      </c>
      <c r="B484">
        <v>25</v>
      </c>
    </row>
    <row r="485" spans="1:2" x14ac:dyDescent="0.35">
      <c r="A485" s="28" t="s">
        <v>197</v>
      </c>
      <c r="B485">
        <v>24</v>
      </c>
    </row>
    <row r="486" spans="1:2" x14ac:dyDescent="0.35">
      <c r="A486" s="29" t="s">
        <v>392</v>
      </c>
      <c r="B486">
        <v>16</v>
      </c>
    </row>
    <row r="487" spans="1:2" x14ac:dyDescent="0.35">
      <c r="A487" t="s">
        <v>118</v>
      </c>
      <c r="B487">
        <v>15</v>
      </c>
    </row>
    <row r="488" spans="1:2" x14ac:dyDescent="0.35">
      <c r="A488" s="28" t="s">
        <v>123</v>
      </c>
      <c r="B488">
        <v>14</v>
      </c>
    </row>
    <row r="489" spans="1:2" x14ac:dyDescent="0.35">
      <c r="A489" t="s">
        <v>442</v>
      </c>
      <c r="B489">
        <v>12</v>
      </c>
    </row>
    <row r="490" spans="1:2" x14ac:dyDescent="0.35">
      <c r="A490" t="s">
        <v>418</v>
      </c>
      <c r="B490">
        <v>11</v>
      </c>
    </row>
    <row r="491" spans="1:2" x14ac:dyDescent="0.35">
      <c r="A491" s="29" t="s">
        <v>263</v>
      </c>
      <c r="B491">
        <v>10</v>
      </c>
    </row>
    <row r="492" spans="1:2" x14ac:dyDescent="0.35">
      <c r="A492" t="s">
        <v>319</v>
      </c>
      <c r="B492">
        <v>8</v>
      </c>
    </row>
    <row r="493" spans="1:2" x14ac:dyDescent="0.35">
      <c r="A493" t="s">
        <v>111</v>
      </c>
      <c r="B493">
        <v>7</v>
      </c>
    </row>
    <row r="494" spans="1:2" x14ac:dyDescent="0.35">
      <c r="A494" s="30" t="s">
        <v>324</v>
      </c>
      <c r="B494">
        <v>6</v>
      </c>
    </row>
    <row r="495" spans="1:2" x14ac:dyDescent="0.35">
      <c r="A495" t="s">
        <v>220</v>
      </c>
      <c r="B495">
        <v>5</v>
      </c>
    </row>
    <row r="496" spans="1:2" x14ac:dyDescent="0.35">
      <c r="A496" t="s">
        <v>299</v>
      </c>
      <c r="B496">
        <v>5</v>
      </c>
    </row>
    <row r="497" spans="1:2" x14ac:dyDescent="0.35">
      <c r="A497" t="s">
        <v>295</v>
      </c>
      <c r="B497">
        <v>4</v>
      </c>
    </row>
    <row r="498" spans="1:2" x14ac:dyDescent="0.35">
      <c r="A498" t="s">
        <v>423</v>
      </c>
      <c r="B498">
        <v>4</v>
      </c>
    </row>
    <row r="499" spans="1:2" x14ac:dyDescent="0.35">
      <c r="A499" t="s">
        <v>439</v>
      </c>
      <c r="B499">
        <v>4</v>
      </c>
    </row>
    <row r="500" spans="1:2" x14ac:dyDescent="0.35">
      <c r="A500" t="s">
        <v>104</v>
      </c>
      <c r="B500">
        <v>3</v>
      </c>
    </row>
    <row r="501" spans="1:2" x14ac:dyDescent="0.35">
      <c r="A501" t="s">
        <v>210</v>
      </c>
      <c r="B501">
        <v>3</v>
      </c>
    </row>
    <row r="502" spans="1:2" x14ac:dyDescent="0.35">
      <c r="A502" t="s">
        <v>428</v>
      </c>
      <c r="B502">
        <v>3</v>
      </c>
    </row>
    <row r="503" spans="1:2" x14ac:dyDescent="0.35">
      <c r="A503" t="s">
        <v>108</v>
      </c>
      <c r="B503">
        <v>2</v>
      </c>
    </row>
    <row r="504" spans="1:2" x14ac:dyDescent="0.35">
      <c r="A504" t="s">
        <v>2040</v>
      </c>
      <c r="B504">
        <v>2</v>
      </c>
    </row>
    <row r="505" spans="1:2" x14ac:dyDescent="0.35">
      <c r="A505" t="s">
        <v>2091</v>
      </c>
      <c r="B505">
        <v>2</v>
      </c>
    </row>
    <row r="506" spans="1:2" x14ac:dyDescent="0.35">
      <c r="A506" t="s">
        <v>2098</v>
      </c>
      <c r="B506">
        <v>2</v>
      </c>
    </row>
    <row r="507" spans="1:2" x14ac:dyDescent="0.35">
      <c r="A507" t="s">
        <v>2121</v>
      </c>
      <c r="B507">
        <v>2</v>
      </c>
    </row>
    <row r="508" spans="1:2" x14ac:dyDescent="0.35">
      <c r="A508" t="s">
        <v>2235</v>
      </c>
      <c r="B508">
        <v>2</v>
      </c>
    </row>
    <row r="509" spans="1:2" x14ac:dyDescent="0.35">
      <c r="A509" t="s">
        <v>436</v>
      </c>
      <c r="B509">
        <v>2</v>
      </c>
    </row>
    <row r="510" spans="1:2" x14ac:dyDescent="0.35">
      <c r="A510" t="s">
        <v>474</v>
      </c>
      <c r="B510">
        <v>2</v>
      </c>
    </row>
    <row r="511" spans="1:2" x14ac:dyDescent="0.35">
      <c r="A511" t="s">
        <v>2267</v>
      </c>
      <c r="B511">
        <v>2</v>
      </c>
    </row>
    <row r="512" spans="1:2" x14ac:dyDescent="0.35">
      <c r="A512" t="s">
        <v>480</v>
      </c>
      <c r="B512">
        <v>2</v>
      </c>
    </row>
    <row r="513" spans="1:2" x14ac:dyDescent="0.35">
      <c r="A513" t="s">
        <v>1719</v>
      </c>
      <c r="B513">
        <v>1</v>
      </c>
    </row>
    <row r="514" spans="1:2" x14ac:dyDescent="0.35">
      <c r="A514" t="s">
        <v>217</v>
      </c>
      <c r="B514">
        <v>1</v>
      </c>
    </row>
    <row r="515" spans="1:2" x14ac:dyDescent="0.35">
      <c r="A515" t="s">
        <v>250</v>
      </c>
      <c r="B515">
        <v>1</v>
      </c>
    </row>
    <row r="516" spans="1:2" x14ac:dyDescent="0.35">
      <c r="A516" t="s">
        <v>2274</v>
      </c>
      <c r="B516">
        <v>1</v>
      </c>
    </row>
    <row r="521" spans="1:2" x14ac:dyDescent="0.35">
      <c r="B521" t="s">
        <v>347</v>
      </c>
    </row>
    <row r="522" spans="1:2" x14ac:dyDescent="0.35">
      <c r="B522" t="s">
        <v>370</v>
      </c>
    </row>
    <row r="523" spans="1:2" x14ac:dyDescent="0.35">
      <c r="B523" t="s">
        <v>345</v>
      </c>
    </row>
    <row r="524" spans="1:2" x14ac:dyDescent="0.35">
      <c r="B524" t="s">
        <v>2160</v>
      </c>
    </row>
    <row r="525" spans="1:2" x14ac:dyDescent="0.35">
      <c r="B525" t="s">
        <v>2183</v>
      </c>
    </row>
    <row r="526" spans="1:2" x14ac:dyDescent="0.35">
      <c r="B526" t="s">
        <v>339</v>
      </c>
    </row>
    <row r="527" spans="1:2" x14ac:dyDescent="0.35">
      <c r="B527" t="s">
        <v>2132</v>
      </c>
    </row>
    <row r="528" spans="1:2" x14ac:dyDescent="0.35">
      <c r="B528" t="s">
        <v>2130</v>
      </c>
    </row>
    <row r="529" spans="2:2" x14ac:dyDescent="0.35">
      <c r="B529" t="s">
        <v>2171</v>
      </c>
    </row>
    <row r="530" spans="2:2" x14ac:dyDescent="0.35">
      <c r="B530" t="s">
        <v>2188</v>
      </c>
    </row>
    <row r="531" spans="2:2" x14ac:dyDescent="0.35">
      <c r="B531" t="s">
        <v>351</v>
      </c>
    </row>
    <row r="532" spans="2:2" x14ac:dyDescent="0.35">
      <c r="B532" t="s">
        <v>2156</v>
      </c>
    </row>
    <row r="533" spans="2:2" x14ac:dyDescent="0.35">
      <c r="B533" t="s">
        <v>2178</v>
      </c>
    </row>
    <row r="534" spans="2:2" x14ac:dyDescent="0.35">
      <c r="B534" t="s">
        <v>373</v>
      </c>
    </row>
    <row r="535" spans="2:2" x14ac:dyDescent="0.35">
      <c r="B535" t="s">
        <v>376</v>
      </c>
    </row>
    <row r="536" spans="2:2" x14ac:dyDescent="0.35">
      <c r="B536" t="s">
        <v>353</v>
      </c>
    </row>
    <row r="537" spans="2:2" x14ac:dyDescent="0.35">
      <c r="B537" t="s">
        <v>2134</v>
      </c>
    </row>
    <row r="538" spans="2:2" x14ac:dyDescent="0.35">
      <c r="B538" t="s">
        <v>2134</v>
      </c>
    </row>
    <row r="539" spans="2:2" x14ac:dyDescent="0.35">
      <c r="B539" t="s">
        <v>355</v>
      </c>
    </row>
    <row r="540" spans="2:2" x14ac:dyDescent="0.35">
      <c r="B540" t="s">
        <v>355</v>
      </c>
    </row>
    <row r="541" spans="2:2" x14ac:dyDescent="0.35">
      <c r="B541" t="s">
        <v>343</v>
      </c>
    </row>
    <row r="542" spans="2:2" x14ac:dyDescent="0.35">
      <c r="B542" t="s">
        <v>2192</v>
      </c>
    </row>
    <row r="543" spans="2:2" x14ac:dyDescent="0.35">
      <c r="B543" t="s">
        <v>384</v>
      </c>
    </row>
    <row r="544" spans="2:2" x14ac:dyDescent="0.35">
      <c r="B544" t="s">
        <v>384</v>
      </c>
    </row>
    <row r="545" spans="2:2" x14ac:dyDescent="0.35">
      <c r="B545" t="s">
        <v>375</v>
      </c>
    </row>
    <row r="546" spans="2:2" x14ac:dyDescent="0.35">
      <c r="B546" t="s">
        <v>2173</v>
      </c>
    </row>
    <row r="547" spans="2:2" x14ac:dyDescent="0.35">
      <c r="B547" t="s">
        <v>2147</v>
      </c>
    </row>
    <row r="548" spans="2:2" x14ac:dyDescent="0.35">
      <c r="B548" t="s">
        <v>362</v>
      </c>
    </row>
    <row r="549" spans="2:2" x14ac:dyDescent="0.35">
      <c r="B549" t="s">
        <v>382</v>
      </c>
    </row>
    <row r="550" spans="2:2" x14ac:dyDescent="0.35">
      <c r="B550" t="s">
        <v>357</v>
      </c>
    </row>
    <row r="551" spans="2:2" x14ac:dyDescent="0.35">
      <c r="B551" t="s">
        <v>2136</v>
      </c>
    </row>
    <row r="552" spans="2:2" x14ac:dyDescent="0.35">
      <c r="B552" t="s">
        <v>2136</v>
      </c>
    </row>
    <row r="553" spans="2:2" x14ac:dyDescent="0.35">
      <c r="B553" t="s">
        <v>2138</v>
      </c>
    </row>
    <row r="554" spans="2:2" x14ac:dyDescent="0.35">
      <c r="B554" t="s">
        <v>2138</v>
      </c>
    </row>
    <row r="555" spans="2:2" x14ac:dyDescent="0.35">
      <c r="B555" t="s">
        <v>2140</v>
      </c>
    </row>
    <row r="556" spans="2:2" x14ac:dyDescent="0.35">
      <c r="B556" t="s">
        <v>2142</v>
      </c>
    </row>
    <row r="557" spans="2:2" x14ac:dyDescent="0.35">
      <c r="B557" t="s">
        <v>2142</v>
      </c>
    </row>
    <row r="558" spans="2:2" x14ac:dyDescent="0.35">
      <c r="B558" t="s">
        <v>386</v>
      </c>
    </row>
    <row r="559" spans="2:2" x14ac:dyDescent="0.35">
      <c r="B559" t="s">
        <v>380</v>
      </c>
    </row>
    <row r="560" spans="2:2" x14ac:dyDescent="0.35">
      <c r="B560" t="s">
        <v>380</v>
      </c>
    </row>
    <row r="561" spans="2:2" x14ac:dyDescent="0.35">
      <c r="B561" t="s">
        <v>349</v>
      </c>
    </row>
    <row r="562" spans="2:2" x14ac:dyDescent="0.35">
      <c r="B562" t="s">
        <v>358</v>
      </c>
    </row>
    <row r="563" spans="2:2" x14ac:dyDescent="0.35">
      <c r="B563" t="s">
        <v>358</v>
      </c>
    </row>
    <row r="564" spans="2:2" x14ac:dyDescent="0.35">
      <c r="B564" t="s">
        <v>360</v>
      </c>
    </row>
    <row r="565" spans="2:2" x14ac:dyDescent="0.35">
      <c r="B565" t="s">
        <v>2158</v>
      </c>
    </row>
    <row r="566" spans="2:2" x14ac:dyDescent="0.35">
      <c r="B566" t="s">
        <v>2158</v>
      </c>
    </row>
    <row r="567" spans="2:2" x14ac:dyDescent="0.35">
      <c r="B567" t="s">
        <v>364</v>
      </c>
    </row>
    <row r="568" spans="2:2" x14ac:dyDescent="0.35">
      <c r="B568" t="s">
        <v>368</v>
      </c>
    </row>
    <row r="569" spans="2:2" x14ac:dyDescent="0.35">
      <c r="B569" t="s">
        <v>341</v>
      </c>
    </row>
    <row r="570" spans="2:2" x14ac:dyDescent="0.35">
      <c r="B570" t="s">
        <v>2153</v>
      </c>
    </row>
    <row r="571" spans="2:2" x14ac:dyDescent="0.35">
      <c r="B571" t="s">
        <v>2153</v>
      </c>
    </row>
    <row r="572" spans="2:2" x14ac:dyDescent="0.35">
      <c r="B572" t="s">
        <v>2166</v>
      </c>
    </row>
  </sheetData>
  <sortState xmlns:xlrd2="http://schemas.microsoft.com/office/spreadsheetml/2017/richdata2" ref="B521:B572">
    <sortCondition ref="B521:B572"/>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C79468-FDA1-46E7-B0C0-8B994623657A}">
  <dimension ref="A1:G730"/>
  <sheetViews>
    <sheetView tabSelected="1" workbookViewId="0">
      <selection activeCell="E4" sqref="E4"/>
    </sheetView>
  </sheetViews>
  <sheetFormatPr defaultRowHeight="14.5" x14ac:dyDescent="0.35"/>
  <cols>
    <col min="1" max="1" width="13.81640625" customWidth="1"/>
    <col min="2" max="2" width="12.1796875" customWidth="1"/>
    <col min="6" max="6" width="20" customWidth="1"/>
  </cols>
  <sheetData>
    <row r="1" spans="1:7" s="4" customFormat="1" x14ac:dyDescent="0.35">
      <c r="A1" s="4" t="s">
        <v>2276</v>
      </c>
    </row>
    <row r="2" spans="1:7" s="4" customFormat="1" ht="29" x14ac:dyDescent="0.35">
      <c r="A2" s="3" t="s">
        <v>2277</v>
      </c>
      <c r="B2" s="3" t="s">
        <v>2278</v>
      </c>
      <c r="C2" s="3" t="s">
        <v>2279</v>
      </c>
      <c r="D2" s="32" t="s">
        <v>2280</v>
      </c>
      <c r="E2" s="3" t="s">
        <v>2281</v>
      </c>
    </row>
    <row r="3" spans="1:7" s="3" customFormat="1" x14ac:dyDescent="0.35">
      <c r="A3" t="s">
        <v>2282</v>
      </c>
      <c r="B3" t="s">
        <v>2283</v>
      </c>
      <c r="C3">
        <v>597</v>
      </c>
      <c r="D3">
        <v>7</v>
      </c>
      <c r="E3" t="s">
        <v>106</v>
      </c>
      <c r="F3" t="s">
        <v>2284</v>
      </c>
      <c r="G3" t="s">
        <v>2285</v>
      </c>
    </row>
    <row r="4" spans="1:7" x14ac:dyDescent="0.35">
      <c r="A4" t="s">
        <v>1707</v>
      </c>
      <c r="B4" t="s">
        <v>886</v>
      </c>
      <c r="C4">
        <v>798</v>
      </c>
      <c r="D4">
        <v>5</v>
      </c>
      <c r="E4" t="s">
        <v>106</v>
      </c>
      <c r="F4" t="s">
        <v>10</v>
      </c>
    </row>
    <row r="5" spans="1:7" x14ac:dyDescent="0.35">
      <c r="A5" t="s">
        <v>1707</v>
      </c>
      <c r="B5" t="s">
        <v>886</v>
      </c>
      <c r="C5">
        <v>911</v>
      </c>
      <c r="D5">
        <v>5</v>
      </c>
      <c r="E5" t="s">
        <v>106</v>
      </c>
      <c r="F5" t="s">
        <v>10</v>
      </c>
    </row>
    <row r="6" spans="1:7" x14ac:dyDescent="0.35">
      <c r="A6" t="s">
        <v>1707</v>
      </c>
      <c r="B6" t="s">
        <v>886</v>
      </c>
      <c r="C6">
        <v>1496</v>
      </c>
      <c r="D6">
        <v>5</v>
      </c>
      <c r="E6" t="s">
        <v>106</v>
      </c>
      <c r="F6" t="s">
        <v>10</v>
      </c>
    </row>
    <row r="7" spans="1:7" x14ac:dyDescent="0.35">
      <c r="A7" t="s">
        <v>1707</v>
      </c>
      <c r="B7" t="s">
        <v>886</v>
      </c>
      <c r="C7">
        <v>1896</v>
      </c>
      <c r="D7">
        <v>5</v>
      </c>
      <c r="E7" t="s">
        <v>113</v>
      </c>
      <c r="F7" t="s">
        <v>10</v>
      </c>
    </row>
    <row r="8" spans="1:7" x14ac:dyDescent="0.35">
      <c r="A8" t="s">
        <v>885</v>
      </c>
      <c r="B8" t="s">
        <v>886</v>
      </c>
      <c r="C8">
        <v>798</v>
      </c>
      <c r="D8">
        <v>5</v>
      </c>
      <c r="E8" t="s">
        <v>106</v>
      </c>
      <c r="F8" t="s">
        <v>1656</v>
      </c>
      <c r="G8" t="s">
        <v>1657</v>
      </c>
    </row>
    <row r="9" spans="1:7" x14ac:dyDescent="0.35">
      <c r="A9" t="s">
        <v>885</v>
      </c>
      <c r="B9" t="s">
        <v>886</v>
      </c>
      <c r="C9">
        <v>911</v>
      </c>
      <c r="D9">
        <v>5</v>
      </c>
      <c r="E9" t="s">
        <v>106</v>
      </c>
      <c r="F9" t="s">
        <v>1656</v>
      </c>
      <c r="G9" t="s">
        <v>1657</v>
      </c>
    </row>
    <row r="10" spans="1:7" x14ac:dyDescent="0.35">
      <c r="A10" t="s">
        <v>885</v>
      </c>
      <c r="B10" t="s">
        <v>886</v>
      </c>
      <c r="C10">
        <v>1496</v>
      </c>
      <c r="D10">
        <v>5</v>
      </c>
      <c r="E10" t="s">
        <v>106</v>
      </c>
      <c r="F10" t="s">
        <v>1656</v>
      </c>
      <c r="G10" t="s">
        <v>1657</v>
      </c>
    </row>
    <row r="11" spans="1:7" x14ac:dyDescent="0.35">
      <c r="A11" t="s">
        <v>885</v>
      </c>
      <c r="B11" t="s">
        <v>886</v>
      </c>
      <c r="C11">
        <v>1896</v>
      </c>
      <c r="D11">
        <v>5</v>
      </c>
      <c r="E11" t="s">
        <v>113</v>
      </c>
      <c r="F11" t="s">
        <v>1656</v>
      </c>
      <c r="G11" t="s">
        <v>1657</v>
      </c>
    </row>
    <row r="12" spans="1:7" x14ac:dyDescent="0.35">
      <c r="A12" t="s">
        <v>2286</v>
      </c>
      <c r="B12" t="s">
        <v>2287</v>
      </c>
      <c r="C12">
        <v>1587</v>
      </c>
      <c r="D12">
        <v>9</v>
      </c>
      <c r="E12" t="s">
        <v>106</v>
      </c>
      <c r="F12" t="s">
        <v>1665</v>
      </c>
      <c r="G12" t="s">
        <v>2288</v>
      </c>
    </row>
    <row r="13" spans="1:7" x14ac:dyDescent="0.35">
      <c r="A13" t="s">
        <v>1688</v>
      </c>
      <c r="B13" t="s">
        <v>1701</v>
      </c>
      <c r="C13">
        <v>1252</v>
      </c>
      <c r="D13">
        <v>8</v>
      </c>
      <c r="E13" t="s">
        <v>113</v>
      </c>
      <c r="F13" t="s">
        <v>10</v>
      </c>
      <c r="G13" t="s">
        <v>1690</v>
      </c>
    </row>
    <row r="14" spans="1:7" x14ac:dyDescent="0.35">
      <c r="A14" t="s">
        <v>1643</v>
      </c>
      <c r="B14" t="s">
        <v>1644</v>
      </c>
      <c r="C14">
        <v>1304</v>
      </c>
      <c r="D14">
        <v>6</v>
      </c>
      <c r="E14" t="s">
        <v>113</v>
      </c>
      <c r="F14" t="s">
        <v>10</v>
      </c>
    </row>
    <row r="15" spans="1:7" x14ac:dyDescent="0.35">
      <c r="A15" t="s">
        <v>1688</v>
      </c>
      <c r="B15" t="s">
        <v>1644</v>
      </c>
      <c r="C15">
        <v>1304</v>
      </c>
      <c r="D15">
        <v>6</v>
      </c>
      <c r="E15" t="s">
        <v>113</v>
      </c>
      <c r="F15" t="s">
        <v>10</v>
      </c>
      <c r="G15" t="s">
        <v>1690</v>
      </c>
    </row>
    <row r="16" spans="1:7" x14ac:dyDescent="0.35">
      <c r="A16" t="s">
        <v>1688</v>
      </c>
      <c r="B16" t="s">
        <v>2289</v>
      </c>
      <c r="C16">
        <v>1943</v>
      </c>
      <c r="D16">
        <v>6</v>
      </c>
      <c r="E16" t="s">
        <v>113</v>
      </c>
      <c r="F16" t="s">
        <v>1691</v>
      </c>
      <c r="G16" t="s">
        <v>1690</v>
      </c>
    </row>
    <row r="17" spans="1:7" x14ac:dyDescent="0.35">
      <c r="A17" t="s">
        <v>1688</v>
      </c>
      <c r="B17" t="s">
        <v>2290</v>
      </c>
      <c r="C17">
        <v>1957</v>
      </c>
      <c r="D17">
        <v>8</v>
      </c>
      <c r="E17" t="s">
        <v>113</v>
      </c>
      <c r="F17" t="s">
        <v>1635</v>
      </c>
      <c r="G17" t="s">
        <v>1690</v>
      </c>
    </row>
    <row r="18" spans="1:7" x14ac:dyDescent="0.35">
      <c r="A18" t="s">
        <v>1688</v>
      </c>
      <c r="B18" t="s">
        <v>1693</v>
      </c>
      <c r="C18">
        <v>577</v>
      </c>
      <c r="D18">
        <v>5</v>
      </c>
      <c r="E18" t="s">
        <v>113</v>
      </c>
      <c r="F18" t="s">
        <v>10</v>
      </c>
      <c r="G18" t="s">
        <v>1690</v>
      </c>
    </row>
    <row r="19" spans="1:7" x14ac:dyDescent="0.35">
      <c r="A19" t="s">
        <v>1688</v>
      </c>
      <c r="B19" t="s">
        <v>1693</v>
      </c>
      <c r="C19">
        <v>1812</v>
      </c>
      <c r="D19">
        <v>5</v>
      </c>
      <c r="E19" t="s">
        <v>113</v>
      </c>
      <c r="F19" t="s">
        <v>10</v>
      </c>
      <c r="G19" t="s">
        <v>1690</v>
      </c>
    </row>
    <row r="20" spans="1:7" x14ac:dyDescent="0.35">
      <c r="A20" t="s">
        <v>1688</v>
      </c>
      <c r="B20" t="s">
        <v>1693</v>
      </c>
      <c r="C20">
        <v>1833</v>
      </c>
      <c r="D20">
        <v>5</v>
      </c>
      <c r="E20" t="s">
        <v>113</v>
      </c>
      <c r="F20" t="s">
        <v>10</v>
      </c>
      <c r="G20" t="s">
        <v>1690</v>
      </c>
    </row>
    <row r="21" spans="1:7" x14ac:dyDescent="0.35">
      <c r="A21" t="s">
        <v>1688</v>
      </c>
      <c r="B21" t="s">
        <v>1693</v>
      </c>
      <c r="C21">
        <v>1960</v>
      </c>
      <c r="D21">
        <v>5</v>
      </c>
      <c r="E21" t="s">
        <v>113</v>
      </c>
      <c r="F21" t="s">
        <v>10</v>
      </c>
      <c r="G21" t="s">
        <v>1690</v>
      </c>
    </row>
    <row r="22" spans="1:7" x14ac:dyDescent="0.35">
      <c r="A22" t="s">
        <v>1688</v>
      </c>
      <c r="B22" t="s">
        <v>1694</v>
      </c>
      <c r="C22">
        <v>348</v>
      </c>
      <c r="D22">
        <v>4</v>
      </c>
      <c r="E22" t="s">
        <v>106</v>
      </c>
      <c r="F22" t="s">
        <v>10</v>
      </c>
      <c r="G22" t="s">
        <v>1690</v>
      </c>
    </row>
    <row r="23" spans="1:7" x14ac:dyDescent="0.35">
      <c r="A23" t="s">
        <v>1688</v>
      </c>
      <c r="B23" t="s">
        <v>1694</v>
      </c>
      <c r="C23">
        <v>578</v>
      </c>
      <c r="D23">
        <v>4</v>
      </c>
      <c r="E23" t="s">
        <v>106</v>
      </c>
      <c r="F23" t="s">
        <v>10</v>
      </c>
      <c r="G23" t="s">
        <v>1690</v>
      </c>
    </row>
    <row r="24" spans="1:7" x14ac:dyDescent="0.35">
      <c r="A24" t="s">
        <v>1688</v>
      </c>
      <c r="B24" t="s">
        <v>1694</v>
      </c>
      <c r="C24">
        <v>1306</v>
      </c>
      <c r="D24">
        <v>4</v>
      </c>
      <c r="E24" t="s">
        <v>113</v>
      </c>
      <c r="F24" t="s">
        <v>10</v>
      </c>
      <c r="G24" t="s">
        <v>1690</v>
      </c>
    </row>
    <row r="25" spans="1:7" x14ac:dyDescent="0.35">
      <c r="A25" t="s">
        <v>1688</v>
      </c>
      <c r="B25" t="s">
        <v>1694</v>
      </c>
      <c r="C25">
        <v>1479</v>
      </c>
      <c r="D25">
        <v>4</v>
      </c>
      <c r="E25" t="s">
        <v>113</v>
      </c>
      <c r="F25" t="s">
        <v>10</v>
      </c>
      <c r="G25" t="s">
        <v>1690</v>
      </c>
    </row>
    <row r="26" spans="1:7" x14ac:dyDescent="0.35">
      <c r="A26" t="s">
        <v>1688</v>
      </c>
      <c r="B26" t="s">
        <v>1694</v>
      </c>
      <c r="C26">
        <v>1813</v>
      </c>
      <c r="D26">
        <v>4</v>
      </c>
      <c r="E26" t="s">
        <v>113</v>
      </c>
      <c r="F26" t="s">
        <v>10</v>
      </c>
      <c r="G26" t="s">
        <v>1690</v>
      </c>
    </row>
    <row r="27" spans="1:7" x14ac:dyDescent="0.35">
      <c r="A27" t="s">
        <v>1688</v>
      </c>
      <c r="B27" t="s">
        <v>1694</v>
      </c>
      <c r="C27">
        <v>1834</v>
      </c>
      <c r="D27">
        <v>4</v>
      </c>
      <c r="E27" t="s">
        <v>113</v>
      </c>
      <c r="F27" t="s">
        <v>10</v>
      </c>
      <c r="G27" t="s">
        <v>1690</v>
      </c>
    </row>
    <row r="28" spans="1:7" x14ac:dyDescent="0.35">
      <c r="A28" t="s">
        <v>1688</v>
      </c>
      <c r="B28" t="s">
        <v>1694</v>
      </c>
      <c r="C28">
        <v>1945</v>
      </c>
      <c r="D28">
        <v>4</v>
      </c>
      <c r="E28" t="s">
        <v>113</v>
      </c>
      <c r="F28" t="s">
        <v>10</v>
      </c>
      <c r="G28" t="s">
        <v>1690</v>
      </c>
    </row>
    <row r="29" spans="1:7" x14ac:dyDescent="0.35">
      <c r="A29" t="s">
        <v>1688</v>
      </c>
      <c r="B29" t="s">
        <v>1694</v>
      </c>
      <c r="C29">
        <v>1961</v>
      </c>
      <c r="D29">
        <v>4</v>
      </c>
      <c r="E29" t="s">
        <v>113</v>
      </c>
      <c r="F29" t="s">
        <v>10</v>
      </c>
      <c r="G29" t="s">
        <v>1690</v>
      </c>
    </row>
    <row r="30" spans="1:7" x14ac:dyDescent="0.35">
      <c r="A30" t="s">
        <v>1681</v>
      </c>
      <c r="B30" t="s">
        <v>1365</v>
      </c>
      <c r="C30">
        <v>602</v>
      </c>
      <c r="D30">
        <v>6</v>
      </c>
      <c r="E30" t="s">
        <v>113</v>
      </c>
      <c r="F30" t="s">
        <v>10</v>
      </c>
    </row>
    <row r="31" spans="1:7" x14ac:dyDescent="0.35">
      <c r="B31" t="s">
        <v>1628</v>
      </c>
      <c r="C31">
        <v>32</v>
      </c>
      <c r="D31">
        <v>4</v>
      </c>
      <c r="E31" t="s">
        <v>113</v>
      </c>
      <c r="F31" t="s">
        <v>1627</v>
      </c>
      <c r="G31" t="s">
        <v>1629</v>
      </c>
    </row>
    <row r="32" spans="1:7" x14ac:dyDescent="0.35">
      <c r="B32" t="s">
        <v>1628</v>
      </c>
      <c r="C32">
        <v>50</v>
      </c>
      <c r="D32">
        <v>4</v>
      </c>
      <c r="E32" t="s">
        <v>113</v>
      </c>
      <c r="F32" t="s">
        <v>1627</v>
      </c>
      <c r="G32" t="s">
        <v>1629</v>
      </c>
    </row>
    <row r="33" spans="2:7" x14ac:dyDescent="0.35">
      <c r="B33" t="s">
        <v>1628</v>
      </c>
      <c r="C33">
        <v>203</v>
      </c>
      <c r="D33">
        <v>4</v>
      </c>
      <c r="E33" t="s">
        <v>113</v>
      </c>
      <c r="F33" t="s">
        <v>1627</v>
      </c>
      <c r="G33" t="s">
        <v>1629</v>
      </c>
    </row>
    <row r="34" spans="2:7" x14ac:dyDescent="0.35">
      <c r="B34" t="s">
        <v>1628</v>
      </c>
      <c r="C34">
        <v>391</v>
      </c>
      <c r="D34">
        <v>4</v>
      </c>
      <c r="E34" t="s">
        <v>106</v>
      </c>
      <c r="F34" t="s">
        <v>1627</v>
      </c>
      <c r="G34" t="s">
        <v>1629</v>
      </c>
    </row>
    <row r="35" spans="2:7" x14ac:dyDescent="0.35">
      <c r="B35" t="s">
        <v>1628</v>
      </c>
      <c r="C35">
        <v>468</v>
      </c>
      <c r="D35">
        <v>4</v>
      </c>
      <c r="E35" t="s">
        <v>106</v>
      </c>
      <c r="F35" t="s">
        <v>1627</v>
      </c>
      <c r="G35" t="s">
        <v>1629</v>
      </c>
    </row>
    <row r="36" spans="2:7" x14ac:dyDescent="0.35">
      <c r="B36" t="s">
        <v>1628</v>
      </c>
      <c r="C36">
        <v>729</v>
      </c>
      <c r="D36">
        <v>4</v>
      </c>
      <c r="E36" t="s">
        <v>113</v>
      </c>
      <c r="F36" t="s">
        <v>1627</v>
      </c>
      <c r="G36" t="s">
        <v>1629</v>
      </c>
    </row>
    <row r="37" spans="2:7" x14ac:dyDescent="0.35">
      <c r="B37" t="s">
        <v>1628</v>
      </c>
      <c r="C37">
        <v>740</v>
      </c>
      <c r="D37">
        <v>4</v>
      </c>
      <c r="E37" t="s">
        <v>106</v>
      </c>
      <c r="F37" t="s">
        <v>1627</v>
      </c>
      <c r="G37" t="s">
        <v>1629</v>
      </c>
    </row>
    <row r="38" spans="2:7" x14ac:dyDescent="0.35">
      <c r="B38" t="s">
        <v>1628</v>
      </c>
      <c r="C38">
        <v>805</v>
      </c>
      <c r="D38">
        <v>4</v>
      </c>
      <c r="E38" t="s">
        <v>113</v>
      </c>
      <c r="F38" t="s">
        <v>1627</v>
      </c>
      <c r="G38" t="s">
        <v>1629</v>
      </c>
    </row>
    <row r="39" spans="2:7" x14ac:dyDescent="0.35">
      <c r="B39" t="s">
        <v>1628</v>
      </c>
      <c r="C39">
        <v>859</v>
      </c>
      <c r="D39">
        <v>4</v>
      </c>
      <c r="E39" t="s">
        <v>113</v>
      </c>
      <c r="F39" t="s">
        <v>1627</v>
      </c>
      <c r="G39" t="s">
        <v>1629</v>
      </c>
    </row>
    <row r="40" spans="2:7" x14ac:dyDescent="0.35">
      <c r="B40" t="s">
        <v>1628</v>
      </c>
      <c r="C40">
        <v>1060</v>
      </c>
      <c r="D40">
        <v>4</v>
      </c>
      <c r="E40" t="s">
        <v>113</v>
      </c>
      <c r="F40" t="s">
        <v>1627</v>
      </c>
      <c r="G40" t="s">
        <v>1629</v>
      </c>
    </row>
    <row r="41" spans="2:7" x14ac:dyDescent="0.35">
      <c r="B41" t="s">
        <v>1628</v>
      </c>
      <c r="C41">
        <v>1094</v>
      </c>
      <c r="D41">
        <v>4</v>
      </c>
      <c r="E41" t="s">
        <v>106</v>
      </c>
      <c r="F41" t="s">
        <v>1627</v>
      </c>
      <c r="G41" t="s">
        <v>1629</v>
      </c>
    </row>
    <row r="42" spans="2:7" x14ac:dyDescent="0.35">
      <c r="B42" t="s">
        <v>1628</v>
      </c>
      <c r="C42">
        <v>1169</v>
      </c>
      <c r="D42">
        <v>4</v>
      </c>
      <c r="E42" t="s">
        <v>113</v>
      </c>
      <c r="F42" t="s">
        <v>1627</v>
      </c>
      <c r="G42" t="s">
        <v>1629</v>
      </c>
    </row>
    <row r="43" spans="2:7" x14ac:dyDescent="0.35">
      <c r="B43" t="s">
        <v>1628</v>
      </c>
      <c r="C43">
        <v>1179</v>
      </c>
      <c r="D43">
        <v>4</v>
      </c>
      <c r="E43" t="s">
        <v>113</v>
      </c>
      <c r="F43" t="s">
        <v>1627</v>
      </c>
      <c r="G43" t="s">
        <v>1629</v>
      </c>
    </row>
    <row r="44" spans="2:7" x14ac:dyDescent="0.35">
      <c r="B44" t="s">
        <v>1628</v>
      </c>
      <c r="C44">
        <v>1270</v>
      </c>
      <c r="D44">
        <v>4</v>
      </c>
      <c r="E44" t="s">
        <v>106</v>
      </c>
      <c r="F44" t="s">
        <v>1627</v>
      </c>
      <c r="G44" t="s">
        <v>1629</v>
      </c>
    </row>
    <row r="45" spans="2:7" x14ac:dyDescent="0.35">
      <c r="B45" t="s">
        <v>1628</v>
      </c>
      <c r="C45">
        <v>1446</v>
      </c>
      <c r="D45">
        <v>4</v>
      </c>
      <c r="E45" t="s">
        <v>106</v>
      </c>
      <c r="F45" t="s">
        <v>1627</v>
      </c>
      <c r="G45" t="s">
        <v>1629</v>
      </c>
    </row>
    <row r="46" spans="2:7" x14ac:dyDescent="0.35">
      <c r="B46" t="s">
        <v>1628</v>
      </c>
      <c r="C46">
        <v>1580</v>
      </c>
      <c r="D46">
        <v>4</v>
      </c>
      <c r="E46" t="s">
        <v>113</v>
      </c>
      <c r="F46" t="s">
        <v>1627</v>
      </c>
      <c r="G46" t="s">
        <v>1629</v>
      </c>
    </row>
    <row r="47" spans="2:7" x14ac:dyDescent="0.35">
      <c r="B47" t="s">
        <v>1628</v>
      </c>
      <c r="C47">
        <v>1652</v>
      </c>
      <c r="D47">
        <v>4</v>
      </c>
      <c r="E47" t="s">
        <v>113</v>
      </c>
      <c r="F47" t="s">
        <v>1627</v>
      </c>
      <c r="G47" t="s">
        <v>1629</v>
      </c>
    </row>
    <row r="48" spans="2:7" x14ac:dyDescent="0.35">
      <c r="B48" t="s">
        <v>1628</v>
      </c>
      <c r="C48">
        <v>1731</v>
      </c>
      <c r="D48">
        <v>4</v>
      </c>
      <c r="E48" t="s">
        <v>106</v>
      </c>
      <c r="F48" t="s">
        <v>1627</v>
      </c>
      <c r="G48" t="s">
        <v>1629</v>
      </c>
    </row>
    <row r="49" spans="1:7" x14ac:dyDescent="0.35">
      <c r="B49" t="s">
        <v>1628</v>
      </c>
      <c r="C49">
        <v>1817</v>
      </c>
      <c r="D49">
        <v>4</v>
      </c>
      <c r="E49" t="s">
        <v>113</v>
      </c>
      <c r="F49" t="s">
        <v>1627</v>
      </c>
      <c r="G49" t="s">
        <v>1629</v>
      </c>
    </row>
    <row r="50" spans="1:7" x14ac:dyDescent="0.35">
      <c r="A50" t="s">
        <v>2291</v>
      </c>
      <c r="B50" t="s">
        <v>2292</v>
      </c>
      <c r="C50">
        <v>514</v>
      </c>
      <c r="D50">
        <v>9</v>
      </c>
      <c r="E50" t="s">
        <v>106</v>
      </c>
      <c r="F50" t="s">
        <v>1645</v>
      </c>
      <c r="G50" t="s">
        <v>2293</v>
      </c>
    </row>
    <row r="51" spans="1:7" x14ac:dyDescent="0.35">
      <c r="A51" t="s">
        <v>2294</v>
      </c>
      <c r="B51" t="s">
        <v>2295</v>
      </c>
      <c r="C51">
        <v>1740</v>
      </c>
      <c r="D51">
        <v>9</v>
      </c>
      <c r="E51" t="s">
        <v>113</v>
      </c>
      <c r="F51" t="s">
        <v>1635</v>
      </c>
      <c r="G51" t="s">
        <v>1672</v>
      </c>
    </row>
    <row r="52" spans="1:7" x14ac:dyDescent="0.35">
      <c r="A52" t="s">
        <v>851</v>
      </c>
      <c r="B52" t="s">
        <v>852</v>
      </c>
      <c r="C52">
        <v>366</v>
      </c>
      <c r="D52">
        <v>6</v>
      </c>
      <c r="E52" t="s">
        <v>106</v>
      </c>
      <c r="F52" t="s">
        <v>10</v>
      </c>
      <c r="G52" t="s">
        <v>1655</v>
      </c>
    </row>
    <row r="53" spans="1:7" x14ac:dyDescent="0.35">
      <c r="A53" t="s">
        <v>897</v>
      </c>
      <c r="B53" t="s">
        <v>898</v>
      </c>
      <c r="C53">
        <v>1559</v>
      </c>
      <c r="D53">
        <v>7</v>
      </c>
      <c r="E53" t="s">
        <v>113</v>
      </c>
      <c r="F53" t="s">
        <v>1630</v>
      </c>
    </row>
    <row r="54" spans="1:7" x14ac:dyDescent="0.35">
      <c r="A54" t="s">
        <v>735</v>
      </c>
      <c r="B54" t="s">
        <v>736</v>
      </c>
      <c r="C54">
        <v>32</v>
      </c>
      <c r="D54">
        <v>4</v>
      </c>
      <c r="E54" t="s">
        <v>113</v>
      </c>
      <c r="F54" t="s">
        <v>1704</v>
      </c>
    </row>
    <row r="55" spans="1:7" x14ac:dyDescent="0.35">
      <c r="A55" t="s">
        <v>735</v>
      </c>
      <c r="B55" t="s">
        <v>736</v>
      </c>
      <c r="C55">
        <v>265</v>
      </c>
      <c r="D55">
        <v>4</v>
      </c>
      <c r="E55" t="s">
        <v>113</v>
      </c>
      <c r="F55" t="s">
        <v>1704</v>
      </c>
    </row>
    <row r="56" spans="1:7" x14ac:dyDescent="0.35">
      <c r="A56" t="s">
        <v>735</v>
      </c>
      <c r="B56" t="s">
        <v>736</v>
      </c>
      <c r="C56">
        <v>374</v>
      </c>
      <c r="D56">
        <v>4</v>
      </c>
      <c r="E56" t="s">
        <v>113</v>
      </c>
      <c r="F56" t="s">
        <v>1704</v>
      </c>
    </row>
    <row r="57" spans="1:7" x14ac:dyDescent="0.35">
      <c r="A57" t="s">
        <v>735</v>
      </c>
      <c r="B57" t="s">
        <v>736</v>
      </c>
      <c r="C57">
        <v>470</v>
      </c>
      <c r="D57">
        <v>4</v>
      </c>
      <c r="E57" t="s">
        <v>106</v>
      </c>
      <c r="F57" t="s">
        <v>1704</v>
      </c>
    </row>
    <row r="58" spans="1:7" x14ac:dyDescent="0.35">
      <c r="A58" t="s">
        <v>735</v>
      </c>
      <c r="B58" t="s">
        <v>736</v>
      </c>
      <c r="C58">
        <v>511</v>
      </c>
      <c r="D58">
        <v>4</v>
      </c>
      <c r="E58" t="s">
        <v>113</v>
      </c>
      <c r="F58" t="s">
        <v>1704</v>
      </c>
    </row>
    <row r="59" spans="1:7" x14ac:dyDescent="0.35">
      <c r="A59" t="s">
        <v>735</v>
      </c>
      <c r="B59" t="s">
        <v>736</v>
      </c>
      <c r="C59">
        <v>750</v>
      </c>
      <c r="D59">
        <v>4</v>
      </c>
      <c r="E59" t="s">
        <v>113</v>
      </c>
      <c r="F59" t="s">
        <v>1704</v>
      </c>
    </row>
    <row r="60" spans="1:7" x14ac:dyDescent="0.35">
      <c r="A60" t="s">
        <v>735</v>
      </c>
      <c r="B60" t="s">
        <v>736</v>
      </c>
      <c r="C60">
        <v>767</v>
      </c>
      <c r="D60">
        <v>4</v>
      </c>
      <c r="E60" t="s">
        <v>113</v>
      </c>
      <c r="F60" t="s">
        <v>1704</v>
      </c>
    </row>
    <row r="61" spans="1:7" x14ac:dyDescent="0.35">
      <c r="A61" t="s">
        <v>735</v>
      </c>
      <c r="B61" t="s">
        <v>736</v>
      </c>
      <c r="C61">
        <v>1536</v>
      </c>
      <c r="D61">
        <v>4</v>
      </c>
      <c r="E61" t="s">
        <v>106</v>
      </c>
      <c r="F61" t="s">
        <v>1704</v>
      </c>
    </row>
    <row r="62" spans="1:7" x14ac:dyDescent="0.35">
      <c r="A62" t="s">
        <v>735</v>
      </c>
      <c r="B62" t="s">
        <v>736</v>
      </c>
      <c r="C62">
        <v>1598</v>
      </c>
      <c r="D62">
        <v>4</v>
      </c>
      <c r="E62" t="s">
        <v>106</v>
      </c>
      <c r="F62" t="s">
        <v>1704</v>
      </c>
    </row>
    <row r="63" spans="1:7" x14ac:dyDescent="0.35">
      <c r="A63" t="s">
        <v>735</v>
      </c>
      <c r="B63" t="s">
        <v>736</v>
      </c>
      <c r="C63">
        <v>1629</v>
      </c>
      <c r="D63">
        <v>4</v>
      </c>
      <c r="E63" t="s">
        <v>106</v>
      </c>
      <c r="F63" t="s">
        <v>1704</v>
      </c>
    </row>
    <row r="64" spans="1:7" x14ac:dyDescent="0.35">
      <c r="A64" t="s">
        <v>735</v>
      </c>
      <c r="B64" t="s">
        <v>736</v>
      </c>
      <c r="C64">
        <v>1698</v>
      </c>
      <c r="D64">
        <v>4</v>
      </c>
      <c r="E64" t="s">
        <v>106</v>
      </c>
      <c r="F64" t="s">
        <v>1704</v>
      </c>
    </row>
    <row r="65" spans="1:7" x14ac:dyDescent="0.35">
      <c r="A65" t="s">
        <v>735</v>
      </c>
      <c r="B65" t="s">
        <v>736</v>
      </c>
      <c r="C65">
        <v>1849</v>
      </c>
      <c r="D65">
        <v>4</v>
      </c>
      <c r="E65" t="s">
        <v>106</v>
      </c>
      <c r="F65" t="s">
        <v>1704</v>
      </c>
    </row>
    <row r="66" spans="1:7" x14ac:dyDescent="0.35">
      <c r="A66" t="s">
        <v>889</v>
      </c>
      <c r="B66" t="s">
        <v>890</v>
      </c>
      <c r="C66">
        <v>1405</v>
      </c>
      <c r="D66">
        <v>5</v>
      </c>
      <c r="E66" t="s">
        <v>106</v>
      </c>
      <c r="F66" t="s">
        <v>1635</v>
      </c>
    </row>
    <row r="67" spans="1:7" x14ac:dyDescent="0.35">
      <c r="A67" t="s">
        <v>889</v>
      </c>
      <c r="B67" t="s">
        <v>890</v>
      </c>
      <c r="C67">
        <v>1499</v>
      </c>
      <c r="D67">
        <v>5</v>
      </c>
      <c r="E67" t="s">
        <v>106</v>
      </c>
      <c r="F67" t="s">
        <v>1635</v>
      </c>
    </row>
    <row r="68" spans="1:7" x14ac:dyDescent="0.35">
      <c r="A68" t="s">
        <v>1022</v>
      </c>
      <c r="B68" t="s">
        <v>1023</v>
      </c>
      <c r="C68">
        <v>798</v>
      </c>
      <c r="D68">
        <v>5</v>
      </c>
      <c r="E68" t="s">
        <v>113</v>
      </c>
      <c r="F68" t="s">
        <v>1656</v>
      </c>
      <c r="G68" t="s">
        <v>1657</v>
      </c>
    </row>
    <row r="69" spans="1:7" x14ac:dyDescent="0.35">
      <c r="A69" t="s">
        <v>1022</v>
      </c>
      <c r="B69" t="s">
        <v>1023</v>
      </c>
      <c r="C69">
        <v>911</v>
      </c>
      <c r="D69">
        <v>5</v>
      </c>
      <c r="E69" t="s">
        <v>113</v>
      </c>
      <c r="F69" t="s">
        <v>1656</v>
      </c>
      <c r="G69" t="s">
        <v>1657</v>
      </c>
    </row>
    <row r="70" spans="1:7" x14ac:dyDescent="0.35">
      <c r="A70" t="s">
        <v>1022</v>
      </c>
      <c r="B70" t="s">
        <v>1023</v>
      </c>
      <c r="C70">
        <v>1496</v>
      </c>
      <c r="D70">
        <v>5</v>
      </c>
      <c r="E70" t="s">
        <v>113</v>
      </c>
      <c r="F70" t="s">
        <v>1656</v>
      </c>
      <c r="G70" t="s">
        <v>1657</v>
      </c>
    </row>
    <row r="71" spans="1:7" x14ac:dyDescent="0.35">
      <c r="A71" t="s">
        <v>1022</v>
      </c>
      <c r="B71" t="s">
        <v>1023</v>
      </c>
      <c r="C71">
        <v>1896</v>
      </c>
      <c r="D71">
        <v>5</v>
      </c>
      <c r="E71" t="s">
        <v>106</v>
      </c>
      <c r="F71" t="s">
        <v>1656</v>
      </c>
      <c r="G71" t="s">
        <v>1657</v>
      </c>
    </row>
    <row r="72" spans="1:7" x14ac:dyDescent="0.35">
      <c r="A72" t="s">
        <v>1649</v>
      </c>
      <c r="B72" t="s">
        <v>1654</v>
      </c>
      <c r="C72">
        <v>298</v>
      </c>
      <c r="D72">
        <v>5</v>
      </c>
      <c r="E72" t="s">
        <v>113</v>
      </c>
      <c r="F72" t="s">
        <v>10</v>
      </c>
      <c r="G72" t="s">
        <v>1652</v>
      </c>
    </row>
    <row r="73" spans="1:7" x14ac:dyDescent="0.35">
      <c r="A73" t="s">
        <v>1649</v>
      </c>
      <c r="B73" t="s">
        <v>1654</v>
      </c>
      <c r="C73">
        <v>428</v>
      </c>
      <c r="D73">
        <v>5</v>
      </c>
      <c r="E73" t="s">
        <v>113</v>
      </c>
      <c r="F73" t="s">
        <v>10</v>
      </c>
      <c r="G73" t="s">
        <v>1652</v>
      </c>
    </row>
    <row r="74" spans="1:7" x14ac:dyDescent="0.35">
      <c r="A74" t="s">
        <v>1649</v>
      </c>
      <c r="B74" t="s">
        <v>1654</v>
      </c>
      <c r="C74">
        <v>472</v>
      </c>
      <c r="D74">
        <v>5</v>
      </c>
      <c r="E74" t="s">
        <v>106</v>
      </c>
      <c r="F74" t="s">
        <v>10</v>
      </c>
      <c r="G74" t="s">
        <v>1652</v>
      </c>
    </row>
    <row r="75" spans="1:7" x14ac:dyDescent="0.35">
      <c r="A75" t="s">
        <v>1649</v>
      </c>
      <c r="B75" t="s">
        <v>1654</v>
      </c>
      <c r="C75">
        <v>626</v>
      </c>
      <c r="D75">
        <v>5</v>
      </c>
      <c r="E75" t="s">
        <v>113</v>
      </c>
      <c r="F75" t="s">
        <v>10</v>
      </c>
      <c r="G75" t="s">
        <v>1652</v>
      </c>
    </row>
    <row r="76" spans="1:7" x14ac:dyDescent="0.35">
      <c r="A76" t="s">
        <v>1649</v>
      </c>
      <c r="B76" t="s">
        <v>1654</v>
      </c>
      <c r="C76">
        <v>826</v>
      </c>
      <c r="D76">
        <v>5</v>
      </c>
      <c r="E76" t="s">
        <v>106</v>
      </c>
      <c r="F76" t="s">
        <v>10</v>
      </c>
      <c r="G76" t="s">
        <v>1652</v>
      </c>
    </row>
    <row r="77" spans="1:7" x14ac:dyDescent="0.35">
      <c r="A77" t="s">
        <v>1649</v>
      </c>
      <c r="B77" t="s">
        <v>1654</v>
      </c>
      <c r="C77">
        <v>1375</v>
      </c>
      <c r="D77">
        <v>5</v>
      </c>
      <c r="E77" t="s">
        <v>106</v>
      </c>
      <c r="F77" t="s">
        <v>10</v>
      </c>
      <c r="G77" t="s">
        <v>1652</v>
      </c>
    </row>
    <row r="78" spans="1:7" x14ac:dyDescent="0.35">
      <c r="A78" t="s">
        <v>1649</v>
      </c>
      <c r="B78" t="s">
        <v>1654</v>
      </c>
      <c r="C78">
        <v>1469</v>
      </c>
      <c r="D78">
        <v>5</v>
      </c>
      <c r="E78" t="s">
        <v>106</v>
      </c>
      <c r="F78" t="s">
        <v>10</v>
      </c>
      <c r="G78" t="s">
        <v>1652</v>
      </c>
    </row>
    <row r="79" spans="1:7" x14ac:dyDescent="0.35">
      <c r="A79" t="s">
        <v>1649</v>
      </c>
      <c r="B79" t="s">
        <v>1654</v>
      </c>
      <c r="C79">
        <v>1510</v>
      </c>
      <c r="D79">
        <v>5</v>
      </c>
      <c r="E79" t="s">
        <v>113</v>
      </c>
      <c r="F79" t="s">
        <v>10</v>
      </c>
      <c r="G79" t="s">
        <v>1652</v>
      </c>
    </row>
    <row r="80" spans="1:7" x14ac:dyDescent="0.35">
      <c r="A80" t="s">
        <v>1677</v>
      </c>
      <c r="B80" t="s">
        <v>1679</v>
      </c>
      <c r="C80">
        <v>685</v>
      </c>
      <c r="D80">
        <v>6</v>
      </c>
      <c r="E80" t="s">
        <v>113</v>
      </c>
      <c r="F80" t="s">
        <v>10</v>
      </c>
    </row>
    <row r="81" spans="1:7" x14ac:dyDescent="0.35">
      <c r="A81" t="s">
        <v>1631</v>
      </c>
      <c r="B81" t="s">
        <v>2296</v>
      </c>
      <c r="C81">
        <v>100</v>
      </c>
      <c r="D81">
        <v>6</v>
      </c>
      <c r="E81" t="s">
        <v>106</v>
      </c>
      <c r="F81" t="s">
        <v>10</v>
      </c>
      <c r="G81" t="s">
        <v>1633</v>
      </c>
    </row>
    <row r="82" spans="1:7" x14ac:dyDescent="0.35">
      <c r="A82" t="s">
        <v>1659</v>
      </c>
      <c r="B82" t="s">
        <v>2296</v>
      </c>
      <c r="C82">
        <v>100</v>
      </c>
      <c r="D82">
        <v>6</v>
      </c>
      <c r="E82" t="s">
        <v>106</v>
      </c>
      <c r="F82" t="s">
        <v>1650</v>
      </c>
      <c r="G82" t="s">
        <v>1661</v>
      </c>
    </row>
    <row r="83" spans="1:7" x14ac:dyDescent="0.35">
      <c r="A83" t="s">
        <v>1664</v>
      </c>
      <c r="B83" t="s">
        <v>2296</v>
      </c>
      <c r="C83">
        <v>100</v>
      </c>
      <c r="D83">
        <v>6</v>
      </c>
      <c r="E83" t="s">
        <v>106</v>
      </c>
      <c r="F83" t="s">
        <v>10</v>
      </c>
      <c r="G83" t="s">
        <v>1661</v>
      </c>
    </row>
    <row r="84" spans="1:7" x14ac:dyDescent="0.35">
      <c r="A84" t="s">
        <v>1664</v>
      </c>
      <c r="B84" t="s">
        <v>2297</v>
      </c>
      <c r="C84">
        <v>912</v>
      </c>
      <c r="D84">
        <v>6</v>
      </c>
      <c r="E84" t="s">
        <v>113</v>
      </c>
      <c r="F84" t="s">
        <v>1635</v>
      </c>
      <c r="G84" t="s">
        <v>1661</v>
      </c>
    </row>
    <row r="85" spans="1:7" x14ac:dyDescent="0.35">
      <c r="A85" t="s">
        <v>1664</v>
      </c>
      <c r="B85" t="s">
        <v>2297</v>
      </c>
      <c r="C85">
        <v>1497</v>
      </c>
      <c r="D85">
        <v>6</v>
      </c>
      <c r="E85" t="s">
        <v>113</v>
      </c>
      <c r="F85" t="s">
        <v>1635</v>
      </c>
      <c r="G85" t="s">
        <v>1661</v>
      </c>
    </row>
    <row r="86" spans="1:7" x14ac:dyDescent="0.35">
      <c r="A86" t="s">
        <v>1664</v>
      </c>
      <c r="B86" t="s">
        <v>2298</v>
      </c>
      <c r="C86">
        <v>1403</v>
      </c>
      <c r="D86">
        <v>6</v>
      </c>
      <c r="E86" t="s">
        <v>113</v>
      </c>
      <c r="F86" t="s">
        <v>1635</v>
      </c>
      <c r="G86" t="s">
        <v>1661</v>
      </c>
    </row>
    <row r="87" spans="1:7" x14ac:dyDescent="0.35">
      <c r="A87" t="s">
        <v>1649</v>
      </c>
      <c r="B87" t="s">
        <v>1132</v>
      </c>
      <c r="C87">
        <v>132</v>
      </c>
      <c r="D87">
        <v>4</v>
      </c>
      <c r="E87" t="s">
        <v>113</v>
      </c>
      <c r="F87" t="s">
        <v>1653</v>
      </c>
    </row>
    <row r="88" spans="1:7" x14ac:dyDescent="0.35">
      <c r="A88" t="s">
        <v>1649</v>
      </c>
      <c r="B88" t="s">
        <v>1132</v>
      </c>
      <c r="C88">
        <v>352</v>
      </c>
      <c r="D88">
        <v>4</v>
      </c>
      <c r="E88" t="s">
        <v>113</v>
      </c>
      <c r="F88" t="s">
        <v>1653</v>
      </c>
    </row>
    <row r="89" spans="1:7" x14ac:dyDescent="0.35">
      <c r="A89" t="s">
        <v>1649</v>
      </c>
      <c r="B89" t="s">
        <v>1132</v>
      </c>
      <c r="C89">
        <v>473</v>
      </c>
      <c r="D89">
        <v>4</v>
      </c>
      <c r="E89" t="s">
        <v>106</v>
      </c>
      <c r="F89" t="s">
        <v>1653</v>
      </c>
    </row>
    <row r="90" spans="1:7" x14ac:dyDescent="0.35">
      <c r="A90" t="s">
        <v>1649</v>
      </c>
      <c r="B90" t="s">
        <v>1132</v>
      </c>
      <c r="C90">
        <v>532</v>
      </c>
      <c r="D90">
        <v>4</v>
      </c>
      <c r="E90" t="s">
        <v>106</v>
      </c>
      <c r="F90" t="s">
        <v>1653</v>
      </c>
    </row>
    <row r="91" spans="1:7" x14ac:dyDescent="0.35">
      <c r="A91" t="s">
        <v>1649</v>
      </c>
      <c r="B91" t="s">
        <v>1132</v>
      </c>
      <c r="C91">
        <v>587</v>
      </c>
      <c r="D91">
        <v>4</v>
      </c>
      <c r="E91" t="s">
        <v>106</v>
      </c>
      <c r="F91" t="s">
        <v>1653</v>
      </c>
    </row>
    <row r="92" spans="1:7" x14ac:dyDescent="0.35">
      <c r="A92" t="s">
        <v>1649</v>
      </c>
      <c r="B92" t="s">
        <v>1132</v>
      </c>
      <c r="C92">
        <v>649</v>
      </c>
      <c r="D92">
        <v>4</v>
      </c>
      <c r="E92" t="s">
        <v>113</v>
      </c>
      <c r="F92" t="s">
        <v>1653</v>
      </c>
    </row>
    <row r="93" spans="1:7" x14ac:dyDescent="0.35">
      <c r="A93" t="s">
        <v>1649</v>
      </c>
      <c r="B93" t="s">
        <v>1132</v>
      </c>
      <c r="C93">
        <v>724</v>
      </c>
      <c r="D93">
        <v>4</v>
      </c>
      <c r="E93" t="s">
        <v>113</v>
      </c>
      <c r="F93" t="s">
        <v>1653</v>
      </c>
    </row>
    <row r="94" spans="1:7" x14ac:dyDescent="0.35">
      <c r="A94" t="s">
        <v>1649</v>
      </c>
      <c r="B94" t="s">
        <v>1132</v>
      </c>
      <c r="C94">
        <v>733</v>
      </c>
      <c r="D94">
        <v>4</v>
      </c>
      <c r="E94" t="s">
        <v>113</v>
      </c>
      <c r="F94" t="s">
        <v>1653</v>
      </c>
    </row>
    <row r="95" spans="1:7" x14ac:dyDescent="0.35">
      <c r="A95" t="s">
        <v>1649</v>
      </c>
      <c r="B95" t="s">
        <v>1132</v>
      </c>
      <c r="C95">
        <v>738</v>
      </c>
      <c r="D95">
        <v>4</v>
      </c>
      <c r="E95" t="s">
        <v>106</v>
      </c>
      <c r="F95" t="s">
        <v>1653</v>
      </c>
    </row>
    <row r="96" spans="1:7" x14ac:dyDescent="0.35">
      <c r="A96" t="s">
        <v>1649</v>
      </c>
      <c r="B96" t="s">
        <v>1132</v>
      </c>
      <c r="C96">
        <v>827</v>
      </c>
      <c r="D96">
        <v>4</v>
      </c>
      <c r="E96" t="s">
        <v>106</v>
      </c>
      <c r="F96" t="s">
        <v>1653</v>
      </c>
    </row>
    <row r="97" spans="1:6" x14ac:dyDescent="0.35">
      <c r="A97" t="s">
        <v>1649</v>
      </c>
      <c r="B97" t="s">
        <v>1132</v>
      </c>
      <c r="C97">
        <v>872</v>
      </c>
      <c r="D97">
        <v>4</v>
      </c>
      <c r="E97" t="s">
        <v>106</v>
      </c>
      <c r="F97" t="s">
        <v>1653</v>
      </c>
    </row>
    <row r="98" spans="1:6" x14ac:dyDescent="0.35">
      <c r="A98" t="s">
        <v>1649</v>
      </c>
      <c r="B98" t="s">
        <v>1132</v>
      </c>
      <c r="C98">
        <v>908</v>
      </c>
      <c r="D98">
        <v>4</v>
      </c>
      <c r="E98" t="s">
        <v>106</v>
      </c>
      <c r="F98" t="s">
        <v>1653</v>
      </c>
    </row>
    <row r="99" spans="1:6" x14ac:dyDescent="0.35">
      <c r="A99" t="s">
        <v>1649</v>
      </c>
      <c r="B99" t="s">
        <v>1132</v>
      </c>
      <c r="C99">
        <v>1034</v>
      </c>
      <c r="D99">
        <v>4</v>
      </c>
      <c r="E99" t="s">
        <v>113</v>
      </c>
      <c r="F99" t="s">
        <v>1653</v>
      </c>
    </row>
    <row r="100" spans="1:6" x14ac:dyDescent="0.35">
      <c r="A100" t="s">
        <v>1649</v>
      </c>
      <c r="B100" t="s">
        <v>1132</v>
      </c>
      <c r="C100">
        <v>1041</v>
      </c>
      <c r="D100">
        <v>4</v>
      </c>
      <c r="E100" t="s">
        <v>106</v>
      </c>
      <c r="F100" t="s">
        <v>1653</v>
      </c>
    </row>
    <row r="101" spans="1:6" x14ac:dyDescent="0.35">
      <c r="A101" t="s">
        <v>1649</v>
      </c>
      <c r="B101" t="s">
        <v>1132</v>
      </c>
      <c r="C101">
        <v>1149</v>
      </c>
      <c r="D101">
        <v>4</v>
      </c>
      <c r="E101" t="s">
        <v>106</v>
      </c>
      <c r="F101" t="s">
        <v>1653</v>
      </c>
    </row>
    <row r="102" spans="1:6" x14ac:dyDescent="0.35">
      <c r="A102" t="s">
        <v>1649</v>
      </c>
      <c r="B102" t="s">
        <v>1132</v>
      </c>
      <c r="C102">
        <v>1199</v>
      </c>
      <c r="D102">
        <v>4</v>
      </c>
      <c r="E102" t="s">
        <v>106</v>
      </c>
      <c r="F102" t="s">
        <v>1653</v>
      </c>
    </row>
    <row r="103" spans="1:6" x14ac:dyDescent="0.35">
      <c r="A103" t="s">
        <v>1649</v>
      </c>
      <c r="B103" t="s">
        <v>1132</v>
      </c>
      <c r="C103">
        <v>1211</v>
      </c>
      <c r="D103">
        <v>4</v>
      </c>
      <c r="E103" t="s">
        <v>106</v>
      </c>
      <c r="F103" t="s">
        <v>1653</v>
      </c>
    </row>
    <row r="104" spans="1:6" x14ac:dyDescent="0.35">
      <c r="A104" t="s">
        <v>1649</v>
      </c>
      <c r="B104" t="s">
        <v>1132</v>
      </c>
      <c r="C104">
        <v>1275</v>
      </c>
      <c r="D104">
        <v>4</v>
      </c>
      <c r="E104" t="s">
        <v>106</v>
      </c>
      <c r="F104" t="s">
        <v>1653</v>
      </c>
    </row>
    <row r="105" spans="1:6" x14ac:dyDescent="0.35">
      <c r="A105" t="s">
        <v>1649</v>
      </c>
      <c r="B105" t="s">
        <v>1132</v>
      </c>
      <c r="C105">
        <v>1301</v>
      </c>
      <c r="D105">
        <v>4</v>
      </c>
      <c r="E105" t="s">
        <v>106</v>
      </c>
      <c r="F105" t="s">
        <v>1653</v>
      </c>
    </row>
    <row r="106" spans="1:6" x14ac:dyDescent="0.35">
      <c r="A106" t="s">
        <v>1649</v>
      </c>
      <c r="B106" t="s">
        <v>1132</v>
      </c>
      <c r="C106">
        <v>1376</v>
      </c>
      <c r="D106">
        <v>4</v>
      </c>
      <c r="E106" t="s">
        <v>106</v>
      </c>
      <c r="F106" t="s">
        <v>1653</v>
      </c>
    </row>
    <row r="107" spans="1:6" x14ac:dyDescent="0.35">
      <c r="A107" t="s">
        <v>1649</v>
      </c>
      <c r="B107" t="s">
        <v>1132</v>
      </c>
      <c r="C107">
        <v>1397</v>
      </c>
      <c r="D107">
        <v>4</v>
      </c>
      <c r="E107" t="s">
        <v>113</v>
      </c>
      <c r="F107" t="s">
        <v>1653</v>
      </c>
    </row>
    <row r="108" spans="1:6" x14ac:dyDescent="0.35">
      <c r="A108" t="s">
        <v>1649</v>
      </c>
      <c r="B108" t="s">
        <v>1132</v>
      </c>
      <c r="C108">
        <v>1470</v>
      </c>
      <c r="D108">
        <v>4</v>
      </c>
      <c r="E108" t="s">
        <v>106</v>
      </c>
      <c r="F108" t="s">
        <v>1653</v>
      </c>
    </row>
    <row r="109" spans="1:6" x14ac:dyDescent="0.35">
      <c r="A109" t="s">
        <v>1649</v>
      </c>
      <c r="B109" t="s">
        <v>1132</v>
      </c>
      <c r="C109">
        <v>1618</v>
      </c>
      <c r="D109">
        <v>4</v>
      </c>
      <c r="E109" t="s">
        <v>113</v>
      </c>
      <c r="F109" t="s">
        <v>1653</v>
      </c>
    </row>
    <row r="110" spans="1:6" x14ac:dyDescent="0.35">
      <c r="A110" t="s">
        <v>1649</v>
      </c>
      <c r="B110" t="s">
        <v>1132</v>
      </c>
      <c r="C110">
        <v>1649</v>
      </c>
      <c r="D110">
        <v>4</v>
      </c>
      <c r="E110" t="s">
        <v>113</v>
      </c>
      <c r="F110" t="s">
        <v>1653</v>
      </c>
    </row>
    <row r="111" spans="1:6" x14ac:dyDescent="0.35">
      <c r="A111" t="s">
        <v>1649</v>
      </c>
      <c r="B111" t="s">
        <v>1132</v>
      </c>
      <c r="C111">
        <v>1687</v>
      </c>
      <c r="D111">
        <v>4</v>
      </c>
      <c r="E111" t="s">
        <v>113</v>
      </c>
      <c r="F111" t="s">
        <v>1653</v>
      </c>
    </row>
    <row r="112" spans="1:6" x14ac:dyDescent="0.35">
      <c r="A112" t="s">
        <v>1649</v>
      </c>
      <c r="B112" t="s">
        <v>1132</v>
      </c>
      <c r="C112">
        <v>1908</v>
      </c>
      <c r="D112">
        <v>4</v>
      </c>
      <c r="E112" t="s">
        <v>113</v>
      </c>
      <c r="F112" t="s">
        <v>1653</v>
      </c>
    </row>
    <row r="113" spans="1:7" x14ac:dyDescent="0.35">
      <c r="A113" t="s">
        <v>1649</v>
      </c>
      <c r="B113" t="s">
        <v>1132</v>
      </c>
      <c r="C113">
        <v>1928</v>
      </c>
      <c r="D113">
        <v>4</v>
      </c>
      <c r="E113" t="s">
        <v>113</v>
      </c>
      <c r="F113" t="s">
        <v>1653</v>
      </c>
    </row>
    <row r="114" spans="1:7" x14ac:dyDescent="0.35">
      <c r="A114" t="s">
        <v>1649</v>
      </c>
      <c r="B114" t="s">
        <v>1132</v>
      </c>
      <c r="C114">
        <v>1948</v>
      </c>
      <c r="D114">
        <v>4</v>
      </c>
      <c r="E114" t="s">
        <v>113</v>
      </c>
      <c r="F114" t="s">
        <v>1653</v>
      </c>
    </row>
    <row r="115" spans="1:7" x14ac:dyDescent="0.35">
      <c r="A115" t="s">
        <v>2299</v>
      </c>
      <c r="B115" t="s">
        <v>2300</v>
      </c>
      <c r="C115">
        <v>1975</v>
      </c>
      <c r="D115">
        <v>6</v>
      </c>
      <c r="E115" t="s">
        <v>113</v>
      </c>
      <c r="F115" t="s">
        <v>10</v>
      </c>
      <c r="G115" t="s">
        <v>2301</v>
      </c>
    </row>
    <row r="116" spans="1:7" x14ac:dyDescent="0.35">
      <c r="A116" t="s">
        <v>1681</v>
      </c>
      <c r="B116" t="s">
        <v>2300</v>
      </c>
      <c r="C116">
        <v>1975</v>
      </c>
      <c r="D116">
        <v>6</v>
      </c>
      <c r="E116" t="s">
        <v>113</v>
      </c>
      <c r="F116" t="s">
        <v>10</v>
      </c>
    </row>
    <row r="117" spans="1:7" x14ac:dyDescent="0.35">
      <c r="A117" t="s">
        <v>338</v>
      </c>
      <c r="B117" t="s">
        <v>2302</v>
      </c>
      <c r="C117">
        <v>386</v>
      </c>
      <c r="D117">
        <v>6</v>
      </c>
      <c r="E117" t="s">
        <v>106</v>
      </c>
      <c r="F117" t="s">
        <v>10</v>
      </c>
    </row>
    <row r="118" spans="1:7" x14ac:dyDescent="0.35">
      <c r="A118" t="s">
        <v>338</v>
      </c>
      <c r="B118" t="s">
        <v>1675</v>
      </c>
      <c r="C118">
        <v>332</v>
      </c>
      <c r="D118">
        <v>6</v>
      </c>
      <c r="E118" t="s">
        <v>113</v>
      </c>
      <c r="F118" t="s">
        <v>10</v>
      </c>
    </row>
    <row r="119" spans="1:7" x14ac:dyDescent="0.35">
      <c r="A119" t="s">
        <v>338</v>
      </c>
      <c r="B119" t="s">
        <v>1675</v>
      </c>
      <c r="C119">
        <v>1055</v>
      </c>
      <c r="D119">
        <v>6</v>
      </c>
      <c r="E119" t="s">
        <v>113</v>
      </c>
      <c r="F119" t="s">
        <v>10</v>
      </c>
    </row>
    <row r="120" spans="1:7" x14ac:dyDescent="0.35">
      <c r="A120" t="s">
        <v>1682</v>
      </c>
      <c r="B120" t="s">
        <v>1675</v>
      </c>
      <c r="C120">
        <v>332</v>
      </c>
      <c r="D120">
        <v>6</v>
      </c>
      <c r="E120" t="s">
        <v>113</v>
      </c>
      <c r="F120" t="s">
        <v>1645</v>
      </c>
    </row>
    <row r="121" spans="1:7" x14ac:dyDescent="0.35">
      <c r="A121" t="s">
        <v>1682</v>
      </c>
      <c r="B121" t="s">
        <v>1675</v>
      </c>
      <c r="C121">
        <v>1055</v>
      </c>
      <c r="D121">
        <v>6</v>
      </c>
      <c r="E121" t="s">
        <v>113</v>
      </c>
      <c r="F121" t="s">
        <v>1645</v>
      </c>
    </row>
    <row r="122" spans="1:7" x14ac:dyDescent="0.35">
      <c r="A122" t="s">
        <v>1649</v>
      </c>
      <c r="B122" t="s">
        <v>1651</v>
      </c>
      <c r="C122">
        <v>564</v>
      </c>
      <c r="D122">
        <v>5</v>
      </c>
      <c r="E122" t="s">
        <v>113</v>
      </c>
      <c r="F122" t="s">
        <v>1650</v>
      </c>
      <c r="G122" t="s">
        <v>1652</v>
      </c>
    </row>
    <row r="123" spans="1:7" x14ac:dyDescent="0.35">
      <c r="A123" t="s">
        <v>1649</v>
      </c>
      <c r="B123" t="s">
        <v>1651</v>
      </c>
      <c r="C123">
        <v>685</v>
      </c>
      <c r="D123">
        <v>5</v>
      </c>
      <c r="E123" t="s">
        <v>106</v>
      </c>
      <c r="F123" t="s">
        <v>1650</v>
      </c>
      <c r="G123" t="s">
        <v>1652</v>
      </c>
    </row>
    <row r="124" spans="1:7" x14ac:dyDescent="0.35">
      <c r="A124" t="s">
        <v>1649</v>
      </c>
      <c r="B124" t="s">
        <v>1651</v>
      </c>
      <c r="C124">
        <v>786</v>
      </c>
      <c r="D124">
        <v>5</v>
      </c>
      <c r="E124" t="s">
        <v>113</v>
      </c>
      <c r="F124" t="s">
        <v>1650</v>
      </c>
      <c r="G124" t="s">
        <v>1652</v>
      </c>
    </row>
    <row r="125" spans="1:7" x14ac:dyDescent="0.35">
      <c r="A125" t="s">
        <v>1649</v>
      </c>
      <c r="B125" t="s">
        <v>1651</v>
      </c>
      <c r="C125">
        <v>933</v>
      </c>
      <c r="D125">
        <v>5</v>
      </c>
      <c r="E125" t="s">
        <v>113</v>
      </c>
      <c r="F125" t="s">
        <v>1650</v>
      </c>
      <c r="G125" t="s">
        <v>1652</v>
      </c>
    </row>
    <row r="126" spans="1:7" x14ac:dyDescent="0.35">
      <c r="A126" t="s">
        <v>1649</v>
      </c>
      <c r="B126" t="s">
        <v>1651</v>
      </c>
      <c r="C126">
        <v>1295</v>
      </c>
      <c r="D126">
        <v>5</v>
      </c>
      <c r="E126" t="s">
        <v>113</v>
      </c>
      <c r="F126" t="s">
        <v>1650</v>
      </c>
      <c r="G126" t="s">
        <v>1652</v>
      </c>
    </row>
    <row r="127" spans="1:7" x14ac:dyDescent="0.35">
      <c r="A127" t="s">
        <v>1649</v>
      </c>
      <c r="B127" t="s">
        <v>1651</v>
      </c>
      <c r="C127">
        <v>1328</v>
      </c>
      <c r="D127">
        <v>5</v>
      </c>
      <c r="E127" t="s">
        <v>113</v>
      </c>
      <c r="F127" t="s">
        <v>1650</v>
      </c>
      <c r="G127" t="s">
        <v>1652</v>
      </c>
    </row>
    <row r="128" spans="1:7" x14ac:dyDescent="0.35">
      <c r="A128" t="s">
        <v>1649</v>
      </c>
      <c r="B128" t="s">
        <v>1651</v>
      </c>
      <c r="C128">
        <v>1521</v>
      </c>
      <c r="D128">
        <v>5</v>
      </c>
      <c r="E128" t="s">
        <v>113</v>
      </c>
      <c r="F128" t="s">
        <v>1650</v>
      </c>
      <c r="G128" t="s">
        <v>1652</v>
      </c>
    </row>
    <row r="129" spans="1:7" x14ac:dyDescent="0.35">
      <c r="A129" t="s">
        <v>945</v>
      </c>
      <c r="B129" t="s">
        <v>2303</v>
      </c>
      <c r="C129">
        <v>549</v>
      </c>
      <c r="D129">
        <v>8</v>
      </c>
      <c r="E129" t="s">
        <v>106</v>
      </c>
      <c r="F129" t="s">
        <v>1658</v>
      </c>
    </row>
    <row r="130" spans="1:7" x14ac:dyDescent="0.35">
      <c r="A130" t="s">
        <v>922</v>
      </c>
      <c r="B130" t="s">
        <v>923</v>
      </c>
      <c r="C130">
        <v>1788</v>
      </c>
      <c r="D130">
        <v>6</v>
      </c>
      <c r="E130" t="s">
        <v>113</v>
      </c>
      <c r="F130" t="s">
        <v>1647</v>
      </c>
      <c r="G130" t="s">
        <v>1648</v>
      </c>
    </row>
    <row r="131" spans="1:7" x14ac:dyDescent="0.35">
      <c r="A131" t="s">
        <v>2294</v>
      </c>
      <c r="B131" t="s">
        <v>2304</v>
      </c>
      <c r="C131">
        <v>874</v>
      </c>
      <c r="D131">
        <v>10</v>
      </c>
      <c r="E131" t="s">
        <v>106</v>
      </c>
      <c r="F131" t="s">
        <v>1691</v>
      </c>
      <c r="G131" t="s">
        <v>1672</v>
      </c>
    </row>
    <row r="132" spans="1:7" x14ac:dyDescent="0.35">
      <c r="A132" t="s">
        <v>1688</v>
      </c>
      <c r="B132" t="s">
        <v>1696</v>
      </c>
      <c r="C132">
        <v>1303</v>
      </c>
      <c r="D132">
        <v>6</v>
      </c>
      <c r="E132" t="s">
        <v>113</v>
      </c>
      <c r="F132" t="s">
        <v>1695</v>
      </c>
      <c r="G132" t="s">
        <v>1690</v>
      </c>
    </row>
    <row r="133" spans="1:7" x14ac:dyDescent="0.35">
      <c r="A133" t="s">
        <v>1688</v>
      </c>
      <c r="B133" t="s">
        <v>1696</v>
      </c>
      <c r="C133">
        <v>1305</v>
      </c>
      <c r="D133">
        <v>6</v>
      </c>
      <c r="E133" t="s">
        <v>113</v>
      </c>
      <c r="F133" t="s">
        <v>1695</v>
      </c>
      <c r="G133" t="s">
        <v>1690</v>
      </c>
    </row>
    <row r="134" spans="1:7" x14ac:dyDescent="0.35">
      <c r="A134" t="s">
        <v>1688</v>
      </c>
      <c r="B134" t="s">
        <v>1696</v>
      </c>
      <c r="C134">
        <v>1478</v>
      </c>
      <c r="D134">
        <v>6</v>
      </c>
      <c r="E134" t="s">
        <v>113</v>
      </c>
      <c r="F134" t="s">
        <v>1695</v>
      </c>
      <c r="G134" t="s">
        <v>1690</v>
      </c>
    </row>
    <row r="135" spans="1:7" x14ac:dyDescent="0.35">
      <c r="A135" t="s">
        <v>2305</v>
      </c>
      <c r="B135" t="s">
        <v>2306</v>
      </c>
      <c r="C135">
        <v>40</v>
      </c>
      <c r="D135">
        <v>5</v>
      </c>
      <c r="E135" t="s">
        <v>106</v>
      </c>
      <c r="F135" t="s">
        <v>10</v>
      </c>
    </row>
    <row r="136" spans="1:7" x14ac:dyDescent="0.35">
      <c r="A136" t="s">
        <v>2305</v>
      </c>
      <c r="B136" t="s">
        <v>2306</v>
      </c>
      <c r="C136">
        <v>207</v>
      </c>
      <c r="D136">
        <v>5</v>
      </c>
      <c r="E136" t="s">
        <v>106</v>
      </c>
      <c r="F136" t="s">
        <v>10</v>
      </c>
    </row>
    <row r="137" spans="1:7" x14ac:dyDescent="0.35">
      <c r="A137" t="s">
        <v>1649</v>
      </c>
      <c r="B137" t="s">
        <v>2307</v>
      </c>
      <c r="C137">
        <v>543</v>
      </c>
      <c r="D137">
        <v>11</v>
      </c>
      <c r="E137" t="s">
        <v>106</v>
      </c>
      <c r="F137" t="s">
        <v>2308</v>
      </c>
      <c r="G137" t="s">
        <v>1652</v>
      </c>
    </row>
    <row r="138" spans="1:7" x14ac:dyDescent="0.35">
      <c r="A138" t="s">
        <v>910</v>
      </c>
      <c r="B138" t="s">
        <v>911</v>
      </c>
      <c r="C138">
        <v>1662</v>
      </c>
      <c r="D138">
        <v>8</v>
      </c>
      <c r="E138" t="s">
        <v>106</v>
      </c>
      <c r="F138" t="s">
        <v>10</v>
      </c>
      <c r="G138" t="s">
        <v>1639</v>
      </c>
    </row>
    <row r="139" spans="1:7" x14ac:dyDescent="0.35">
      <c r="A139" t="s">
        <v>2309</v>
      </c>
      <c r="B139" t="s">
        <v>2310</v>
      </c>
      <c r="C139">
        <v>271</v>
      </c>
      <c r="D139">
        <v>9</v>
      </c>
      <c r="E139" t="s">
        <v>113</v>
      </c>
      <c r="F139" t="s">
        <v>1630</v>
      </c>
    </row>
    <row r="140" spans="1:7" x14ac:dyDescent="0.35">
      <c r="A140" t="s">
        <v>1631</v>
      </c>
      <c r="B140" t="s">
        <v>1632</v>
      </c>
      <c r="C140">
        <v>101</v>
      </c>
      <c r="D140">
        <v>5</v>
      </c>
      <c r="E140" t="s">
        <v>106</v>
      </c>
      <c r="F140" t="s">
        <v>10</v>
      </c>
      <c r="G140" t="s">
        <v>1633</v>
      </c>
    </row>
    <row r="141" spans="1:7" x14ac:dyDescent="0.35">
      <c r="A141" t="s">
        <v>1631</v>
      </c>
      <c r="B141" t="s">
        <v>1632</v>
      </c>
      <c r="C141">
        <v>913</v>
      </c>
      <c r="D141">
        <v>5</v>
      </c>
      <c r="E141" t="s">
        <v>106</v>
      </c>
      <c r="F141" t="s">
        <v>10</v>
      </c>
      <c r="G141" t="s">
        <v>1633</v>
      </c>
    </row>
    <row r="142" spans="1:7" x14ac:dyDescent="0.35">
      <c r="A142" t="s">
        <v>1631</v>
      </c>
      <c r="B142" t="s">
        <v>1632</v>
      </c>
      <c r="C142">
        <v>1498</v>
      </c>
      <c r="D142">
        <v>5</v>
      </c>
      <c r="E142" t="s">
        <v>106</v>
      </c>
      <c r="F142" t="s">
        <v>10</v>
      </c>
      <c r="G142" t="s">
        <v>1633</v>
      </c>
    </row>
    <row r="143" spans="1:7" x14ac:dyDescent="0.35">
      <c r="A143" t="s">
        <v>2311</v>
      </c>
      <c r="B143" t="s">
        <v>2312</v>
      </c>
      <c r="C143">
        <v>1742</v>
      </c>
      <c r="D143">
        <v>9</v>
      </c>
      <c r="E143" t="s">
        <v>113</v>
      </c>
      <c r="F143" t="s">
        <v>2313</v>
      </c>
      <c r="G143" t="s">
        <v>1672</v>
      </c>
    </row>
    <row r="145" spans="1:1" s="4" customFormat="1" x14ac:dyDescent="0.35">
      <c r="A145" s="4" t="s">
        <v>2314</v>
      </c>
    </row>
    <row r="146" spans="1:1" s="3" customFormat="1" x14ac:dyDescent="0.35">
      <c r="A146" s="3" t="s">
        <v>2315</v>
      </c>
    </row>
    <row r="147" spans="1:1" x14ac:dyDescent="0.35">
      <c r="A147" t="s">
        <v>2316</v>
      </c>
    </row>
    <row r="148" spans="1:1" x14ac:dyDescent="0.35">
      <c r="A148" t="s">
        <v>2317</v>
      </c>
    </row>
    <row r="149" spans="1:1" x14ac:dyDescent="0.35">
      <c r="A149" t="s">
        <v>2318</v>
      </c>
    </row>
    <row r="150" spans="1:1" x14ac:dyDescent="0.35">
      <c r="A150" t="s">
        <v>2319</v>
      </c>
    </row>
    <row r="151" spans="1:1" x14ac:dyDescent="0.35">
      <c r="A151" t="s">
        <v>2320</v>
      </c>
    </row>
    <row r="152" spans="1:1" x14ac:dyDescent="0.35">
      <c r="A152" t="s">
        <v>2321</v>
      </c>
    </row>
    <row r="153" spans="1:1" x14ac:dyDescent="0.35">
      <c r="A153" t="s">
        <v>2322</v>
      </c>
    </row>
    <row r="154" spans="1:1" x14ac:dyDescent="0.35">
      <c r="A154" t="s">
        <v>2323</v>
      </c>
    </row>
    <row r="155" spans="1:1" x14ac:dyDescent="0.35">
      <c r="A155" t="s">
        <v>2324</v>
      </c>
    </row>
    <row r="156" spans="1:1" x14ac:dyDescent="0.35">
      <c r="A156" t="s">
        <v>2325</v>
      </c>
    </row>
    <row r="157" spans="1:1" x14ac:dyDescent="0.35">
      <c r="A157" t="s">
        <v>2326</v>
      </c>
    </row>
    <row r="158" spans="1:1" x14ac:dyDescent="0.35">
      <c r="A158" t="s">
        <v>2327</v>
      </c>
    </row>
    <row r="159" spans="1:1" x14ac:dyDescent="0.35">
      <c r="A159" t="s">
        <v>2328</v>
      </c>
    </row>
    <row r="160" spans="1:1" x14ac:dyDescent="0.35">
      <c r="A160" t="s">
        <v>2329</v>
      </c>
    </row>
    <row r="161" spans="1:1" x14ac:dyDescent="0.35">
      <c r="A161" t="s">
        <v>2330</v>
      </c>
    </row>
    <row r="162" spans="1:1" x14ac:dyDescent="0.35">
      <c r="A162" t="s">
        <v>2331</v>
      </c>
    </row>
    <row r="163" spans="1:1" x14ac:dyDescent="0.35">
      <c r="A163" t="s">
        <v>2332</v>
      </c>
    </row>
    <row r="164" spans="1:1" x14ac:dyDescent="0.35">
      <c r="A164" t="s">
        <v>2333</v>
      </c>
    </row>
    <row r="165" spans="1:1" x14ac:dyDescent="0.35">
      <c r="A165" t="s">
        <v>2334</v>
      </c>
    </row>
    <row r="166" spans="1:1" x14ac:dyDescent="0.35">
      <c r="A166" t="s">
        <v>2335</v>
      </c>
    </row>
    <row r="167" spans="1:1" x14ac:dyDescent="0.35">
      <c r="A167" t="s">
        <v>2336</v>
      </c>
    </row>
    <row r="168" spans="1:1" x14ac:dyDescent="0.35">
      <c r="A168" t="s">
        <v>2337</v>
      </c>
    </row>
    <row r="169" spans="1:1" x14ac:dyDescent="0.35">
      <c r="A169" t="s">
        <v>2338</v>
      </c>
    </row>
    <row r="170" spans="1:1" x14ac:dyDescent="0.35">
      <c r="A170" t="s">
        <v>2339</v>
      </c>
    </row>
    <row r="171" spans="1:1" x14ac:dyDescent="0.35">
      <c r="A171" t="s">
        <v>2340</v>
      </c>
    </row>
    <row r="172" spans="1:1" x14ac:dyDescent="0.35">
      <c r="A172" t="s">
        <v>2341</v>
      </c>
    </row>
    <row r="173" spans="1:1" x14ac:dyDescent="0.35">
      <c r="A173" t="s">
        <v>2342</v>
      </c>
    </row>
    <row r="174" spans="1:1" x14ac:dyDescent="0.35">
      <c r="A174" t="s">
        <v>2343</v>
      </c>
    </row>
    <row r="175" spans="1:1" x14ac:dyDescent="0.35">
      <c r="A175" t="s">
        <v>2344</v>
      </c>
    </row>
    <row r="176" spans="1:1" x14ac:dyDescent="0.35">
      <c r="A176" t="s">
        <v>2345</v>
      </c>
    </row>
    <row r="177" spans="1:1" x14ac:dyDescent="0.35">
      <c r="A177" t="s">
        <v>2346</v>
      </c>
    </row>
    <row r="178" spans="1:1" x14ac:dyDescent="0.35">
      <c r="A178" t="s">
        <v>2347</v>
      </c>
    </row>
    <row r="179" spans="1:1" x14ac:dyDescent="0.35">
      <c r="A179" t="s">
        <v>2348</v>
      </c>
    </row>
    <row r="180" spans="1:1" x14ac:dyDescent="0.35">
      <c r="A180" t="s">
        <v>2349</v>
      </c>
    </row>
    <row r="181" spans="1:1" x14ac:dyDescent="0.35">
      <c r="A181" t="s">
        <v>2350</v>
      </c>
    </row>
    <row r="182" spans="1:1" x14ac:dyDescent="0.35">
      <c r="A182" t="s">
        <v>2351</v>
      </c>
    </row>
    <row r="183" spans="1:1" x14ac:dyDescent="0.35">
      <c r="A183" t="s">
        <v>2352</v>
      </c>
    </row>
    <row r="184" spans="1:1" x14ac:dyDescent="0.35">
      <c r="A184" t="s">
        <v>2353</v>
      </c>
    </row>
    <row r="185" spans="1:1" x14ac:dyDescent="0.35">
      <c r="A185" t="s">
        <v>2354</v>
      </c>
    </row>
    <row r="186" spans="1:1" x14ac:dyDescent="0.35">
      <c r="A186" t="s">
        <v>2355</v>
      </c>
    </row>
    <row r="187" spans="1:1" x14ac:dyDescent="0.35">
      <c r="A187" t="s">
        <v>2356</v>
      </c>
    </row>
    <row r="188" spans="1:1" x14ac:dyDescent="0.35">
      <c r="A188" t="s">
        <v>2357</v>
      </c>
    </row>
    <row r="189" spans="1:1" x14ac:dyDescent="0.35">
      <c r="A189" t="s">
        <v>2358</v>
      </c>
    </row>
    <row r="190" spans="1:1" x14ac:dyDescent="0.35">
      <c r="A190" t="s">
        <v>2359</v>
      </c>
    </row>
    <row r="191" spans="1:1" x14ac:dyDescent="0.35">
      <c r="A191" t="s">
        <v>2360</v>
      </c>
    </row>
    <row r="192" spans="1:1" x14ac:dyDescent="0.35">
      <c r="A192" t="s">
        <v>2361</v>
      </c>
    </row>
    <row r="193" spans="1:1" x14ac:dyDescent="0.35">
      <c r="A193" t="s">
        <v>2362</v>
      </c>
    </row>
    <row r="194" spans="1:1" x14ac:dyDescent="0.35">
      <c r="A194" t="s">
        <v>2363</v>
      </c>
    </row>
    <row r="195" spans="1:1" x14ac:dyDescent="0.35">
      <c r="A195" t="s">
        <v>2364</v>
      </c>
    </row>
    <row r="196" spans="1:1" x14ac:dyDescent="0.35">
      <c r="A196" t="s">
        <v>2365</v>
      </c>
    </row>
    <row r="197" spans="1:1" x14ac:dyDescent="0.35">
      <c r="A197" t="s">
        <v>2366</v>
      </c>
    </row>
    <row r="198" spans="1:1" x14ac:dyDescent="0.35">
      <c r="A198" t="s">
        <v>2367</v>
      </c>
    </row>
    <row r="199" spans="1:1" x14ac:dyDescent="0.35">
      <c r="A199" t="s">
        <v>2368</v>
      </c>
    </row>
    <row r="200" spans="1:1" x14ac:dyDescent="0.35">
      <c r="A200" t="s">
        <v>2369</v>
      </c>
    </row>
    <row r="201" spans="1:1" x14ac:dyDescent="0.35">
      <c r="A201" t="s">
        <v>2370</v>
      </c>
    </row>
    <row r="202" spans="1:1" x14ac:dyDescent="0.35">
      <c r="A202" t="s">
        <v>2371</v>
      </c>
    </row>
    <row r="203" spans="1:1" x14ac:dyDescent="0.35">
      <c r="A203" t="s">
        <v>2372</v>
      </c>
    </row>
    <row r="204" spans="1:1" x14ac:dyDescent="0.35">
      <c r="A204" t="s">
        <v>2373</v>
      </c>
    </row>
    <row r="205" spans="1:1" x14ac:dyDescent="0.35">
      <c r="A205" t="s">
        <v>2374</v>
      </c>
    </row>
    <row r="206" spans="1:1" x14ac:dyDescent="0.35">
      <c r="A206" t="s">
        <v>2375</v>
      </c>
    </row>
    <row r="207" spans="1:1" x14ac:dyDescent="0.35">
      <c r="A207" t="s">
        <v>2376</v>
      </c>
    </row>
    <row r="208" spans="1:1" x14ac:dyDescent="0.35">
      <c r="A208" t="s">
        <v>2377</v>
      </c>
    </row>
    <row r="209" spans="1:1" x14ac:dyDescent="0.35">
      <c r="A209" t="s">
        <v>2378</v>
      </c>
    </row>
    <row r="210" spans="1:1" x14ac:dyDescent="0.35">
      <c r="A210" t="s">
        <v>2379</v>
      </c>
    </row>
    <row r="211" spans="1:1" x14ac:dyDescent="0.35">
      <c r="A211" t="s">
        <v>2380</v>
      </c>
    </row>
    <row r="212" spans="1:1" x14ac:dyDescent="0.35">
      <c r="A212" t="s">
        <v>2381</v>
      </c>
    </row>
    <row r="213" spans="1:1" x14ac:dyDescent="0.35">
      <c r="A213" t="s">
        <v>2382</v>
      </c>
    </row>
    <row r="214" spans="1:1" x14ac:dyDescent="0.35">
      <c r="A214" t="s">
        <v>2383</v>
      </c>
    </row>
    <row r="215" spans="1:1" x14ac:dyDescent="0.35">
      <c r="A215" t="s">
        <v>2384</v>
      </c>
    </row>
    <row r="216" spans="1:1" x14ac:dyDescent="0.35">
      <c r="A216" t="s">
        <v>2385</v>
      </c>
    </row>
    <row r="217" spans="1:1" x14ac:dyDescent="0.35">
      <c r="A217" t="s">
        <v>2386</v>
      </c>
    </row>
    <row r="218" spans="1:1" x14ac:dyDescent="0.35">
      <c r="A218" t="s">
        <v>2387</v>
      </c>
    </row>
    <row r="219" spans="1:1" x14ac:dyDescent="0.35">
      <c r="A219" t="s">
        <v>2388</v>
      </c>
    </row>
    <row r="220" spans="1:1" x14ac:dyDescent="0.35">
      <c r="A220" t="s">
        <v>2389</v>
      </c>
    </row>
    <row r="221" spans="1:1" x14ac:dyDescent="0.35">
      <c r="A221" t="s">
        <v>2390</v>
      </c>
    </row>
    <row r="222" spans="1:1" x14ac:dyDescent="0.35">
      <c r="A222" t="s">
        <v>2391</v>
      </c>
    </row>
    <row r="223" spans="1:1" x14ac:dyDescent="0.35">
      <c r="A223" t="s">
        <v>2392</v>
      </c>
    </row>
    <row r="224" spans="1:1" x14ac:dyDescent="0.35">
      <c r="A224" t="s">
        <v>2393</v>
      </c>
    </row>
    <row r="225" spans="1:1" x14ac:dyDescent="0.35">
      <c r="A225" t="s">
        <v>2394</v>
      </c>
    </row>
    <row r="226" spans="1:1" x14ac:dyDescent="0.35">
      <c r="A226" t="s">
        <v>2395</v>
      </c>
    </row>
    <row r="227" spans="1:1" x14ac:dyDescent="0.35">
      <c r="A227" t="s">
        <v>2396</v>
      </c>
    </row>
    <row r="228" spans="1:1" x14ac:dyDescent="0.35">
      <c r="A228" t="s">
        <v>2397</v>
      </c>
    </row>
    <row r="229" spans="1:1" x14ac:dyDescent="0.35">
      <c r="A229" t="s">
        <v>2398</v>
      </c>
    </row>
    <row r="230" spans="1:1" x14ac:dyDescent="0.35">
      <c r="A230" t="s">
        <v>2399</v>
      </c>
    </row>
    <row r="231" spans="1:1" x14ac:dyDescent="0.35">
      <c r="A231" t="s">
        <v>2400</v>
      </c>
    </row>
    <row r="232" spans="1:1" x14ac:dyDescent="0.35">
      <c r="A232" t="s">
        <v>2401</v>
      </c>
    </row>
    <row r="233" spans="1:1" x14ac:dyDescent="0.35">
      <c r="A233" t="s">
        <v>2402</v>
      </c>
    </row>
    <row r="234" spans="1:1" x14ac:dyDescent="0.35">
      <c r="A234" t="s">
        <v>2403</v>
      </c>
    </row>
    <row r="235" spans="1:1" x14ac:dyDescent="0.35">
      <c r="A235" t="s">
        <v>2404</v>
      </c>
    </row>
    <row r="236" spans="1:1" x14ac:dyDescent="0.35">
      <c r="A236" t="s">
        <v>2405</v>
      </c>
    </row>
    <row r="237" spans="1:1" x14ac:dyDescent="0.35">
      <c r="A237" t="s">
        <v>2406</v>
      </c>
    </row>
    <row r="238" spans="1:1" x14ac:dyDescent="0.35">
      <c r="A238" t="s">
        <v>2407</v>
      </c>
    </row>
    <row r="239" spans="1:1" x14ac:dyDescent="0.35">
      <c r="A239" t="s">
        <v>2408</v>
      </c>
    </row>
    <row r="240" spans="1:1" x14ac:dyDescent="0.35">
      <c r="A240" t="s">
        <v>2409</v>
      </c>
    </row>
    <row r="241" spans="1:1" x14ac:dyDescent="0.35">
      <c r="A241" t="s">
        <v>2410</v>
      </c>
    </row>
    <row r="242" spans="1:1" x14ac:dyDescent="0.35">
      <c r="A242" t="s">
        <v>2411</v>
      </c>
    </row>
    <row r="243" spans="1:1" x14ac:dyDescent="0.35">
      <c r="A243" t="s">
        <v>2412</v>
      </c>
    </row>
    <row r="244" spans="1:1" x14ac:dyDescent="0.35">
      <c r="A244" t="s">
        <v>2413</v>
      </c>
    </row>
    <row r="245" spans="1:1" x14ac:dyDescent="0.35">
      <c r="A245" t="s">
        <v>2414</v>
      </c>
    </row>
    <row r="246" spans="1:1" x14ac:dyDescent="0.35">
      <c r="A246" t="s">
        <v>2415</v>
      </c>
    </row>
    <row r="247" spans="1:1" x14ac:dyDescent="0.35">
      <c r="A247" t="s">
        <v>2416</v>
      </c>
    </row>
    <row r="248" spans="1:1" x14ac:dyDescent="0.35">
      <c r="A248" t="s">
        <v>2417</v>
      </c>
    </row>
    <row r="249" spans="1:1" x14ac:dyDescent="0.35">
      <c r="A249" t="s">
        <v>2418</v>
      </c>
    </row>
    <row r="250" spans="1:1" x14ac:dyDescent="0.35">
      <c r="A250" t="s">
        <v>2419</v>
      </c>
    </row>
    <row r="251" spans="1:1" x14ac:dyDescent="0.35">
      <c r="A251" t="s">
        <v>2420</v>
      </c>
    </row>
    <row r="252" spans="1:1" x14ac:dyDescent="0.35">
      <c r="A252" t="s">
        <v>2421</v>
      </c>
    </row>
    <row r="253" spans="1:1" x14ac:dyDescent="0.35">
      <c r="A253" t="s">
        <v>2422</v>
      </c>
    </row>
    <row r="254" spans="1:1" x14ac:dyDescent="0.35">
      <c r="A254" t="s">
        <v>2423</v>
      </c>
    </row>
    <row r="255" spans="1:1" x14ac:dyDescent="0.35">
      <c r="A255" t="s">
        <v>2424</v>
      </c>
    </row>
    <row r="256" spans="1:1" x14ac:dyDescent="0.35">
      <c r="A256" t="s">
        <v>2425</v>
      </c>
    </row>
    <row r="257" spans="1:1" x14ac:dyDescent="0.35">
      <c r="A257" t="s">
        <v>2426</v>
      </c>
    </row>
    <row r="258" spans="1:1" x14ac:dyDescent="0.35">
      <c r="A258" t="s">
        <v>2427</v>
      </c>
    </row>
    <row r="259" spans="1:1" x14ac:dyDescent="0.35">
      <c r="A259" t="s">
        <v>2428</v>
      </c>
    </row>
    <row r="260" spans="1:1" x14ac:dyDescent="0.35">
      <c r="A260" t="s">
        <v>2429</v>
      </c>
    </row>
    <row r="261" spans="1:1" x14ac:dyDescent="0.35">
      <c r="A261" t="s">
        <v>2430</v>
      </c>
    </row>
    <row r="262" spans="1:1" x14ac:dyDescent="0.35">
      <c r="A262" t="s">
        <v>2431</v>
      </c>
    </row>
    <row r="263" spans="1:1" x14ac:dyDescent="0.35">
      <c r="A263" t="s">
        <v>2432</v>
      </c>
    </row>
    <row r="264" spans="1:1" x14ac:dyDescent="0.35">
      <c r="A264" t="s">
        <v>2433</v>
      </c>
    </row>
    <row r="265" spans="1:1" x14ac:dyDescent="0.35">
      <c r="A265" t="s">
        <v>2434</v>
      </c>
    </row>
    <row r="266" spans="1:1" x14ac:dyDescent="0.35">
      <c r="A266" t="s">
        <v>2435</v>
      </c>
    </row>
    <row r="267" spans="1:1" x14ac:dyDescent="0.35">
      <c r="A267" t="s">
        <v>2436</v>
      </c>
    </row>
    <row r="268" spans="1:1" x14ac:dyDescent="0.35">
      <c r="A268" t="s">
        <v>2437</v>
      </c>
    </row>
    <row r="269" spans="1:1" x14ac:dyDescent="0.35">
      <c r="A269" t="s">
        <v>2438</v>
      </c>
    </row>
    <row r="270" spans="1:1" x14ac:dyDescent="0.35">
      <c r="A270" t="s">
        <v>2439</v>
      </c>
    </row>
    <row r="271" spans="1:1" x14ac:dyDescent="0.35">
      <c r="A271" t="s">
        <v>2440</v>
      </c>
    </row>
    <row r="272" spans="1:1" x14ac:dyDescent="0.35">
      <c r="A272" t="s">
        <v>2441</v>
      </c>
    </row>
    <row r="273" spans="1:1" x14ac:dyDescent="0.35">
      <c r="A273" t="s">
        <v>2442</v>
      </c>
    </row>
    <row r="274" spans="1:1" x14ac:dyDescent="0.35">
      <c r="A274" t="s">
        <v>2443</v>
      </c>
    </row>
    <row r="275" spans="1:1" x14ac:dyDescent="0.35">
      <c r="A275" t="s">
        <v>2444</v>
      </c>
    </row>
    <row r="276" spans="1:1" x14ac:dyDescent="0.35">
      <c r="A276" t="s">
        <v>2445</v>
      </c>
    </row>
    <row r="277" spans="1:1" x14ac:dyDescent="0.35">
      <c r="A277" t="s">
        <v>2446</v>
      </c>
    </row>
    <row r="278" spans="1:1" x14ac:dyDescent="0.35">
      <c r="A278" t="s">
        <v>2447</v>
      </c>
    </row>
    <row r="279" spans="1:1" x14ac:dyDescent="0.35">
      <c r="A279" t="s">
        <v>2448</v>
      </c>
    </row>
    <row r="280" spans="1:1" x14ac:dyDescent="0.35">
      <c r="A280" t="s">
        <v>2449</v>
      </c>
    </row>
    <row r="281" spans="1:1" x14ac:dyDescent="0.35">
      <c r="A281" t="s">
        <v>2450</v>
      </c>
    </row>
    <row r="282" spans="1:1" x14ac:dyDescent="0.35">
      <c r="A282" t="s">
        <v>2451</v>
      </c>
    </row>
    <row r="283" spans="1:1" x14ac:dyDescent="0.35">
      <c r="A283" t="s">
        <v>2452</v>
      </c>
    </row>
    <row r="284" spans="1:1" x14ac:dyDescent="0.35">
      <c r="A284" t="s">
        <v>2453</v>
      </c>
    </row>
    <row r="285" spans="1:1" x14ac:dyDescent="0.35">
      <c r="A285" t="s">
        <v>2454</v>
      </c>
    </row>
    <row r="286" spans="1:1" x14ac:dyDescent="0.35">
      <c r="A286" t="s">
        <v>2455</v>
      </c>
    </row>
    <row r="287" spans="1:1" x14ac:dyDescent="0.35">
      <c r="A287" t="s">
        <v>2456</v>
      </c>
    </row>
    <row r="288" spans="1:1" x14ac:dyDescent="0.35">
      <c r="A288" t="s">
        <v>2457</v>
      </c>
    </row>
    <row r="289" spans="1:1" x14ac:dyDescent="0.35">
      <c r="A289" t="s">
        <v>2458</v>
      </c>
    </row>
    <row r="290" spans="1:1" x14ac:dyDescent="0.35">
      <c r="A290" t="s">
        <v>2459</v>
      </c>
    </row>
    <row r="291" spans="1:1" x14ac:dyDescent="0.35">
      <c r="A291" t="s">
        <v>2460</v>
      </c>
    </row>
    <row r="292" spans="1:1" x14ac:dyDescent="0.35">
      <c r="A292" t="s">
        <v>2461</v>
      </c>
    </row>
    <row r="293" spans="1:1" x14ac:dyDescent="0.35">
      <c r="A293" t="s">
        <v>2462</v>
      </c>
    </row>
    <row r="294" spans="1:1" x14ac:dyDescent="0.35">
      <c r="A294" t="s">
        <v>2463</v>
      </c>
    </row>
    <row r="295" spans="1:1" x14ac:dyDescent="0.35">
      <c r="A295" t="s">
        <v>2464</v>
      </c>
    </row>
    <row r="296" spans="1:1" x14ac:dyDescent="0.35">
      <c r="A296" t="s">
        <v>2465</v>
      </c>
    </row>
    <row r="297" spans="1:1" x14ac:dyDescent="0.35">
      <c r="A297" t="s">
        <v>2466</v>
      </c>
    </row>
    <row r="298" spans="1:1" x14ac:dyDescent="0.35">
      <c r="A298" t="s">
        <v>2467</v>
      </c>
    </row>
    <row r="299" spans="1:1" x14ac:dyDescent="0.35">
      <c r="A299" t="s">
        <v>2468</v>
      </c>
    </row>
    <row r="300" spans="1:1" x14ac:dyDescent="0.35">
      <c r="A300" t="s">
        <v>2469</v>
      </c>
    </row>
    <row r="301" spans="1:1" x14ac:dyDescent="0.35">
      <c r="A301" t="s">
        <v>2470</v>
      </c>
    </row>
    <row r="302" spans="1:1" x14ac:dyDescent="0.35">
      <c r="A302" t="s">
        <v>2471</v>
      </c>
    </row>
    <row r="303" spans="1:1" x14ac:dyDescent="0.35">
      <c r="A303" t="s">
        <v>2472</v>
      </c>
    </row>
    <row r="304" spans="1:1" x14ac:dyDescent="0.35">
      <c r="A304" t="s">
        <v>2473</v>
      </c>
    </row>
    <row r="305" spans="1:1" x14ac:dyDescent="0.35">
      <c r="A305" t="s">
        <v>2474</v>
      </c>
    </row>
    <row r="306" spans="1:1" x14ac:dyDescent="0.35">
      <c r="A306" t="s">
        <v>2475</v>
      </c>
    </row>
    <row r="307" spans="1:1" x14ac:dyDescent="0.35">
      <c r="A307" t="s">
        <v>2476</v>
      </c>
    </row>
    <row r="308" spans="1:1" x14ac:dyDescent="0.35">
      <c r="A308" t="s">
        <v>2477</v>
      </c>
    </row>
    <row r="309" spans="1:1" x14ac:dyDescent="0.35">
      <c r="A309" t="s">
        <v>2478</v>
      </c>
    </row>
    <row r="310" spans="1:1" x14ac:dyDescent="0.35">
      <c r="A310" t="s">
        <v>2479</v>
      </c>
    </row>
    <row r="311" spans="1:1" x14ac:dyDescent="0.35">
      <c r="A311" t="s">
        <v>2480</v>
      </c>
    </row>
    <row r="312" spans="1:1" x14ac:dyDescent="0.35">
      <c r="A312" t="s">
        <v>2481</v>
      </c>
    </row>
    <row r="313" spans="1:1" x14ac:dyDescent="0.35">
      <c r="A313" t="s">
        <v>2482</v>
      </c>
    </row>
    <row r="314" spans="1:1" x14ac:dyDescent="0.35">
      <c r="A314" t="s">
        <v>2483</v>
      </c>
    </row>
    <row r="315" spans="1:1" x14ac:dyDescent="0.35">
      <c r="A315" t="s">
        <v>2484</v>
      </c>
    </row>
    <row r="316" spans="1:1" x14ac:dyDescent="0.35">
      <c r="A316" t="s">
        <v>2485</v>
      </c>
    </row>
    <row r="317" spans="1:1" x14ac:dyDescent="0.35">
      <c r="A317" t="s">
        <v>2486</v>
      </c>
    </row>
    <row r="318" spans="1:1" x14ac:dyDescent="0.35">
      <c r="A318" t="s">
        <v>2487</v>
      </c>
    </row>
    <row r="319" spans="1:1" x14ac:dyDescent="0.35">
      <c r="A319" t="s">
        <v>2488</v>
      </c>
    </row>
    <row r="320" spans="1:1" x14ac:dyDescent="0.35">
      <c r="A320" t="s">
        <v>2489</v>
      </c>
    </row>
    <row r="321" spans="1:1" x14ac:dyDescent="0.35">
      <c r="A321" t="s">
        <v>2490</v>
      </c>
    </row>
    <row r="322" spans="1:1" x14ac:dyDescent="0.35">
      <c r="A322" t="s">
        <v>2491</v>
      </c>
    </row>
    <row r="323" spans="1:1" x14ac:dyDescent="0.35">
      <c r="A323" t="s">
        <v>2492</v>
      </c>
    </row>
    <row r="324" spans="1:1" x14ac:dyDescent="0.35">
      <c r="A324" t="s">
        <v>2493</v>
      </c>
    </row>
    <row r="325" spans="1:1" x14ac:dyDescent="0.35">
      <c r="A325" t="s">
        <v>2494</v>
      </c>
    </row>
    <row r="326" spans="1:1" x14ac:dyDescent="0.35">
      <c r="A326" t="s">
        <v>2495</v>
      </c>
    </row>
    <row r="327" spans="1:1" x14ac:dyDescent="0.35">
      <c r="A327" t="s">
        <v>2496</v>
      </c>
    </row>
    <row r="328" spans="1:1" x14ac:dyDescent="0.35">
      <c r="A328" t="s">
        <v>2497</v>
      </c>
    </row>
    <row r="329" spans="1:1" x14ac:dyDescent="0.35">
      <c r="A329" t="s">
        <v>2498</v>
      </c>
    </row>
    <row r="330" spans="1:1" x14ac:dyDescent="0.35">
      <c r="A330" t="s">
        <v>2499</v>
      </c>
    </row>
    <row r="331" spans="1:1" x14ac:dyDescent="0.35">
      <c r="A331" t="s">
        <v>2500</v>
      </c>
    </row>
    <row r="332" spans="1:1" x14ac:dyDescent="0.35">
      <c r="A332" t="s">
        <v>2501</v>
      </c>
    </row>
    <row r="333" spans="1:1" x14ac:dyDescent="0.35">
      <c r="A333" t="s">
        <v>2502</v>
      </c>
    </row>
    <row r="334" spans="1:1" x14ac:dyDescent="0.35">
      <c r="A334" t="s">
        <v>2503</v>
      </c>
    </row>
    <row r="335" spans="1:1" x14ac:dyDescent="0.35">
      <c r="A335" t="s">
        <v>2504</v>
      </c>
    </row>
    <row r="336" spans="1:1" x14ac:dyDescent="0.35">
      <c r="A336" t="s">
        <v>2505</v>
      </c>
    </row>
    <row r="337" spans="1:1" x14ac:dyDescent="0.35">
      <c r="A337" t="s">
        <v>2506</v>
      </c>
    </row>
    <row r="338" spans="1:1" x14ac:dyDescent="0.35">
      <c r="A338" t="s">
        <v>2507</v>
      </c>
    </row>
    <row r="339" spans="1:1" x14ac:dyDescent="0.35">
      <c r="A339" t="s">
        <v>2508</v>
      </c>
    </row>
    <row r="340" spans="1:1" x14ac:dyDescent="0.35">
      <c r="A340" t="s">
        <v>2509</v>
      </c>
    </row>
    <row r="341" spans="1:1" x14ac:dyDescent="0.35">
      <c r="A341" t="s">
        <v>2510</v>
      </c>
    </row>
    <row r="342" spans="1:1" x14ac:dyDescent="0.35">
      <c r="A342" t="s">
        <v>2511</v>
      </c>
    </row>
    <row r="343" spans="1:1" x14ac:dyDescent="0.35">
      <c r="A343" t="s">
        <v>2512</v>
      </c>
    </row>
    <row r="344" spans="1:1" x14ac:dyDescent="0.35">
      <c r="A344" t="s">
        <v>2513</v>
      </c>
    </row>
    <row r="345" spans="1:1" x14ac:dyDescent="0.35">
      <c r="A345" t="s">
        <v>2514</v>
      </c>
    </row>
    <row r="346" spans="1:1" x14ac:dyDescent="0.35">
      <c r="A346" t="s">
        <v>2515</v>
      </c>
    </row>
    <row r="347" spans="1:1" x14ac:dyDescent="0.35">
      <c r="A347" t="s">
        <v>2516</v>
      </c>
    </row>
    <row r="348" spans="1:1" x14ac:dyDescent="0.35">
      <c r="A348" t="s">
        <v>2517</v>
      </c>
    </row>
    <row r="349" spans="1:1" x14ac:dyDescent="0.35">
      <c r="A349" t="s">
        <v>2518</v>
      </c>
    </row>
    <row r="350" spans="1:1" x14ac:dyDescent="0.35">
      <c r="A350" t="s">
        <v>2519</v>
      </c>
    </row>
    <row r="351" spans="1:1" x14ac:dyDescent="0.35">
      <c r="A351" t="s">
        <v>2520</v>
      </c>
    </row>
    <row r="352" spans="1:1" x14ac:dyDescent="0.35">
      <c r="A352" t="s">
        <v>2521</v>
      </c>
    </row>
    <row r="353" spans="1:1" x14ac:dyDescent="0.35">
      <c r="A353" t="s">
        <v>2522</v>
      </c>
    </row>
    <row r="354" spans="1:1" x14ac:dyDescent="0.35">
      <c r="A354" t="s">
        <v>2523</v>
      </c>
    </row>
    <row r="355" spans="1:1" x14ac:dyDescent="0.35">
      <c r="A355" t="s">
        <v>2524</v>
      </c>
    </row>
    <row r="356" spans="1:1" x14ac:dyDescent="0.35">
      <c r="A356" t="s">
        <v>2525</v>
      </c>
    </row>
    <row r="357" spans="1:1" x14ac:dyDescent="0.35">
      <c r="A357" t="s">
        <v>2526</v>
      </c>
    </row>
    <row r="358" spans="1:1" x14ac:dyDescent="0.35">
      <c r="A358" t="s">
        <v>2527</v>
      </c>
    </row>
    <row r="359" spans="1:1" x14ac:dyDescent="0.35">
      <c r="A359" t="s">
        <v>2528</v>
      </c>
    </row>
    <row r="360" spans="1:1" x14ac:dyDescent="0.35">
      <c r="A360" t="s">
        <v>2529</v>
      </c>
    </row>
    <row r="361" spans="1:1" x14ac:dyDescent="0.35">
      <c r="A361" t="s">
        <v>2530</v>
      </c>
    </row>
    <row r="362" spans="1:1" x14ac:dyDescent="0.35">
      <c r="A362" t="s">
        <v>2531</v>
      </c>
    </row>
    <row r="363" spans="1:1" x14ac:dyDescent="0.35">
      <c r="A363" t="s">
        <v>2532</v>
      </c>
    </row>
    <row r="364" spans="1:1" x14ac:dyDescent="0.35">
      <c r="A364" t="s">
        <v>2533</v>
      </c>
    </row>
    <row r="365" spans="1:1" x14ac:dyDescent="0.35">
      <c r="A365" t="s">
        <v>2534</v>
      </c>
    </row>
    <row r="366" spans="1:1" x14ac:dyDescent="0.35">
      <c r="A366" t="s">
        <v>2535</v>
      </c>
    </row>
    <row r="367" spans="1:1" x14ac:dyDescent="0.35">
      <c r="A367" t="s">
        <v>2536</v>
      </c>
    </row>
    <row r="368" spans="1:1" x14ac:dyDescent="0.35">
      <c r="A368" t="s">
        <v>2537</v>
      </c>
    </row>
    <row r="369" spans="1:1" x14ac:dyDescent="0.35">
      <c r="A369" t="s">
        <v>2538</v>
      </c>
    </row>
    <row r="370" spans="1:1" x14ac:dyDescent="0.35">
      <c r="A370" t="s">
        <v>2539</v>
      </c>
    </row>
    <row r="371" spans="1:1" x14ac:dyDescent="0.35">
      <c r="A371" t="s">
        <v>2540</v>
      </c>
    </row>
    <row r="372" spans="1:1" x14ac:dyDescent="0.35">
      <c r="A372" t="s">
        <v>2541</v>
      </c>
    </row>
    <row r="373" spans="1:1" x14ac:dyDescent="0.35">
      <c r="A373" t="s">
        <v>2542</v>
      </c>
    </row>
    <row r="374" spans="1:1" x14ac:dyDescent="0.35">
      <c r="A374" t="s">
        <v>2543</v>
      </c>
    </row>
    <row r="375" spans="1:1" x14ac:dyDescent="0.35">
      <c r="A375" t="s">
        <v>2544</v>
      </c>
    </row>
    <row r="376" spans="1:1" x14ac:dyDescent="0.35">
      <c r="A376" t="s">
        <v>2545</v>
      </c>
    </row>
    <row r="377" spans="1:1" x14ac:dyDescent="0.35">
      <c r="A377" t="s">
        <v>2546</v>
      </c>
    </row>
    <row r="378" spans="1:1" x14ac:dyDescent="0.35">
      <c r="A378" t="s">
        <v>2547</v>
      </c>
    </row>
    <row r="379" spans="1:1" x14ac:dyDescent="0.35">
      <c r="A379" t="s">
        <v>2548</v>
      </c>
    </row>
    <row r="380" spans="1:1" x14ac:dyDescent="0.35">
      <c r="A380" t="s">
        <v>2549</v>
      </c>
    </row>
    <row r="381" spans="1:1" x14ac:dyDescent="0.35">
      <c r="A381" t="s">
        <v>2550</v>
      </c>
    </row>
    <row r="382" spans="1:1" x14ac:dyDescent="0.35">
      <c r="A382" t="s">
        <v>2551</v>
      </c>
    </row>
    <row r="383" spans="1:1" x14ac:dyDescent="0.35">
      <c r="A383" t="s">
        <v>2552</v>
      </c>
    </row>
    <row r="384" spans="1:1" x14ac:dyDescent="0.35">
      <c r="A384" t="s">
        <v>2553</v>
      </c>
    </row>
    <row r="385" spans="1:1" x14ac:dyDescent="0.35">
      <c r="A385" t="s">
        <v>2554</v>
      </c>
    </row>
    <row r="386" spans="1:1" x14ac:dyDescent="0.35">
      <c r="A386" t="s">
        <v>2555</v>
      </c>
    </row>
    <row r="387" spans="1:1" x14ac:dyDescent="0.35">
      <c r="A387" t="s">
        <v>2556</v>
      </c>
    </row>
    <row r="388" spans="1:1" x14ac:dyDescent="0.35">
      <c r="A388" t="s">
        <v>2557</v>
      </c>
    </row>
    <row r="389" spans="1:1" x14ac:dyDescent="0.35">
      <c r="A389" t="s">
        <v>2558</v>
      </c>
    </row>
    <row r="390" spans="1:1" x14ac:dyDescent="0.35">
      <c r="A390" t="s">
        <v>2559</v>
      </c>
    </row>
    <row r="391" spans="1:1" x14ac:dyDescent="0.35">
      <c r="A391" t="s">
        <v>2560</v>
      </c>
    </row>
    <row r="392" spans="1:1" x14ac:dyDescent="0.35">
      <c r="A392" t="s">
        <v>2561</v>
      </c>
    </row>
    <row r="393" spans="1:1" x14ac:dyDescent="0.35">
      <c r="A393" t="s">
        <v>2562</v>
      </c>
    </row>
    <row r="394" spans="1:1" x14ac:dyDescent="0.35">
      <c r="A394" t="s">
        <v>2563</v>
      </c>
    </row>
    <row r="395" spans="1:1" x14ac:dyDescent="0.35">
      <c r="A395" t="s">
        <v>2564</v>
      </c>
    </row>
    <row r="396" spans="1:1" x14ac:dyDescent="0.35">
      <c r="A396" t="s">
        <v>2565</v>
      </c>
    </row>
    <row r="397" spans="1:1" x14ac:dyDescent="0.35">
      <c r="A397" t="s">
        <v>2566</v>
      </c>
    </row>
    <row r="398" spans="1:1" x14ac:dyDescent="0.35">
      <c r="A398" t="s">
        <v>2567</v>
      </c>
    </row>
    <row r="399" spans="1:1" x14ac:dyDescent="0.35">
      <c r="A399" t="s">
        <v>2568</v>
      </c>
    </row>
    <row r="400" spans="1:1" x14ac:dyDescent="0.35">
      <c r="A400" t="s">
        <v>2569</v>
      </c>
    </row>
    <row r="401" spans="1:1" x14ac:dyDescent="0.35">
      <c r="A401" t="s">
        <v>2570</v>
      </c>
    </row>
    <row r="402" spans="1:1" x14ac:dyDescent="0.35">
      <c r="A402" t="s">
        <v>2571</v>
      </c>
    </row>
    <row r="403" spans="1:1" x14ac:dyDescent="0.35">
      <c r="A403" t="s">
        <v>2572</v>
      </c>
    </row>
    <row r="404" spans="1:1" x14ac:dyDescent="0.35">
      <c r="A404" t="s">
        <v>2573</v>
      </c>
    </row>
    <row r="405" spans="1:1" x14ac:dyDescent="0.35">
      <c r="A405" t="s">
        <v>2574</v>
      </c>
    </row>
    <row r="406" spans="1:1" x14ac:dyDescent="0.35">
      <c r="A406" t="s">
        <v>2575</v>
      </c>
    </row>
    <row r="407" spans="1:1" x14ac:dyDescent="0.35">
      <c r="A407" t="s">
        <v>2576</v>
      </c>
    </row>
    <row r="408" spans="1:1" x14ac:dyDescent="0.35">
      <c r="A408" t="s">
        <v>2577</v>
      </c>
    </row>
    <row r="409" spans="1:1" x14ac:dyDescent="0.35">
      <c r="A409" t="s">
        <v>2578</v>
      </c>
    </row>
    <row r="410" spans="1:1" x14ac:dyDescent="0.35">
      <c r="A410" t="s">
        <v>2579</v>
      </c>
    </row>
    <row r="411" spans="1:1" x14ac:dyDescent="0.35">
      <c r="A411" t="s">
        <v>2580</v>
      </c>
    </row>
    <row r="412" spans="1:1" x14ac:dyDescent="0.35">
      <c r="A412" t="s">
        <v>2581</v>
      </c>
    </row>
    <row r="413" spans="1:1" x14ac:dyDescent="0.35">
      <c r="A413" t="s">
        <v>2582</v>
      </c>
    </row>
    <row r="414" spans="1:1" x14ac:dyDescent="0.35">
      <c r="A414" t="s">
        <v>2583</v>
      </c>
    </row>
    <row r="415" spans="1:1" x14ac:dyDescent="0.35">
      <c r="A415" t="s">
        <v>2584</v>
      </c>
    </row>
    <row r="416" spans="1:1" x14ac:dyDescent="0.35">
      <c r="A416" t="s">
        <v>2585</v>
      </c>
    </row>
    <row r="417" spans="1:1" x14ac:dyDescent="0.35">
      <c r="A417" t="s">
        <v>2586</v>
      </c>
    </row>
    <row r="418" spans="1:1" x14ac:dyDescent="0.35">
      <c r="A418" t="s">
        <v>2587</v>
      </c>
    </row>
    <row r="419" spans="1:1" x14ac:dyDescent="0.35">
      <c r="A419" t="s">
        <v>2588</v>
      </c>
    </row>
    <row r="420" spans="1:1" x14ac:dyDescent="0.35">
      <c r="A420" t="s">
        <v>2589</v>
      </c>
    </row>
    <row r="421" spans="1:1" x14ac:dyDescent="0.35">
      <c r="A421" t="s">
        <v>2590</v>
      </c>
    </row>
    <row r="422" spans="1:1" x14ac:dyDescent="0.35">
      <c r="A422" t="s">
        <v>2591</v>
      </c>
    </row>
    <row r="423" spans="1:1" x14ac:dyDescent="0.35">
      <c r="A423" t="s">
        <v>2592</v>
      </c>
    </row>
    <row r="424" spans="1:1" x14ac:dyDescent="0.35">
      <c r="A424" t="s">
        <v>2593</v>
      </c>
    </row>
    <row r="425" spans="1:1" x14ac:dyDescent="0.35">
      <c r="A425" t="s">
        <v>2594</v>
      </c>
    </row>
    <row r="426" spans="1:1" x14ac:dyDescent="0.35">
      <c r="A426" t="s">
        <v>2595</v>
      </c>
    </row>
    <row r="427" spans="1:1" x14ac:dyDescent="0.35">
      <c r="A427" t="s">
        <v>2596</v>
      </c>
    </row>
    <row r="428" spans="1:1" x14ac:dyDescent="0.35">
      <c r="A428" t="s">
        <v>2597</v>
      </c>
    </row>
    <row r="429" spans="1:1" x14ac:dyDescent="0.35">
      <c r="A429" t="s">
        <v>2598</v>
      </c>
    </row>
    <row r="430" spans="1:1" x14ac:dyDescent="0.35">
      <c r="A430" t="s">
        <v>2599</v>
      </c>
    </row>
    <row r="431" spans="1:1" x14ac:dyDescent="0.35">
      <c r="A431" t="s">
        <v>2600</v>
      </c>
    </row>
    <row r="432" spans="1:1" x14ac:dyDescent="0.35">
      <c r="A432" t="s">
        <v>2601</v>
      </c>
    </row>
    <row r="433" spans="1:1" x14ac:dyDescent="0.35">
      <c r="A433" t="s">
        <v>2602</v>
      </c>
    </row>
    <row r="434" spans="1:1" x14ac:dyDescent="0.35">
      <c r="A434" t="s">
        <v>2603</v>
      </c>
    </row>
    <row r="435" spans="1:1" x14ac:dyDescent="0.35">
      <c r="A435" t="s">
        <v>2604</v>
      </c>
    </row>
    <row r="436" spans="1:1" x14ac:dyDescent="0.35">
      <c r="A436" t="s">
        <v>2605</v>
      </c>
    </row>
    <row r="437" spans="1:1" x14ac:dyDescent="0.35">
      <c r="A437" t="s">
        <v>2606</v>
      </c>
    </row>
    <row r="438" spans="1:1" x14ac:dyDescent="0.35">
      <c r="A438" t="s">
        <v>2607</v>
      </c>
    </row>
    <row r="439" spans="1:1" x14ac:dyDescent="0.35">
      <c r="A439" t="s">
        <v>2608</v>
      </c>
    </row>
    <row r="440" spans="1:1" x14ac:dyDescent="0.35">
      <c r="A440" t="s">
        <v>2609</v>
      </c>
    </row>
    <row r="441" spans="1:1" x14ac:dyDescent="0.35">
      <c r="A441" t="s">
        <v>2610</v>
      </c>
    </row>
    <row r="442" spans="1:1" x14ac:dyDescent="0.35">
      <c r="A442" t="s">
        <v>2611</v>
      </c>
    </row>
    <row r="443" spans="1:1" x14ac:dyDescent="0.35">
      <c r="A443" t="s">
        <v>2612</v>
      </c>
    </row>
    <row r="444" spans="1:1" x14ac:dyDescent="0.35">
      <c r="A444" t="s">
        <v>2613</v>
      </c>
    </row>
    <row r="445" spans="1:1" x14ac:dyDescent="0.35">
      <c r="A445" t="s">
        <v>2614</v>
      </c>
    </row>
    <row r="446" spans="1:1" x14ac:dyDescent="0.35">
      <c r="A446" t="s">
        <v>2615</v>
      </c>
    </row>
    <row r="447" spans="1:1" x14ac:dyDescent="0.35">
      <c r="A447" t="s">
        <v>2616</v>
      </c>
    </row>
    <row r="448" spans="1:1" x14ac:dyDescent="0.35">
      <c r="A448" t="s">
        <v>2617</v>
      </c>
    </row>
    <row r="449" spans="1:1" x14ac:dyDescent="0.35">
      <c r="A449" t="s">
        <v>2618</v>
      </c>
    </row>
    <row r="450" spans="1:1" x14ac:dyDescent="0.35">
      <c r="A450" t="s">
        <v>2619</v>
      </c>
    </row>
    <row r="451" spans="1:1" x14ac:dyDescent="0.35">
      <c r="A451" t="s">
        <v>2620</v>
      </c>
    </row>
    <row r="452" spans="1:1" x14ac:dyDescent="0.35">
      <c r="A452" t="s">
        <v>2621</v>
      </c>
    </row>
    <row r="453" spans="1:1" x14ac:dyDescent="0.35">
      <c r="A453" t="s">
        <v>2622</v>
      </c>
    </row>
    <row r="454" spans="1:1" x14ac:dyDescent="0.35">
      <c r="A454" t="s">
        <v>2623</v>
      </c>
    </row>
    <row r="455" spans="1:1" x14ac:dyDescent="0.35">
      <c r="A455" t="s">
        <v>2624</v>
      </c>
    </row>
    <row r="456" spans="1:1" x14ac:dyDescent="0.35">
      <c r="A456" t="s">
        <v>2625</v>
      </c>
    </row>
    <row r="457" spans="1:1" x14ac:dyDescent="0.35">
      <c r="A457" t="s">
        <v>2626</v>
      </c>
    </row>
    <row r="458" spans="1:1" x14ac:dyDescent="0.35">
      <c r="A458" t="s">
        <v>2627</v>
      </c>
    </row>
    <row r="459" spans="1:1" x14ac:dyDescent="0.35">
      <c r="A459" t="s">
        <v>2628</v>
      </c>
    </row>
    <row r="460" spans="1:1" x14ac:dyDescent="0.35">
      <c r="A460" t="s">
        <v>2629</v>
      </c>
    </row>
    <row r="461" spans="1:1" x14ac:dyDescent="0.35">
      <c r="A461" t="s">
        <v>2630</v>
      </c>
    </row>
    <row r="462" spans="1:1" x14ac:dyDescent="0.35">
      <c r="A462" t="s">
        <v>2631</v>
      </c>
    </row>
    <row r="463" spans="1:1" x14ac:dyDescent="0.35">
      <c r="A463" t="s">
        <v>2632</v>
      </c>
    </row>
    <row r="464" spans="1:1" x14ac:dyDescent="0.35">
      <c r="A464" t="s">
        <v>2633</v>
      </c>
    </row>
    <row r="465" spans="1:1" x14ac:dyDescent="0.35">
      <c r="A465" t="s">
        <v>2634</v>
      </c>
    </row>
    <row r="466" spans="1:1" x14ac:dyDescent="0.35">
      <c r="A466" t="s">
        <v>2635</v>
      </c>
    </row>
    <row r="467" spans="1:1" x14ac:dyDescent="0.35">
      <c r="A467" t="s">
        <v>2636</v>
      </c>
    </row>
    <row r="468" spans="1:1" x14ac:dyDescent="0.35">
      <c r="A468" t="s">
        <v>2637</v>
      </c>
    </row>
    <row r="469" spans="1:1" x14ac:dyDescent="0.35">
      <c r="A469" t="s">
        <v>2638</v>
      </c>
    </row>
    <row r="470" spans="1:1" x14ac:dyDescent="0.35">
      <c r="A470" t="s">
        <v>2639</v>
      </c>
    </row>
    <row r="471" spans="1:1" x14ac:dyDescent="0.35">
      <c r="A471" t="s">
        <v>2640</v>
      </c>
    </row>
    <row r="472" spans="1:1" x14ac:dyDescent="0.35">
      <c r="A472" t="s">
        <v>2641</v>
      </c>
    </row>
    <row r="473" spans="1:1" x14ac:dyDescent="0.35">
      <c r="A473" t="s">
        <v>2642</v>
      </c>
    </row>
    <row r="474" spans="1:1" x14ac:dyDescent="0.35">
      <c r="A474" t="s">
        <v>2643</v>
      </c>
    </row>
    <row r="475" spans="1:1" x14ac:dyDescent="0.35">
      <c r="A475" t="s">
        <v>2644</v>
      </c>
    </row>
    <row r="476" spans="1:1" x14ac:dyDescent="0.35">
      <c r="A476" t="s">
        <v>2645</v>
      </c>
    </row>
    <row r="477" spans="1:1" x14ac:dyDescent="0.35">
      <c r="A477" t="s">
        <v>2646</v>
      </c>
    </row>
    <row r="478" spans="1:1" x14ac:dyDescent="0.35">
      <c r="A478" t="s">
        <v>2647</v>
      </c>
    </row>
    <row r="479" spans="1:1" x14ac:dyDescent="0.35">
      <c r="A479" t="s">
        <v>2648</v>
      </c>
    </row>
    <row r="480" spans="1:1" x14ac:dyDescent="0.35">
      <c r="A480" t="s">
        <v>2649</v>
      </c>
    </row>
    <row r="481" spans="1:1" x14ac:dyDescent="0.35">
      <c r="A481" t="s">
        <v>2650</v>
      </c>
    </row>
    <row r="482" spans="1:1" x14ac:dyDescent="0.35">
      <c r="A482" t="s">
        <v>2651</v>
      </c>
    </row>
    <row r="483" spans="1:1" x14ac:dyDescent="0.35">
      <c r="A483" t="s">
        <v>2652</v>
      </c>
    </row>
    <row r="484" spans="1:1" x14ac:dyDescent="0.35">
      <c r="A484" t="s">
        <v>2653</v>
      </c>
    </row>
    <row r="485" spans="1:1" x14ac:dyDescent="0.35">
      <c r="A485" t="s">
        <v>2654</v>
      </c>
    </row>
    <row r="486" spans="1:1" x14ac:dyDescent="0.35">
      <c r="A486" t="s">
        <v>2655</v>
      </c>
    </row>
    <row r="487" spans="1:1" x14ac:dyDescent="0.35">
      <c r="A487" t="s">
        <v>2656</v>
      </c>
    </row>
    <row r="488" spans="1:1" x14ac:dyDescent="0.35">
      <c r="A488" t="s">
        <v>2657</v>
      </c>
    </row>
    <row r="489" spans="1:1" x14ac:dyDescent="0.35">
      <c r="A489" t="s">
        <v>2658</v>
      </c>
    </row>
    <row r="490" spans="1:1" x14ac:dyDescent="0.35">
      <c r="A490" t="s">
        <v>2659</v>
      </c>
    </row>
    <row r="491" spans="1:1" x14ac:dyDescent="0.35">
      <c r="A491" t="s">
        <v>2660</v>
      </c>
    </row>
    <row r="492" spans="1:1" x14ac:dyDescent="0.35">
      <c r="A492" t="s">
        <v>2661</v>
      </c>
    </row>
    <row r="493" spans="1:1" x14ac:dyDescent="0.35">
      <c r="A493" t="s">
        <v>2662</v>
      </c>
    </row>
    <row r="494" spans="1:1" x14ac:dyDescent="0.35">
      <c r="A494" t="s">
        <v>2663</v>
      </c>
    </row>
    <row r="495" spans="1:1" x14ac:dyDescent="0.35">
      <c r="A495" t="s">
        <v>2664</v>
      </c>
    </row>
    <row r="496" spans="1:1" x14ac:dyDescent="0.35">
      <c r="A496" t="s">
        <v>2665</v>
      </c>
    </row>
    <row r="497" spans="1:1" x14ac:dyDescent="0.35">
      <c r="A497" t="s">
        <v>2666</v>
      </c>
    </row>
    <row r="498" spans="1:1" x14ac:dyDescent="0.35">
      <c r="A498" t="s">
        <v>2667</v>
      </c>
    </row>
    <row r="499" spans="1:1" x14ac:dyDescent="0.35">
      <c r="A499" t="s">
        <v>2668</v>
      </c>
    </row>
    <row r="500" spans="1:1" x14ac:dyDescent="0.35">
      <c r="A500" t="s">
        <v>2669</v>
      </c>
    </row>
    <row r="501" spans="1:1" x14ac:dyDescent="0.35">
      <c r="A501" t="s">
        <v>2670</v>
      </c>
    </row>
    <row r="502" spans="1:1" x14ac:dyDescent="0.35">
      <c r="A502" t="s">
        <v>2671</v>
      </c>
    </row>
    <row r="503" spans="1:1" x14ac:dyDescent="0.35">
      <c r="A503" t="s">
        <v>2672</v>
      </c>
    </row>
    <row r="504" spans="1:1" x14ac:dyDescent="0.35">
      <c r="A504" t="s">
        <v>2673</v>
      </c>
    </row>
    <row r="505" spans="1:1" x14ac:dyDescent="0.35">
      <c r="A505" t="s">
        <v>2674</v>
      </c>
    </row>
    <row r="506" spans="1:1" x14ac:dyDescent="0.35">
      <c r="A506" t="s">
        <v>2675</v>
      </c>
    </row>
    <row r="507" spans="1:1" x14ac:dyDescent="0.35">
      <c r="A507" t="s">
        <v>2676</v>
      </c>
    </row>
    <row r="508" spans="1:1" x14ac:dyDescent="0.35">
      <c r="A508" t="s">
        <v>2677</v>
      </c>
    </row>
    <row r="509" spans="1:1" x14ac:dyDescent="0.35">
      <c r="A509" t="s">
        <v>2678</v>
      </c>
    </row>
    <row r="510" spans="1:1" x14ac:dyDescent="0.35">
      <c r="A510" t="s">
        <v>2679</v>
      </c>
    </row>
    <row r="511" spans="1:1" x14ac:dyDescent="0.35">
      <c r="A511" t="s">
        <v>2680</v>
      </c>
    </row>
    <row r="512" spans="1:1" x14ac:dyDescent="0.35">
      <c r="A512" t="s">
        <v>2681</v>
      </c>
    </row>
    <row r="513" spans="1:1" x14ac:dyDescent="0.35">
      <c r="A513" t="s">
        <v>2682</v>
      </c>
    </row>
    <row r="514" spans="1:1" x14ac:dyDescent="0.35">
      <c r="A514" t="s">
        <v>2683</v>
      </c>
    </row>
    <row r="515" spans="1:1" x14ac:dyDescent="0.35">
      <c r="A515" t="s">
        <v>2684</v>
      </c>
    </row>
    <row r="516" spans="1:1" x14ac:dyDescent="0.35">
      <c r="A516" t="s">
        <v>2685</v>
      </c>
    </row>
    <row r="517" spans="1:1" x14ac:dyDescent="0.35">
      <c r="A517" t="s">
        <v>2686</v>
      </c>
    </row>
    <row r="518" spans="1:1" x14ac:dyDescent="0.35">
      <c r="A518" t="s">
        <v>2687</v>
      </c>
    </row>
    <row r="519" spans="1:1" x14ac:dyDescent="0.35">
      <c r="A519" t="s">
        <v>2688</v>
      </c>
    </row>
    <row r="520" spans="1:1" x14ac:dyDescent="0.35">
      <c r="A520" t="s">
        <v>2689</v>
      </c>
    </row>
    <row r="521" spans="1:1" x14ac:dyDescent="0.35">
      <c r="A521" t="s">
        <v>2690</v>
      </c>
    </row>
    <row r="522" spans="1:1" x14ac:dyDescent="0.35">
      <c r="A522" t="s">
        <v>2691</v>
      </c>
    </row>
    <row r="523" spans="1:1" x14ac:dyDescent="0.35">
      <c r="A523" t="s">
        <v>2692</v>
      </c>
    </row>
    <row r="524" spans="1:1" x14ac:dyDescent="0.35">
      <c r="A524" t="s">
        <v>2693</v>
      </c>
    </row>
    <row r="525" spans="1:1" x14ac:dyDescent="0.35">
      <c r="A525" t="s">
        <v>2694</v>
      </c>
    </row>
    <row r="526" spans="1:1" x14ac:dyDescent="0.35">
      <c r="A526" t="s">
        <v>2695</v>
      </c>
    </row>
    <row r="527" spans="1:1" x14ac:dyDescent="0.35">
      <c r="A527" t="s">
        <v>2696</v>
      </c>
    </row>
    <row r="528" spans="1:1" x14ac:dyDescent="0.35">
      <c r="A528" t="s">
        <v>2697</v>
      </c>
    </row>
    <row r="529" spans="1:1" x14ac:dyDescent="0.35">
      <c r="A529" t="s">
        <v>2698</v>
      </c>
    </row>
    <row r="530" spans="1:1" x14ac:dyDescent="0.35">
      <c r="A530" t="s">
        <v>2699</v>
      </c>
    </row>
    <row r="531" spans="1:1" x14ac:dyDescent="0.35">
      <c r="A531" t="s">
        <v>2700</v>
      </c>
    </row>
    <row r="532" spans="1:1" x14ac:dyDescent="0.35">
      <c r="A532" t="s">
        <v>2701</v>
      </c>
    </row>
    <row r="533" spans="1:1" x14ac:dyDescent="0.35">
      <c r="A533" t="s">
        <v>2702</v>
      </c>
    </row>
    <row r="534" spans="1:1" x14ac:dyDescent="0.35">
      <c r="A534" t="s">
        <v>2703</v>
      </c>
    </row>
    <row r="535" spans="1:1" x14ac:dyDescent="0.35">
      <c r="A535" t="s">
        <v>2704</v>
      </c>
    </row>
    <row r="536" spans="1:1" x14ac:dyDescent="0.35">
      <c r="A536" t="s">
        <v>2705</v>
      </c>
    </row>
    <row r="537" spans="1:1" x14ac:dyDescent="0.35">
      <c r="A537" t="s">
        <v>2706</v>
      </c>
    </row>
    <row r="538" spans="1:1" x14ac:dyDescent="0.35">
      <c r="A538" t="s">
        <v>2707</v>
      </c>
    </row>
    <row r="539" spans="1:1" x14ac:dyDescent="0.35">
      <c r="A539" t="s">
        <v>2708</v>
      </c>
    </row>
    <row r="540" spans="1:1" x14ac:dyDescent="0.35">
      <c r="A540" t="s">
        <v>2709</v>
      </c>
    </row>
    <row r="541" spans="1:1" x14ac:dyDescent="0.35">
      <c r="A541" t="s">
        <v>2710</v>
      </c>
    </row>
    <row r="542" spans="1:1" x14ac:dyDescent="0.35">
      <c r="A542" t="s">
        <v>2711</v>
      </c>
    </row>
    <row r="543" spans="1:1" x14ac:dyDescent="0.35">
      <c r="A543" t="s">
        <v>2712</v>
      </c>
    </row>
    <row r="544" spans="1:1" x14ac:dyDescent="0.35">
      <c r="A544" t="s">
        <v>2713</v>
      </c>
    </row>
    <row r="545" spans="1:1" x14ac:dyDescent="0.35">
      <c r="A545" t="s">
        <v>2714</v>
      </c>
    </row>
    <row r="546" spans="1:1" x14ac:dyDescent="0.35">
      <c r="A546" t="s">
        <v>2715</v>
      </c>
    </row>
    <row r="547" spans="1:1" x14ac:dyDescent="0.35">
      <c r="A547" t="s">
        <v>2716</v>
      </c>
    </row>
    <row r="548" spans="1:1" x14ac:dyDescent="0.35">
      <c r="A548" t="s">
        <v>2717</v>
      </c>
    </row>
    <row r="549" spans="1:1" x14ac:dyDescent="0.35">
      <c r="A549" t="s">
        <v>2718</v>
      </c>
    </row>
    <row r="550" spans="1:1" x14ac:dyDescent="0.35">
      <c r="A550" t="s">
        <v>2719</v>
      </c>
    </row>
    <row r="551" spans="1:1" x14ac:dyDescent="0.35">
      <c r="A551" t="s">
        <v>2720</v>
      </c>
    </row>
    <row r="552" spans="1:1" x14ac:dyDescent="0.35">
      <c r="A552" t="s">
        <v>2721</v>
      </c>
    </row>
    <row r="553" spans="1:1" x14ac:dyDescent="0.35">
      <c r="A553" t="s">
        <v>2722</v>
      </c>
    </row>
    <row r="554" spans="1:1" x14ac:dyDescent="0.35">
      <c r="A554" t="s">
        <v>2723</v>
      </c>
    </row>
    <row r="555" spans="1:1" x14ac:dyDescent="0.35">
      <c r="A555" t="s">
        <v>2724</v>
      </c>
    </row>
    <row r="556" spans="1:1" x14ac:dyDescent="0.35">
      <c r="A556" t="s">
        <v>2725</v>
      </c>
    </row>
    <row r="557" spans="1:1" x14ac:dyDescent="0.35">
      <c r="A557" t="s">
        <v>2726</v>
      </c>
    </row>
    <row r="558" spans="1:1" x14ac:dyDescent="0.35">
      <c r="A558" t="s">
        <v>2727</v>
      </c>
    </row>
    <row r="559" spans="1:1" x14ac:dyDescent="0.35">
      <c r="A559" t="s">
        <v>2728</v>
      </c>
    </row>
    <row r="560" spans="1:1" x14ac:dyDescent="0.35">
      <c r="A560" t="s">
        <v>2729</v>
      </c>
    </row>
    <row r="561" spans="1:1" x14ac:dyDescent="0.35">
      <c r="A561" t="s">
        <v>2730</v>
      </c>
    </row>
    <row r="562" spans="1:1" x14ac:dyDescent="0.35">
      <c r="A562" t="s">
        <v>2731</v>
      </c>
    </row>
    <row r="563" spans="1:1" x14ac:dyDescent="0.35">
      <c r="A563" t="s">
        <v>2732</v>
      </c>
    </row>
    <row r="564" spans="1:1" x14ac:dyDescent="0.35">
      <c r="A564" t="s">
        <v>2733</v>
      </c>
    </row>
    <row r="565" spans="1:1" x14ac:dyDescent="0.35">
      <c r="A565" t="s">
        <v>2734</v>
      </c>
    </row>
    <row r="566" spans="1:1" x14ac:dyDescent="0.35">
      <c r="A566" t="s">
        <v>2735</v>
      </c>
    </row>
    <row r="567" spans="1:1" x14ac:dyDescent="0.35">
      <c r="A567" t="s">
        <v>2736</v>
      </c>
    </row>
    <row r="568" spans="1:1" x14ac:dyDescent="0.35">
      <c r="A568" t="s">
        <v>2737</v>
      </c>
    </row>
    <row r="569" spans="1:1" x14ac:dyDescent="0.35">
      <c r="A569" t="s">
        <v>2738</v>
      </c>
    </row>
    <row r="570" spans="1:1" x14ac:dyDescent="0.35">
      <c r="A570" t="s">
        <v>2739</v>
      </c>
    </row>
    <row r="571" spans="1:1" x14ac:dyDescent="0.35">
      <c r="A571" t="s">
        <v>2740</v>
      </c>
    </row>
    <row r="572" spans="1:1" x14ac:dyDescent="0.35">
      <c r="A572" t="s">
        <v>2741</v>
      </c>
    </row>
    <row r="573" spans="1:1" x14ac:dyDescent="0.35">
      <c r="A573" t="s">
        <v>2742</v>
      </c>
    </row>
    <row r="574" spans="1:1" x14ac:dyDescent="0.35">
      <c r="A574" t="s">
        <v>2743</v>
      </c>
    </row>
    <row r="575" spans="1:1" x14ac:dyDescent="0.35">
      <c r="A575" t="s">
        <v>2744</v>
      </c>
    </row>
    <row r="576" spans="1:1" x14ac:dyDescent="0.35">
      <c r="A576" t="s">
        <v>2745</v>
      </c>
    </row>
    <row r="577" spans="1:1" x14ac:dyDescent="0.35">
      <c r="A577" t="s">
        <v>2746</v>
      </c>
    </row>
    <row r="578" spans="1:1" x14ac:dyDescent="0.35">
      <c r="A578" t="s">
        <v>2747</v>
      </c>
    </row>
    <row r="579" spans="1:1" x14ac:dyDescent="0.35">
      <c r="A579" t="s">
        <v>2748</v>
      </c>
    </row>
    <row r="580" spans="1:1" x14ac:dyDescent="0.35">
      <c r="A580" t="s">
        <v>2749</v>
      </c>
    </row>
    <row r="581" spans="1:1" x14ac:dyDescent="0.35">
      <c r="A581" t="s">
        <v>2750</v>
      </c>
    </row>
    <row r="582" spans="1:1" x14ac:dyDescent="0.35">
      <c r="A582" t="s">
        <v>2751</v>
      </c>
    </row>
    <row r="583" spans="1:1" x14ac:dyDescent="0.35">
      <c r="A583" t="s">
        <v>2752</v>
      </c>
    </row>
    <row r="584" spans="1:1" x14ac:dyDescent="0.35">
      <c r="A584" t="s">
        <v>2753</v>
      </c>
    </row>
    <row r="585" spans="1:1" x14ac:dyDescent="0.35">
      <c r="A585" t="s">
        <v>2754</v>
      </c>
    </row>
    <row r="586" spans="1:1" x14ac:dyDescent="0.35">
      <c r="A586" t="s">
        <v>2755</v>
      </c>
    </row>
    <row r="587" spans="1:1" x14ac:dyDescent="0.35">
      <c r="A587" t="s">
        <v>2756</v>
      </c>
    </row>
    <row r="588" spans="1:1" x14ac:dyDescent="0.35">
      <c r="A588" t="s">
        <v>2757</v>
      </c>
    </row>
    <row r="589" spans="1:1" x14ac:dyDescent="0.35">
      <c r="A589" t="s">
        <v>2758</v>
      </c>
    </row>
    <row r="590" spans="1:1" x14ac:dyDescent="0.35">
      <c r="A590" t="s">
        <v>2759</v>
      </c>
    </row>
    <row r="591" spans="1:1" x14ac:dyDescent="0.35">
      <c r="A591" t="s">
        <v>2760</v>
      </c>
    </row>
    <row r="592" spans="1:1" x14ac:dyDescent="0.35">
      <c r="A592" t="s">
        <v>2761</v>
      </c>
    </row>
    <row r="593" spans="1:1" x14ac:dyDescent="0.35">
      <c r="A593" t="s">
        <v>2762</v>
      </c>
    </row>
    <row r="594" spans="1:1" x14ac:dyDescent="0.35">
      <c r="A594" t="s">
        <v>2763</v>
      </c>
    </row>
    <row r="595" spans="1:1" x14ac:dyDescent="0.35">
      <c r="A595" t="s">
        <v>2764</v>
      </c>
    </row>
    <row r="596" spans="1:1" x14ac:dyDescent="0.35">
      <c r="A596" t="s">
        <v>2765</v>
      </c>
    </row>
    <row r="597" spans="1:1" x14ac:dyDescent="0.35">
      <c r="A597" t="s">
        <v>2766</v>
      </c>
    </row>
    <row r="598" spans="1:1" x14ac:dyDescent="0.35">
      <c r="A598" t="s">
        <v>2767</v>
      </c>
    </row>
    <row r="599" spans="1:1" x14ac:dyDescent="0.35">
      <c r="A599" t="s">
        <v>2768</v>
      </c>
    </row>
    <row r="600" spans="1:1" x14ac:dyDescent="0.35">
      <c r="A600" t="s">
        <v>2769</v>
      </c>
    </row>
    <row r="601" spans="1:1" x14ac:dyDescent="0.35">
      <c r="A601" t="s">
        <v>2770</v>
      </c>
    </row>
    <row r="602" spans="1:1" x14ac:dyDescent="0.35">
      <c r="A602" t="s">
        <v>2771</v>
      </c>
    </row>
    <row r="603" spans="1:1" x14ac:dyDescent="0.35">
      <c r="A603" t="s">
        <v>2772</v>
      </c>
    </row>
    <row r="604" spans="1:1" x14ac:dyDescent="0.35">
      <c r="A604" t="s">
        <v>2773</v>
      </c>
    </row>
    <row r="605" spans="1:1" x14ac:dyDescent="0.35">
      <c r="A605" t="s">
        <v>2774</v>
      </c>
    </row>
    <row r="606" spans="1:1" x14ac:dyDescent="0.35">
      <c r="A606" t="s">
        <v>2775</v>
      </c>
    </row>
    <row r="607" spans="1:1" x14ac:dyDescent="0.35">
      <c r="A607" t="s">
        <v>2776</v>
      </c>
    </row>
    <row r="608" spans="1:1" x14ac:dyDescent="0.35">
      <c r="A608" t="s">
        <v>2777</v>
      </c>
    </row>
    <row r="609" spans="1:7" x14ac:dyDescent="0.35">
      <c r="A609" t="s">
        <v>2778</v>
      </c>
    </row>
    <row r="610" spans="1:7" x14ac:dyDescent="0.35">
      <c r="A610" t="s">
        <v>2779</v>
      </c>
    </row>
    <row r="611" spans="1:7" x14ac:dyDescent="0.35">
      <c r="A611" t="s">
        <v>2780</v>
      </c>
    </row>
    <row r="612" spans="1:7" x14ac:dyDescent="0.35">
      <c r="A612" t="s">
        <v>2781</v>
      </c>
    </row>
    <row r="613" spans="1:7" x14ac:dyDescent="0.35">
      <c r="A613" t="s">
        <v>2782</v>
      </c>
    </row>
    <row r="614" spans="1:7" x14ac:dyDescent="0.35">
      <c r="A614" t="s">
        <v>2783</v>
      </c>
    </row>
    <row r="615" spans="1:7" x14ac:dyDescent="0.35">
      <c r="F615" s="3"/>
      <c r="G615" s="3"/>
    </row>
    <row r="616" spans="1:7" x14ac:dyDescent="0.35">
      <c r="A616" s="4" t="s">
        <v>1027</v>
      </c>
      <c r="B616" s="3"/>
      <c r="C616" s="3"/>
      <c r="D616" s="3"/>
      <c r="E616" s="3"/>
      <c r="F616" s="3"/>
      <c r="G616" s="3"/>
    </row>
    <row r="617" spans="1:7" x14ac:dyDescent="0.35">
      <c r="A617" t="s">
        <v>1649</v>
      </c>
      <c r="B617">
        <v>44</v>
      </c>
    </row>
    <row r="618" spans="1:7" x14ac:dyDescent="0.35">
      <c r="A618" t="s">
        <v>2417</v>
      </c>
      <c r="B618">
        <v>24</v>
      </c>
    </row>
    <row r="619" spans="1:7" x14ac:dyDescent="0.35">
      <c r="A619" t="s">
        <v>2346</v>
      </c>
      <c r="B619">
        <v>23</v>
      </c>
    </row>
    <row r="620" spans="1:7" x14ac:dyDescent="0.35">
      <c r="A620" t="s">
        <v>2481</v>
      </c>
      <c r="B620">
        <v>23</v>
      </c>
    </row>
    <row r="621" spans="1:7" x14ac:dyDescent="0.35">
      <c r="A621" t="s">
        <v>1688</v>
      </c>
      <c r="B621">
        <v>19</v>
      </c>
    </row>
    <row r="622" spans="1:7" x14ac:dyDescent="0.35">
      <c r="A622" t="s">
        <v>2573</v>
      </c>
      <c r="B622">
        <v>19</v>
      </c>
    </row>
    <row r="623" spans="1:7" x14ac:dyDescent="0.35">
      <c r="A623" t="s">
        <v>2699</v>
      </c>
      <c r="B623">
        <v>19</v>
      </c>
    </row>
    <row r="624" spans="1:7" x14ac:dyDescent="0.35">
      <c r="A624" t="s">
        <v>2510</v>
      </c>
      <c r="B624">
        <v>18</v>
      </c>
    </row>
    <row r="625" spans="1:2" x14ac:dyDescent="0.35">
      <c r="A625" t="s">
        <v>2551</v>
      </c>
      <c r="B625">
        <v>18</v>
      </c>
    </row>
    <row r="626" spans="1:2" x14ac:dyDescent="0.35">
      <c r="A626" t="s">
        <v>2631</v>
      </c>
      <c r="B626">
        <v>18</v>
      </c>
    </row>
    <row r="627" spans="1:2" x14ac:dyDescent="0.35">
      <c r="A627" t="s">
        <v>2766</v>
      </c>
      <c r="B627">
        <v>18</v>
      </c>
    </row>
    <row r="628" spans="1:2" x14ac:dyDescent="0.35">
      <c r="A628" t="s">
        <v>2596</v>
      </c>
      <c r="B628">
        <v>16</v>
      </c>
    </row>
    <row r="629" spans="1:2" x14ac:dyDescent="0.35">
      <c r="A629" t="s">
        <v>2533</v>
      </c>
      <c r="B629">
        <v>15</v>
      </c>
    </row>
    <row r="630" spans="1:2" x14ac:dyDescent="0.35">
      <c r="A630" t="s">
        <v>2784</v>
      </c>
      <c r="B630">
        <v>15</v>
      </c>
    </row>
    <row r="631" spans="1:2" x14ac:dyDescent="0.35">
      <c r="A631" t="s">
        <v>735</v>
      </c>
      <c r="B631">
        <v>12</v>
      </c>
    </row>
    <row r="632" spans="1:2" x14ac:dyDescent="0.35">
      <c r="A632" t="s">
        <v>2469</v>
      </c>
      <c r="B632">
        <v>12</v>
      </c>
    </row>
    <row r="633" spans="1:2" x14ac:dyDescent="0.35">
      <c r="A633" t="s">
        <v>2785</v>
      </c>
      <c r="B633">
        <v>11</v>
      </c>
    </row>
    <row r="634" spans="1:2" x14ac:dyDescent="0.35">
      <c r="A634" t="s">
        <v>2684</v>
      </c>
      <c r="B634">
        <v>11</v>
      </c>
    </row>
    <row r="635" spans="1:2" x14ac:dyDescent="0.35">
      <c r="A635" t="s">
        <v>2667</v>
      </c>
      <c r="B635">
        <v>9</v>
      </c>
    </row>
    <row r="636" spans="1:2" x14ac:dyDescent="0.35">
      <c r="A636" t="s">
        <v>2374</v>
      </c>
      <c r="B636">
        <v>8</v>
      </c>
    </row>
    <row r="637" spans="1:2" x14ac:dyDescent="0.35">
      <c r="A637" t="s">
        <v>2454</v>
      </c>
      <c r="B637">
        <v>8</v>
      </c>
    </row>
    <row r="638" spans="1:2" x14ac:dyDescent="0.35">
      <c r="A638" t="s">
        <v>2786</v>
      </c>
      <c r="B638">
        <v>7</v>
      </c>
    </row>
    <row r="639" spans="1:2" x14ac:dyDescent="0.35">
      <c r="A639" t="s">
        <v>2334</v>
      </c>
      <c r="B639">
        <v>6</v>
      </c>
    </row>
    <row r="640" spans="1:2" x14ac:dyDescent="0.35">
      <c r="A640" t="s">
        <v>2504</v>
      </c>
      <c r="B640">
        <v>6</v>
      </c>
    </row>
    <row r="641" spans="1:2" x14ac:dyDescent="0.35">
      <c r="A641" t="s">
        <v>2659</v>
      </c>
      <c r="B641">
        <v>6</v>
      </c>
    </row>
    <row r="642" spans="1:2" x14ac:dyDescent="0.35">
      <c r="A642" t="s">
        <v>1659</v>
      </c>
      <c r="B642">
        <v>5</v>
      </c>
    </row>
    <row r="643" spans="1:2" x14ac:dyDescent="0.35">
      <c r="A643" t="s">
        <v>338</v>
      </c>
      <c r="B643">
        <v>5</v>
      </c>
    </row>
    <row r="644" spans="1:2" x14ac:dyDescent="0.35">
      <c r="A644" t="s">
        <v>2317</v>
      </c>
      <c r="B644">
        <v>5</v>
      </c>
    </row>
    <row r="645" spans="1:2" x14ac:dyDescent="0.35">
      <c r="A645" t="s">
        <v>2568</v>
      </c>
      <c r="B645">
        <v>5</v>
      </c>
    </row>
    <row r="646" spans="1:2" x14ac:dyDescent="0.35">
      <c r="A646" t="s">
        <v>1631</v>
      </c>
      <c r="B646">
        <v>4</v>
      </c>
    </row>
    <row r="647" spans="1:2" x14ac:dyDescent="0.35">
      <c r="A647" t="s">
        <v>1707</v>
      </c>
      <c r="B647">
        <v>4</v>
      </c>
    </row>
    <row r="648" spans="1:2" x14ac:dyDescent="0.35">
      <c r="A648" t="s">
        <v>1022</v>
      </c>
      <c r="B648">
        <v>4</v>
      </c>
    </row>
    <row r="649" spans="1:2" x14ac:dyDescent="0.35">
      <c r="A649" t="s">
        <v>885</v>
      </c>
      <c r="B649">
        <v>4</v>
      </c>
    </row>
    <row r="650" spans="1:2" x14ac:dyDescent="0.35">
      <c r="A650" t="s">
        <v>2327</v>
      </c>
      <c r="B650">
        <v>4</v>
      </c>
    </row>
    <row r="651" spans="1:2" x14ac:dyDescent="0.35">
      <c r="A651" t="s">
        <v>2369</v>
      </c>
      <c r="B651">
        <v>4</v>
      </c>
    </row>
    <row r="652" spans="1:2" x14ac:dyDescent="0.35">
      <c r="A652" t="s">
        <v>2446</v>
      </c>
      <c r="B652">
        <v>4</v>
      </c>
    </row>
    <row r="653" spans="1:2" x14ac:dyDescent="0.35">
      <c r="A653" t="s">
        <v>2463</v>
      </c>
      <c r="B653">
        <v>4</v>
      </c>
    </row>
    <row r="654" spans="1:2" x14ac:dyDescent="0.35">
      <c r="A654" t="s">
        <v>2528</v>
      </c>
      <c r="B654">
        <v>4</v>
      </c>
    </row>
    <row r="655" spans="1:2" x14ac:dyDescent="0.35">
      <c r="A655" t="s">
        <v>2724</v>
      </c>
      <c r="B655">
        <v>4</v>
      </c>
    </row>
    <row r="656" spans="1:2" x14ac:dyDescent="0.35">
      <c r="A656" t="s">
        <v>2323</v>
      </c>
      <c r="B656">
        <v>3</v>
      </c>
    </row>
    <row r="657" spans="1:2" x14ac:dyDescent="0.35">
      <c r="A657" t="s">
        <v>2342</v>
      </c>
      <c r="B657">
        <v>3</v>
      </c>
    </row>
    <row r="658" spans="1:2" x14ac:dyDescent="0.35">
      <c r="A658" t="s">
        <v>2441</v>
      </c>
      <c r="B658">
        <v>3</v>
      </c>
    </row>
    <row r="659" spans="1:2" x14ac:dyDescent="0.35">
      <c r="A659" t="s">
        <v>2612</v>
      </c>
      <c r="B659">
        <v>3</v>
      </c>
    </row>
    <row r="660" spans="1:2" x14ac:dyDescent="0.35">
      <c r="A660" t="s">
        <v>2650</v>
      </c>
      <c r="B660">
        <v>3</v>
      </c>
    </row>
    <row r="661" spans="1:2" x14ac:dyDescent="0.35">
      <c r="A661" t="s">
        <v>2656</v>
      </c>
      <c r="B661">
        <v>3</v>
      </c>
    </row>
    <row r="662" spans="1:2" x14ac:dyDescent="0.35">
      <c r="A662" t="s">
        <v>2721</v>
      </c>
      <c r="B662">
        <v>3</v>
      </c>
    </row>
    <row r="663" spans="1:2" x14ac:dyDescent="0.35">
      <c r="A663" t="s">
        <v>2729</v>
      </c>
      <c r="B663">
        <v>3</v>
      </c>
    </row>
    <row r="664" spans="1:2" x14ac:dyDescent="0.35">
      <c r="A664" t="s">
        <v>2735</v>
      </c>
      <c r="B664">
        <v>3</v>
      </c>
    </row>
    <row r="665" spans="1:2" x14ac:dyDescent="0.35">
      <c r="A665" t="s">
        <v>2294</v>
      </c>
      <c r="B665">
        <v>2</v>
      </c>
    </row>
    <row r="666" spans="1:2" x14ac:dyDescent="0.35">
      <c r="A666" t="s">
        <v>1682</v>
      </c>
      <c r="B666">
        <v>2</v>
      </c>
    </row>
    <row r="667" spans="1:2" x14ac:dyDescent="0.35">
      <c r="A667" t="s">
        <v>2305</v>
      </c>
      <c r="B667">
        <v>2</v>
      </c>
    </row>
    <row r="668" spans="1:2" x14ac:dyDescent="0.35">
      <c r="A668" t="s">
        <v>889</v>
      </c>
      <c r="B668">
        <v>2</v>
      </c>
    </row>
    <row r="669" spans="1:2" x14ac:dyDescent="0.35">
      <c r="A669" t="s">
        <v>2331</v>
      </c>
      <c r="B669">
        <v>2</v>
      </c>
    </row>
    <row r="670" spans="1:2" x14ac:dyDescent="0.35">
      <c r="A670" t="s">
        <v>2415</v>
      </c>
      <c r="B670">
        <v>2</v>
      </c>
    </row>
    <row r="671" spans="1:2" x14ac:dyDescent="0.35">
      <c r="A671" t="s">
        <v>2444</v>
      </c>
      <c r="B671">
        <v>2</v>
      </c>
    </row>
    <row r="672" spans="1:2" x14ac:dyDescent="0.35">
      <c r="A672" t="s">
        <v>2450</v>
      </c>
      <c r="B672">
        <v>2</v>
      </c>
    </row>
    <row r="673" spans="1:2" x14ac:dyDescent="0.35">
      <c r="A673" t="s">
        <v>2467</v>
      </c>
      <c r="B673">
        <v>2</v>
      </c>
    </row>
    <row r="674" spans="1:2" x14ac:dyDescent="0.35">
      <c r="A674" t="s">
        <v>2594</v>
      </c>
      <c r="B674">
        <v>2</v>
      </c>
    </row>
    <row r="675" spans="1:2" x14ac:dyDescent="0.35">
      <c r="A675" t="s">
        <v>2618</v>
      </c>
      <c r="B675">
        <v>2</v>
      </c>
    </row>
    <row r="676" spans="1:2" x14ac:dyDescent="0.35">
      <c r="A676" t="s">
        <v>2653</v>
      </c>
      <c r="B676">
        <v>2</v>
      </c>
    </row>
    <row r="677" spans="1:2" x14ac:dyDescent="0.35">
      <c r="A677" t="s">
        <v>2665</v>
      </c>
      <c r="B677">
        <v>2</v>
      </c>
    </row>
    <row r="678" spans="1:2" x14ac:dyDescent="0.35">
      <c r="A678" t="s">
        <v>2676</v>
      </c>
      <c r="B678">
        <v>2</v>
      </c>
    </row>
    <row r="679" spans="1:2" x14ac:dyDescent="0.35">
      <c r="A679" t="s">
        <v>2681</v>
      </c>
      <c r="B679">
        <v>2</v>
      </c>
    </row>
    <row r="680" spans="1:2" x14ac:dyDescent="0.35">
      <c r="A680" t="s">
        <v>2719</v>
      </c>
      <c r="B680">
        <v>2</v>
      </c>
    </row>
    <row r="681" spans="1:2" x14ac:dyDescent="0.35">
      <c r="A681" t="s">
        <v>2733</v>
      </c>
      <c r="B681">
        <v>2</v>
      </c>
    </row>
    <row r="682" spans="1:2" x14ac:dyDescent="0.35">
      <c r="A682" t="s">
        <v>2738</v>
      </c>
      <c r="B682">
        <v>2</v>
      </c>
    </row>
    <row r="683" spans="1:2" x14ac:dyDescent="0.35">
      <c r="A683" t="s">
        <v>2748</v>
      </c>
      <c r="B683">
        <v>2</v>
      </c>
    </row>
    <row r="684" spans="1:2" x14ac:dyDescent="0.35">
      <c r="A684" t="s">
        <v>897</v>
      </c>
      <c r="B684">
        <v>1</v>
      </c>
    </row>
    <row r="685" spans="1:2" x14ac:dyDescent="0.35">
      <c r="A685" t="s">
        <v>910</v>
      </c>
      <c r="B685">
        <v>1</v>
      </c>
    </row>
    <row r="686" spans="1:2" x14ac:dyDescent="0.35">
      <c r="A686" t="s">
        <v>1643</v>
      </c>
      <c r="B686">
        <v>1</v>
      </c>
    </row>
    <row r="687" spans="1:2" x14ac:dyDescent="0.35">
      <c r="A687" t="s">
        <v>922</v>
      </c>
      <c r="B687">
        <v>1</v>
      </c>
    </row>
    <row r="688" spans="1:2" x14ac:dyDescent="0.35">
      <c r="A688" t="s">
        <v>851</v>
      </c>
      <c r="B688">
        <v>1</v>
      </c>
    </row>
    <row r="689" spans="1:2" x14ac:dyDescent="0.35">
      <c r="A689" t="s">
        <v>2309</v>
      </c>
      <c r="B689">
        <v>1</v>
      </c>
    </row>
    <row r="690" spans="1:2" x14ac:dyDescent="0.35">
      <c r="A690" t="s">
        <v>945</v>
      </c>
      <c r="B690">
        <v>1</v>
      </c>
    </row>
    <row r="691" spans="1:2" x14ac:dyDescent="0.35">
      <c r="A691" t="s">
        <v>2311</v>
      </c>
      <c r="B691">
        <v>1</v>
      </c>
    </row>
    <row r="692" spans="1:2" x14ac:dyDescent="0.35">
      <c r="A692" t="s">
        <v>2282</v>
      </c>
      <c r="B692">
        <v>1</v>
      </c>
    </row>
    <row r="693" spans="1:2" x14ac:dyDescent="0.35">
      <c r="A693" t="s">
        <v>2299</v>
      </c>
      <c r="B693">
        <v>1</v>
      </c>
    </row>
    <row r="694" spans="1:2" x14ac:dyDescent="0.35">
      <c r="A694" t="s">
        <v>1677</v>
      </c>
      <c r="B694">
        <v>1</v>
      </c>
    </row>
    <row r="695" spans="1:2" x14ac:dyDescent="0.35">
      <c r="A695" t="s">
        <v>2286</v>
      </c>
      <c r="B695">
        <v>1</v>
      </c>
    </row>
    <row r="696" spans="1:2" x14ac:dyDescent="0.35">
      <c r="A696" t="s">
        <v>2291</v>
      </c>
      <c r="B696">
        <v>1</v>
      </c>
    </row>
    <row r="697" spans="1:2" x14ac:dyDescent="0.35">
      <c r="A697" t="s">
        <v>2322</v>
      </c>
      <c r="B697">
        <v>1</v>
      </c>
    </row>
    <row r="698" spans="1:2" x14ac:dyDescent="0.35">
      <c r="A698" t="s">
        <v>2326</v>
      </c>
      <c r="B698">
        <v>1</v>
      </c>
    </row>
    <row r="699" spans="1:2" x14ac:dyDescent="0.35">
      <c r="A699" t="s">
        <v>2333</v>
      </c>
      <c r="B699">
        <v>1</v>
      </c>
    </row>
    <row r="700" spans="1:2" x14ac:dyDescent="0.35">
      <c r="A700" t="s">
        <v>2340</v>
      </c>
      <c r="B700">
        <v>1</v>
      </c>
    </row>
    <row r="701" spans="1:2" x14ac:dyDescent="0.35">
      <c r="A701" t="s">
        <v>2341</v>
      </c>
      <c r="B701">
        <v>1</v>
      </c>
    </row>
    <row r="702" spans="1:2" x14ac:dyDescent="0.35">
      <c r="A702" t="s">
        <v>2345</v>
      </c>
      <c r="B702">
        <v>1</v>
      </c>
    </row>
    <row r="703" spans="1:2" x14ac:dyDescent="0.35">
      <c r="A703" t="s">
        <v>2373</v>
      </c>
      <c r="B703">
        <v>1</v>
      </c>
    </row>
    <row r="704" spans="1:2" x14ac:dyDescent="0.35">
      <c r="A704" t="s">
        <v>2382</v>
      </c>
      <c r="B704">
        <v>1</v>
      </c>
    </row>
    <row r="705" spans="1:2" x14ac:dyDescent="0.35">
      <c r="A705" t="s">
        <v>2383</v>
      </c>
      <c r="B705">
        <v>1</v>
      </c>
    </row>
    <row r="706" spans="1:2" x14ac:dyDescent="0.35">
      <c r="A706" t="s">
        <v>2452</v>
      </c>
      <c r="B706">
        <v>1</v>
      </c>
    </row>
    <row r="707" spans="1:2" x14ac:dyDescent="0.35">
      <c r="A707" t="s">
        <v>2453</v>
      </c>
      <c r="B707">
        <v>1</v>
      </c>
    </row>
    <row r="708" spans="1:2" x14ac:dyDescent="0.35">
      <c r="A708" t="s">
        <v>2462</v>
      </c>
      <c r="B708">
        <v>1</v>
      </c>
    </row>
    <row r="709" spans="1:2" x14ac:dyDescent="0.35">
      <c r="A709" t="s">
        <v>2548</v>
      </c>
      <c r="B709">
        <v>1</v>
      </c>
    </row>
    <row r="710" spans="1:2" x14ac:dyDescent="0.35">
      <c r="A710" t="s">
        <v>2549</v>
      </c>
      <c r="B710">
        <v>1</v>
      </c>
    </row>
    <row r="711" spans="1:2" x14ac:dyDescent="0.35">
      <c r="A711" t="s">
        <v>2592</v>
      </c>
      <c r="B711">
        <v>1</v>
      </c>
    </row>
    <row r="712" spans="1:2" x14ac:dyDescent="0.35">
      <c r="A712" t="s">
        <v>2593</v>
      </c>
      <c r="B712">
        <v>1</v>
      </c>
    </row>
    <row r="713" spans="1:2" x14ac:dyDescent="0.35">
      <c r="A713" t="s">
        <v>2615</v>
      </c>
      <c r="B713">
        <v>1</v>
      </c>
    </row>
    <row r="714" spans="1:2" x14ac:dyDescent="0.35">
      <c r="A714" t="s">
        <v>2616</v>
      </c>
      <c r="B714">
        <v>1</v>
      </c>
    </row>
    <row r="715" spans="1:2" x14ac:dyDescent="0.35">
      <c r="A715" t="s">
        <v>2617</v>
      </c>
      <c r="B715">
        <v>1</v>
      </c>
    </row>
    <row r="716" spans="1:2" x14ac:dyDescent="0.35">
      <c r="A716" t="s">
        <v>2649</v>
      </c>
      <c r="B716">
        <v>1</v>
      </c>
    </row>
    <row r="717" spans="1:2" x14ac:dyDescent="0.35">
      <c r="A717" t="s">
        <v>2655</v>
      </c>
      <c r="B717">
        <v>1</v>
      </c>
    </row>
    <row r="718" spans="1:2" x14ac:dyDescent="0.35">
      <c r="A718" t="s">
        <v>2664</v>
      </c>
      <c r="B718">
        <v>1</v>
      </c>
    </row>
    <row r="719" spans="1:2" x14ac:dyDescent="0.35">
      <c r="A719" t="s">
        <v>2678</v>
      </c>
      <c r="B719">
        <v>1</v>
      </c>
    </row>
    <row r="720" spans="1:2" x14ac:dyDescent="0.35">
      <c r="A720" t="s">
        <v>2679</v>
      </c>
      <c r="B720">
        <v>1</v>
      </c>
    </row>
    <row r="721" spans="1:2" x14ac:dyDescent="0.35">
      <c r="A721" t="s">
        <v>2680</v>
      </c>
      <c r="B721">
        <v>1</v>
      </c>
    </row>
    <row r="722" spans="1:2" x14ac:dyDescent="0.35">
      <c r="A722" t="s">
        <v>2683</v>
      </c>
      <c r="B722">
        <v>1</v>
      </c>
    </row>
    <row r="723" spans="1:2" x14ac:dyDescent="0.35">
      <c r="A723" t="s">
        <v>2695</v>
      </c>
      <c r="B723">
        <v>1</v>
      </c>
    </row>
    <row r="724" spans="1:2" x14ac:dyDescent="0.35">
      <c r="A724" t="s">
        <v>2696</v>
      </c>
      <c r="B724">
        <v>1</v>
      </c>
    </row>
    <row r="725" spans="1:2" x14ac:dyDescent="0.35">
      <c r="A725" t="s">
        <v>2697</v>
      </c>
      <c r="B725">
        <v>1</v>
      </c>
    </row>
    <row r="726" spans="1:2" x14ac:dyDescent="0.35">
      <c r="A726" t="s">
        <v>2698</v>
      </c>
      <c r="B726">
        <v>1</v>
      </c>
    </row>
    <row r="727" spans="1:2" x14ac:dyDescent="0.35">
      <c r="A727" t="s">
        <v>2718</v>
      </c>
      <c r="B727">
        <v>1</v>
      </c>
    </row>
    <row r="728" spans="1:2" x14ac:dyDescent="0.35">
      <c r="A728" t="s">
        <v>2732</v>
      </c>
      <c r="B728">
        <v>1</v>
      </c>
    </row>
    <row r="729" spans="1:2" x14ac:dyDescent="0.35">
      <c r="A729" t="s">
        <v>2747</v>
      </c>
      <c r="B729">
        <v>1</v>
      </c>
    </row>
    <row r="730" spans="1:2" x14ac:dyDescent="0.35">
      <c r="A730" t="s">
        <v>2750</v>
      </c>
      <c r="B730">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 Table S2 </vt:lpstr>
      <vt:lpstr>Supplementary Table S4 </vt:lpstr>
      <vt:lpstr>Supplementary Table S5</vt:lpstr>
      <vt:lpstr>Supplementary Table S8</vt:lpstr>
      <vt:lpstr>Supplementary Table S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hin</dc:creator>
  <cp:lastModifiedBy>Li, Ling</cp:lastModifiedBy>
  <dcterms:created xsi:type="dcterms:W3CDTF">2024-04-06T15:18:39Z</dcterms:created>
  <dcterms:modified xsi:type="dcterms:W3CDTF">2026-04-22T16:08:15Z</dcterms:modified>
</cp:coreProperties>
</file>